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7020" yWindow="120" windowWidth="16380" windowHeight="9600" tabRatio="962"/>
  </bookViews>
  <sheets>
    <sheet name="Table_S3_legends" sheetId="1" r:id="rId1"/>
    <sheet name="Table S3(A)_CAZy ortho_overview" sheetId="6" r:id="rId2"/>
    <sheet name="Table S3(B) CAZy_Venn_diagram" sheetId="8" r:id="rId3"/>
    <sheet name="Table S3(C)_CAZy_ortho totals" sheetId="9" r:id="rId4"/>
    <sheet name="Table S3(D)_CAZy_ortho_proteins" sheetId="7" r:id="rId5"/>
  </sheets>
  <definedNames>
    <definedName name="_xlnm._FilterDatabase" localSheetId="3" hidden="1">'Table S3(C)_CAZy_ortho totals'!$A$1:$E$112</definedName>
    <definedName name="_xlnm._FilterDatabase" localSheetId="4" hidden="1">'Table S3(D)_CAZy_ortho_proteins'!$A$1:$BC$435</definedName>
    <definedName name="LOCAL_MYSQL_DATE_FORMAT"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3"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4"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s>
  <calcPr calcId="122211"/>
</workbook>
</file>

<file path=xl/sharedStrings.xml><?xml version="1.0" encoding="utf-8"?>
<sst xmlns="http://schemas.openxmlformats.org/spreadsheetml/2006/main" count="22226" uniqueCount="1652">
  <si>
    <t>total orthogroups (380)</t>
  </si>
  <si>
    <t>An protein only orthogroups (43)</t>
  </si>
  <si>
    <t>Tr protein only orthogroups (57)</t>
  </si>
  <si>
    <t>Pc protein only orthogroups (47)</t>
  </si>
  <si>
    <t>An+Tr proteins only orthogroups (13)</t>
  </si>
  <si>
    <t>Tr+Pc proteins only orthogroups (21)</t>
  </si>
  <si>
    <t>An+Pc proteins only orthogroups (77)</t>
  </si>
  <si>
    <t>An+Tr+Pc proteins orthogroups (122)</t>
  </si>
  <si>
    <t xml:space="preserve">An total CAZy proteins </t>
  </si>
  <si>
    <t>Tr total CAZy proteins</t>
  </si>
  <si>
    <t>Pc total CAZy proteins</t>
  </si>
  <si>
    <t>original order for sorting</t>
  </si>
  <si>
    <t>CAZy family</t>
  </si>
  <si>
    <t>number of orthogroups for CAZy family</t>
  </si>
  <si>
    <t>orthogroup</t>
  </si>
  <si>
    <t>number of A. niger members of orthogroup</t>
  </si>
  <si>
    <t>number of T. reesei members of orthogroup</t>
  </si>
  <si>
    <t>number of P. chrysogenum members of orthogroup</t>
  </si>
  <si>
    <t>Proteins that are members of orthogroup</t>
  </si>
  <si>
    <t>AA1</t>
  </si>
  <si>
    <t>OG000180</t>
  </si>
  <si>
    <t>Aspni7_PID_1128510 (AA1_3) (no 'function' found via Aspni7_PID-Aspni5_PID VLOOKUP in Benoit et al 2015)</t>
  </si>
  <si>
    <t>Aspni7_PID_1142844 (AA1_3) (no 'function' found via Aspni7_PID-Aspni5_PID VLOOKUP in Benoit et al 2015)</t>
  </si>
  <si>
    <t>Aspni7_PID_1138907 (AA1_3) (no 'function' found via Aspni7_PID-Aspni5_PID VLOOKUP in Benoit et al 2015)</t>
  </si>
  <si>
    <t>Aspni7_PID_1140659 (AA1_3) (no 'function' found via Aspni7_PID-Aspni5_PID VLOOKUP in Benoit et al 2015)</t>
  </si>
  <si>
    <t>Aspni7_PID_1149507 (AA1_3) (no 'function' found via Aspni7_PID-Aspni5_PID VLOOKUP in Benoit et al 2015)</t>
  </si>
  <si>
    <t>Trire2_122948 (AA1_3) (no annotation in Hakkinen et al., 2012)</t>
  </si>
  <si>
    <t>Trire2_57860 (AA1) (no annotation in Hakkinen et al., 2012)</t>
  </si>
  <si>
    <t>Pc22g08410 (AA1)</t>
  </si>
  <si>
    <t/>
  </si>
  <si>
    <t>OG000573</t>
  </si>
  <si>
    <t>Aspni7_PID_1142524 (AA1_2) (no 'function' found via Aspni7_PID-Aspni5_PID VLOOKUP in Benoit et al 2015)</t>
  </si>
  <si>
    <t>Aspni7_PID_1134160 (AA1_2) (no 'function' found via Aspni7_PID-Aspni5_PID VLOOKUP in Benoit et al 2015)</t>
  </si>
  <si>
    <t>Trire2_5119 (AA1_2) (no annotation in Hakkinen et al., 2012)</t>
  </si>
  <si>
    <t>Trire2_102820 (AA1_2) (no annotation in Hakkinen et al., 2012)</t>
  </si>
  <si>
    <t>Pc21g08020 (AA1)</t>
  </si>
  <si>
    <t>OG000266</t>
  </si>
  <si>
    <t>Aspni7_PID_1118013 (AA1) (no 'function' found via Aspni7_PID-Aspni5_PID VLOOKUP in Benoit et al 2015)</t>
  </si>
  <si>
    <t>Aspni7_PID_1150102 (AA1) (no 'function' found via Aspni7_PID-Aspni5_PID VLOOKUP in Benoit et al 2015)</t>
  </si>
  <si>
    <t>Aspni7_PID_1125363 (AA1) (no 'function' found via Aspni7_PID-Aspni5_PID VLOOKUP in Benoit et al 2015)</t>
  </si>
  <si>
    <t>Trire2_124079 (AA1) (no annotation in Hakkinen et al., 2012)</t>
  </si>
  <si>
    <t>Trire2_54239 (AA1) (no annotation in Hakkinen et al., 2012)</t>
  </si>
  <si>
    <t>Pc21g06540 (no CAZY ann.)</t>
  </si>
  <si>
    <t>Pc22g08420 (no CAZY ann.)</t>
  </si>
  <si>
    <t>OG002326</t>
  </si>
  <si>
    <t>Aspni7_PID_1182401 (AA1) (no 'function' found via Aspni7_PID-Aspni5_PID VLOOKUP in Benoit et al 2015)</t>
  </si>
  <si>
    <t>Trire2_121098 (AA1) (no annotation in Hakkinen et al., 2012)</t>
  </si>
  <si>
    <t>Pc16g14670 (no CAZY ann.)</t>
  </si>
  <si>
    <t>OG007777</t>
  </si>
  <si>
    <t>Trire2_55566 (AA1) (no annotation in Hakkinen et al., 2012)</t>
  </si>
  <si>
    <t>Pc21g16980 (no CAZY ann.)</t>
  </si>
  <si>
    <t>OG006333</t>
  </si>
  <si>
    <t>Aspni7_PID_1156112 (AA1_2) (no 'function' found via Aspni7_PID-Aspni5_PID VLOOKUP in Benoit et al 2015)</t>
  </si>
  <si>
    <t>Pc21g16380 (no CAZY ann.)</t>
  </si>
  <si>
    <t>OG009335</t>
  </si>
  <si>
    <t>Aspni7_PID_1091154 (AA1_3) (no 'function' found via Aspni7_PID-Aspni5_PID VLOOKUP in Benoit et al 2015)</t>
  </si>
  <si>
    <t>OG008552</t>
  </si>
  <si>
    <t>Aspni7_PID_1208764 (AA1_3) (no 'function' found via Aspni7_PID-Aspni5_PID VLOOKUP in Benoit et al 2015)</t>
  </si>
  <si>
    <t>AA2</t>
  </si>
  <si>
    <t>OG004845</t>
  </si>
  <si>
    <t>Aspni7_PID_1126318 (AA2_cyt) (no 'function' found via Aspni7_PID-Aspni5_PID VLOOKUP in Benoit et al 2015)</t>
  </si>
  <si>
    <t>Trire2_49205 (AA2_cyt) (no annotation in Hakkinen et al., 2012)</t>
  </si>
  <si>
    <t>Pc18g03560 (no CAZY ann.)</t>
  </si>
  <si>
    <t>OG004844</t>
  </si>
  <si>
    <t>Aspni7_PID_1177595 (AA2) (no 'function' found via Aspni7_PID-Aspni5_PID VLOOKUP in Benoit et al 2015)</t>
  </si>
  <si>
    <t>Trire2_58869 (no CAZY ann.) (no annotation in Hakkinen et al., 2012)</t>
  </si>
  <si>
    <t>Pc18g03550 (no CAZY ann.)</t>
  </si>
  <si>
    <t>OG007513</t>
  </si>
  <si>
    <t>Aspni7_PID_1228351 (AA2_cyt) (no 'function' found via Aspni7_PID-Aspni5_PID VLOOKUP in Benoit et al 2015)</t>
  </si>
  <si>
    <t>Pc22g00860 (no CAZY ann.)</t>
  </si>
  <si>
    <t>AA3</t>
  </si>
  <si>
    <t>OG003813</t>
  </si>
  <si>
    <t>Aspni7_PID_1165686 (AA8/AA3_1) (no 'function' found via Aspni7_PID-Aspni5_PID VLOOKUP in Benoit et al 2015)</t>
  </si>
  <si>
    <t>Aspni7_PID_1215233 (AA3_1) (no 'function' found via Aspni7_PID-Aspni5_PID VLOOKUP in Benoit et al 2015)</t>
  </si>
  <si>
    <t>Pc20g04990 (AA3)</t>
  </si>
  <si>
    <t>OG000639</t>
  </si>
  <si>
    <t>Aspni7_PID_1153546 (AA3_2) (no 'function' found via Aspni7_PID-Aspni5_PID VLOOKUP in Benoit et al 2015)</t>
  </si>
  <si>
    <t>Aspni7_PID_1210369 (AA3_2) (no 'function' found via Aspni7_PID-Aspni5_PID VLOOKUP in Benoit et al 2015)</t>
  </si>
  <si>
    <t>Trire2_73016 (AA3_2) (no annotation in Hakkinen et al., 2012)</t>
  </si>
  <si>
    <t>Trire2_80746 (AA3_2) (no annotation in Hakkinen et al., 2012)</t>
  </si>
  <si>
    <t>Pc16g07070 (no CAZY ann.)</t>
  </si>
  <si>
    <t>OG000725</t>
  </si>
  <si>
    <t>Aspni7_PID_1225597 (AA3_2) (no 'function' found via Aspni7_PID-Aspni5_PID VLOOKUP in Benoit et al 2015)</t>
  </si>
  <si>
    <t>Aspni7_PID_1111981 (AA3_2) (no 'function' found via Aspni7_PID-Aspni5_PID VLOOKUP in Benoit et al 2015)</t>
  </si>
  <si>
    <t>Aspni7_PID_1145979 (AA3_2) (no 'function' found via Aspni7_PID-Aspni5_PID VLOOKUP in Benoit et al 2015)</t>
  </si>
  <si>
    <t>Aspni7_PID_1187279 (AA3_2) (no 'function' found via Aspni7_PID-Aspni5_PID VLOOKUP in Benoit et al 2015)</t>
  </si>
  <si>
    <t>Trire2_66795 (AA3_2) (no annotation in Hakkinen et al., 2012)</t>
  </si>
  <si>
    <t>OG015560</t>
  </si>
  <si>
    <t>Trire2_61066 (AA3_2) (no annotation in Hakkinen et al., 2012)</t>
  </si>
  <si>
    <t>OG001200</t>
  </si>
  <si>
    <t>Aspni7_PID_1166449 (AA3_2) (no 'function' found via Aspni7_PID-Aspni5_PID VLOOKUP in Benoit et al 2015)</t>
  </si>
  <si>
    <t>Trire2_23367 (AA3_2) (no annotation in Hakkinen et al., 2012)</t>
  </si>
  <si>
    <t>Trire2_60374 (AA3_2) (no annotation in Hakkinen et al., 2012)</t>
  </si>
  <si>
    <t>Pc22g10020 (no CAZY ann.)</t>
  </si>
  <si>
    <t>OG000081</t>
  </si>
  <si>
    <t>Aspni7_PID_1093521 (AA3_2) (no 'function' found via Aspni7_PID-Aspni5_PID VLOOKUP in Benoit et al 2015)</t>
  </si>
  <si>
    <t>Aspni7_PID_1084947 (AA3_2) (no 'function' found via Aspni7_PID-Aspni5_PID VLOOKUP in Benoit et al 2015)</t>
  </si>
  <si>
    <t>Aspni7_PID_1156275 (AA3_2) (no 'function' found via Aspni7_PID-Aspni5_PID VLOOKUP in Benoit et al 2015)</t>
  </si>
  <si>
    <t>Aspni7_PID_51489 (AA3_2) (no 'function' found via Aspni7_PID-Aspni5_PID VLOOKUP in Benoit et al 2015)</t>
  </si>
  <si>
    <t>Aspni7_PID_1168988 (AA3_2) (no 'function' found via Aspni7_PID-Aspni5_PID VLOOKUP in Benoit et al 2015)</t>
  </si>
  <si>
    <t>Aspni7_PID_1158003 (AA3_2) (no 'function' found via Aspni7_PID-Aspni5_PID VLOOKUP in Benoit et al 2015)</t>
  </si>
  <si>
    <t>Aspni7_PID_1150573 (AA3_2) (no 'function' found via Aspni7_PID-Aspni5_PID VLOOKUP in Benoit et al 2015)</t>
  </si>
  <si>
    <t>Trire2_120008 (AA3_2) (no annotation in Hakkinen et al., 2012)</t>
  </si>
  <si>
    <t>Trire2_70910 (AA3_2) (no annotation in Hakkinen et al., 2012)</t>
  </si>
  <si>
    <t>Pc16g02950 (no CAZY ann.)</t>
  </si>
  <si>
    <t>Pc22g09400 (no CAZY ann.)</t>
  </si>
  <si>
    <t>OG000656</t>
  </si>
  <si>
    <t>Aspni7_PID_1094919 (AA3_2) (no 'function' found via Aspni7_PID-Aspni5_PID VLOOKUP in Benoit et al 2015)</t>
  </si>
  <si>
    <t>Aspni7_PID_1173668 (AA3_2) (no 'function' found via Aspni7_PID-Aspni5_PID VLOOKUP in Benoit et al 2015)</t>
  </si>
  <si>
    <t>Trire2_22915 (AA3_2) (no annotation in Hakkinen et al., 2012)</t>
  </si>
  <si>
    <t>Pc21g10930 (no CAZY ann.)</t>
  </si>
  <si>
    <t>Pc12g00010 (no CAZY ann.)</t>
  </si>
  <si>
    <t>OG007625</t>
  </si>
  <si>
    <t>Trire2_105851 (AA3_2) (no annotation in Hakkinen et al., 2012)</t>
  </si>
  <si>
    <t>Pc13g08640 (no CAZY ann.)</t>
  </si>
  <si>
    <t>OG000631</t>
  </si>
  <si>
    <t>Aspni7_PID_1128838 (AA3_3) (no 'function' found via Aspni7_PID-Aspni5_PID VLOOKUP in Benoit et al 2015)</t>
  </si>
  <si>
    <t>Aspni7_PID_1143523 (AA3_3) (no 'function' found via Aspni7_PID-Aspni5_PID VLOOKUP in Benoit et al 2015)</t>
  </si>
  <si>
    <t>Trire2_123978 (AA3_3) (no annotation in Hakkinen et al., 2012)</t>
  </si>
  <si>
    <t>Trire2_80659 (AA3_3) (no annotation in Hakkinen et al., 2012)</t>
  </si>
  <si>
    <t>Pc12g09950 (no CAZY ann.)</t>
  </si>
  <si>
    <t>OG006644</t>
  </si>
  <si>
    <t>Aspni7_PID_1150849 (AA3) (no 'function' found via Aspni7_PID-Aspni5_PID VLOOKUP in Benoit et al 2015)</t>
  </si>
  <si>
    <t>Pc22g07790 (no CAZY ann.)</t>
  </si>
  <si>
    <t>OG004367</t>
  </si>
  <si>
    <t>Aspni7_PID_1091471 (AA3) (no 'function' found via Aspni7_PID-Aspni5_PID VLOOKUP in Benoit et al 2015)</t>
  </si>
  <si>
    <t>Pc13g13730 (no CAZY ann.)</t>
  </si>
  <si>
    <t>Pc22g09460 (no CAZY ann.)</t>
  </si>
  <si>
    <t>OG008757</t>
  </si>
  <si>
    <t>Aspni7_PID_1086114 (AA3_2) (no 'function' found via Aspni7_PID-Aspni5_PID VLOOKUP in Benoit et al 2015)</t>
  </si>
  <si>
    <t>OG006813</t>
  </si>
  <si>
    <t>Aspni7_PID_1164437 (AA3_2) (no 'function' found via Aspni7_PID-Aspni5_PID VLOOKUP in Benoit et al 2015)</t>
  </si>
  <si>
    <t>Pc06g01600 (no CAZY ann.)</t>
  </si>
  <si>
    <t>OG001635</t>
  </si>
  <si>
    <t>Aspni7_PID_1100008 (AA3_2) (no 'function' found via Aspni7_PID-Aspni5_PID VLOOKUP in Benoit et al 2015)</t>
  </si>
  <si>
    <t>Pc12g13860 (no CAZY ann.)</t>
  </si>
  <si>
    <t>Pc22g09610 (no CAZY ann.)</t>
  </si>
  <si>
    <t>OG009976</t>
  </si>
  <si>
    <t>Aspni7_PID_1139560 (AA3_2) (no 'function' found via Aspni7_PID-Aspni5_PID VLOOKUP in Benoit et al 2015)</t>
  </si>
  <si>
    <t>OG002952</t>
  </si>
  <si>
    <t>Aspni7_PID_1188056 (AA3_2) (no 'function' found via Aspni7_PID-Aspni5_PID VLOOKUP in Benoit et al 2015)</t>
  </si>
  <si>
    <t>Aspni7_PID_1210246 (AA3_2) (no 'function' found via Aspni7_PID-Aspni5_PID VLOOKUP in Benoit et al 2015)</t>
  </si>
  <si>
    <t>Pc22g14040 (no CAZY ann.)</t>
  </si>
  <si>
    <t>OG009153</t>
  </si>
  <si>
    <t>Aspni7_PID_1135983 (AA3_2) (no 'function' found via Aspni7_PID-Aspni5_PID VLOOKUP in Benoit et al 2015)</t>
  </si>
  <si>
    <t>OG008396</t>
  </si>
  <si>
    <t>Aspni7_PID_1084041 (AA3_2) (no 'function' found via Aspni7_PID-Aspni5_PID VLOOKUP in Benoit et al 2015)</t>
  </si>
  <si>
    <t>OG002456</t>
  </si>
  <si>
    <t>Aspni7_PID_1132679 (AA3_2) (no 'function' found via Aspni7_PID-Aspni5_PID VLOOKUP in Benoit et al 2015)</t>
  </si>
  <si>
    <t>Aspni7_PID_1084145 (AA3_2) (no 'function' found via Aspni7_PID-Aspni5_PID VLOOKUP in Benoit et al 2015)</t>
  </si>
  <si>
    <t>Pc20g09560 (no CAZY ann.)</t>
  </si>
  <si>
    <t>AA4</t>
  </si>
  <si>
    <t>OG006205</t>
  </si>
  <si>
    <t>Aspni7_PID_1079445 (AA4) (no 'function' found via Aspni7_PID-Aspni5_PID VLOOKUP in Benoit et al 2015)</t>
  </si>
  <si>
    <t>Pc21g22360 (AA4)</t>
  </si>
  <si>
    <t>AA5</t>
  </si>
  <si>
    <t>OG013491</t>
  </si>
  <si>
    <t>Pc21g18600 (CBM32,AA5)</t>
  </si>
  <si>
    <t>OG013648</t>
  </si>
  <si>
    <t>Pc21g23150 (CBM32,AA5)</t>
  </si>
  <si>
    <t>OG015037</t>
  </si>
  <si>
    <t>Trire2_124282 (AA5_1) (no annotation in Hakkinen et al., 2012)</t>
  </si>
  <si>
    <t>AA6</t>
  </si>
  <si>
    <t>OG002095</t>
  </si>
  <si>
    <t>Aspni7_PID_1101487 (AA6) (no 'function' found via Aspni7_PID-Aspni5_PID VLOOKUP in Benoit et al 2015)</t>
  </si>
  <si>
    <t>Trire2_78357 (AA6) (no annotation in Hakkinen et al., 2012)</t>
  </si>
  <si>
    <t>Pc22g25220 (AA6)</t>
  </si>
  <si>
    <t>AA7</t>
  </si>
  <si>
    <t>OG000372</t>
  </si>
  <si>
    <t>Aspni7_PID_1186619 (AA7) (no 'function' found via Aspni7_PID-Aspni5_PID VLOOKUP in Benoit et al 2015)</t>
  </si>
  <si>
    <t>Aspni7_PID_1118127 (AA7) (no 'function' found via Aspni7_PID-Aspni5_PID VLOOKUP in Benoit et al 2015)</t>
  </si>
  <si>
    <t>Trire2_5345 (AA7) (no annotation in Hakkinen et al., 2012)</t>
  </si>
  <si>
    <t>Pc13g08060 (no CAZY ann.)</t>
  </si>
  <si>
    <t>Pc12g13000 (no CAZY ann.)</t>
  </si>
  <si>
    <t>Pc22g14670 (no CAZY ann.)</t>
  </si>
  <si>
    <t>OG008008</t>
  </si>
  <si>
    <t>Aspni7_PID_41719 (AA7) (no 'function' found via Aspni7_PID-Aspni5_PID VLOOKUP in Benoit et al 2015)</t>
  </si>
  <si>
    <t>OG009776</t>
  </si>
  <si>
    <t>Aspni7_PID_1178075 (AA7) (no 'function' found via Aspni7_PID-Aspni5_PID VLOOKUP in Benoit et al 2015)</t>
  </si>
  <si>
    <t>AA8</t>
  </si>
  <si>
    <t>OG000326</t>
  </si>
  <si>
    <t>Aspni7_PID_39013 (AA8) (no 'function' found via Aspni7_PID-Aspni5_PID VLOOKUP in Benoit et al 2015)</t>
  </si>
  <si>
    <t>Aspni7_PID_1130911 (AA8) (no 'function' found via Aspni7_PID-Aspni5_PID VLOOKUP in Benoit et al 2015)</t>
  </si>
  <si>
    <t>Aspni7_PID_1174898 (AA8) (no 'function' found via Aspni7_PID-Aspni5_PID VLOOKUP in Benoit et al 2015)</t>
  </si>
  <si>
    <t>Trire2_109331 (no CAZY ann.) (no annotation in Hakkinen et al., 2012)</t>
  </si>
  <si>
    <t>Trire2_79109 (AA8) (no annotation in Hakkinen et al., 2012)</t>
  </si>
  <si>
    <t>Pc20g15200 (no CAZY ann.)</t>
  </si>
  <si>
    <t>OG016608</t>
  </si>
  <si>
    <t>Trire2_120257 (AA8) (no annotation in Hakkinen et al., 2012)</t>
  </si>
  <si>
    <t>AA9</t>
  </si>
  <si>
    <t>OG006546</t>
  </si>
  <si>
    <t>Aspni7_PID_1150313 (AA9) (no 'function' found via Aspni7_PID-Aspni5_PID VLOOKUP in Benoit et al 2015)</t>
  </si>
  <si>
    <t>Pc20g11100 (AA9)</t>
  </si>
  <si>
    <t>OG000171</t>
  </si>
  <si>
    <t>Aspni7_PID_1183023 (AA9) (no 'function' found via Aspni7_PID-Aspni5_PID VLOOKUP in Benoit et al 2015)</t>
  </si>
  <si>
    <t>Aspni7_PID_1187253 (AA9) (no 'function' found via Aspni7_PID-Aspni5_PID VLOOKUP in Benoit et al 2015)</t>
  </si>
  <si>
    <t>Aspni7_PID_1141585 (AA9/CBM1) (no 'function' found via Aspni7_PID-Aspni5_PID VLOOKUP in Benoit et al 2015)</t>
  </si>
  <si>
    <t>Aspni7_PID_1160728 (AA9) (no 'function' found via Aspni7_PID-Aspni5_PID VLOOKUP in Benoit et al 2015)</t>
  </si>
  <si>
    <t>Trire2_120961 (AA9) (Cand. copper-dependent polysaccharide monooxygenase)</t>
  </si>
  <si>
    <t>Trire2_73643 (AA9/CBM1) (Cand. copper-dependent polysaccharide monooxygenase/endo-β-1,4-glucanase)</t>
  </si>
  <si>
    <t>Pc12g13610 (AA9,CBM1)</t>
  </si>
  <si>
    <t>Pc13g07400 (AA9)</t>
  </si>
  <si>
    <t>OG011388</t>
  </si>
  <si>
    <t>Pc13g13110 (AA9)</t>
  </si>
  <si>
    <t>OG006700</t>
  </si>
  <si>
    <t>Aspni7_PID_182430 (AA9/CBM1) (no 'function' found via Aspni7_PID-Aspni5_PID VLOOKUP in Benoit et al 2015)</t>
  </si>
  <si>
    <t>Trire2_27554 (AA9) (Cand. copper-dependent polysaccharide monooxygenase)</t>
  </si>
  <si>
    <t>OG008751</t>
  </si>
  <si>
    <t>Aspni7_PID_1183635 (AA9/CBM1) (no 'function' found via Aspni7_PID-Aspni5_PID VLOOKUP in Benoit et al 2015)</t>
  </si>
  <si>
    <t>AA11</t>
  </si>
  <si>
    <t>OG012881</t>
  </si>
  <si>
    <t>Pc20g12880 (AA11)</t>
  </si>
  <si>
    <t>OG012474</t>
  </si>
  <si>
    <t>Pc19g00200 (AA11)</t>
  </si>
  <si>
    <t>OG000233</t>
  </si>
  <si>
    <t>Aspni7_PID_1001171 (AA11) (no 'function' found via Aspni7_PID-Aspni5_PID VLOOKUP in Benoit et al 2015)</t>
  </si>
  <si>
    <t>Trire2_22129 (AA11) (Cand. copper-dependent polysaccharide monooxygenase)</t>
  </si>
  <si>
    <t>Pc17g00010 (AA11)</t>
  </si>
  <si>
    <t>Pc22g26710 (AA11)</t>
  </si>
  <si>
    <t>Pc09g00200 (AA11)</t>
  </si>
  <si>
    <t>Pc23g00050 (AA11)</t>
  </si>
  <si>
    <t>Pc21g16530 (AA11)</t>
  </si>
  <si>
    <t>OG014572</t>
  </si>
  <si>
    <t>Pc24g00280 (AA11)</t>
  </si>
  <si>
    <t>OG001051</t>
  </si>
  <si>
    <t>Aspni7_PID_1183520 (AA11) (no 'function' found via Aspni7_PID-Aspni5_PID VLOOKUP in Benoit et al 2015)</t>
  </si>
  <si>
    <t>Trire2_31447 (AA11) (Cand. copper-dependent polysaccharide monooxygenase)</t>
  </si>
  <si>
    <t>Trire2_76065 (AA11) (Cand. copper-dependent polysaccharide monooxygenase)</t>
  </si>
  <si>
    <t>Pc21g20790 (AA11)</t>
  </si>
  <si>
    <t>AA12</t>
  </si>
  <si>
    <t>OG015215</t>
  </si>
  <si>
    <t>Trire2_65275 (AA12) (no annotation in Hakkinen et al., 2012)</t>
  </si>
  <si>
    <t>AA13</t>
  </si>
  <si>
    <t>OG012902</t>
  </si>
  <si>
    <t>Pc20g13600 (AA13)</t>
  </si>
  <si>
    <t>OG011353</t>
  </si>
  <si>
    <t>Pc13g11940 (AA13,CBM20)</t>
  </si>
  <si>
    <t>CBM1</t>
  </si>
  <si>
    <t>OG002487</t>
  </si>
  <si>
    <t>Aspni7_PID_1142884 (GH5) endomannanase</t>
  </si>
  <si>
    <t>Trire2_56996 (GH5/CBM1) (β-Mannanase)</t>
  </si>
  <si>
    <t>Pc21g14050 (CBM1,GH5)</t>
  </si>
  <si>
    <t>OG013692</t>
  </si>
  <si>
    <t>Pc22g00820 (GH10,CBM1)</t>
  </si>
  <si>
    <t>OG000367</t>
  </si>
  <si>
    <t>Aspni7_PID_1108924 (GH5_5/CBM1) endoglucanase</t>
  </si>
  <si>
    <t>Aspni7_PID_1164595 (GH5_5) endoglucanase</t>
  </si>
  <si>
    <t>Aspni7_PID_1162736 (GH5_5/CBM1) endoglucanase</t>
  </si>
  <si>
    <t>Pc20g01940 (GH5,CBM1)</t>
  </si>
  <si>
    <t>Pc18g06080 (GH5)</t>
  </si>
  <si>
    <t>Pc22g19230 (GH5,CBM1)</t>
  </si>
  <si>
    <t>OG000582</t>
  </si>
  <si>
    <t>Aspni7_PID_1164625 (GH7) cellobiohydrolase</t>
  </si>
  <si>
    <t>Aspni7_PID_1117716 (GH7/CBM1) cellobiohydrolase</t>
  </si>
  <si>
    <t>Trire2_123989 (GH7/CBM1) (Cellobiohydrolase)</t>
  </si>
  <si>
    <t>Pc20g01970 (GH7,CBM1)</t>
  </si>
  <si>
    <t>Pc18g05490 (GH7)</t>
  </si>
  <si>
    <t>OG015915</t>
  </si>
  <si>
    <t>Trire2_73638 (CBM1) (no annotation in Hakkinen et al., 2012)</t>
  </si>
  <si>
    <t>OG007622</t>
  </si>
  <si>
    <t>Trire2_123940 (CE15/CBM1) (Glucuronoyl esterase)</t>
  </si>
  <si>
    <t>Pc13g07350 (CE15)</t>
  </si>
  <si>
    <t>OG000303</t>
  </si>
  <si>
    <t>Aspni7_PID_1161065 (CE5) (no 'function' found via Aspni7_PID-Aspni5_PID VLOOKUP in Benoit et al 2015)</t>
  </si>
  <si>
    <t>Aspni7_PID_1200349 (CE5) (no 'function' found via Aspni7_PID-Aspni5_PID VLOOKUP in Benoit et al 2015)</t>
  </si>
  <si>
    <t>Trire2_54219 (CE5) (Cand. acetyl xylan esterase)</t>
  </si>
  <si>
    <t>Trire2_73632 (CE5/CBM1) (Acetyl xylan esterase)</t>
  </si>
  <si>
    <t>Trire2_44214 (CE5) (Cand. acetyl xylan esterase)</t>
  </si>
  <si>
    <t>Pc16g12390 (CE5)</t>
  </si>
  <si>
    <t>OG015630</t>
  </si>
  <si>
    <t>Trire2_123992 (EXPN/CBM1) (no annotation in Hakkinen et al., 2012)</t>
  </si>
  <si>
    <t>OG000130</t>
  </si>
  <si>
    <t>Aspni7_PID_1180887 (GH18) (no 'function' found via Aspni7_PID-Aspni5_PID VLOOKUP in Benoit et al 2015)</t>
  </si>
  <si>
    <t>Aspni7_PID_1161341 (GH18) (no 'function' found via Aspni7_PID-Aspni5_PID VLOOKUP in Benoit et al 2015)</t>
  </si>
  <si>
    <t>Trire2_124043 (GH18/CBM1) (Cand. chitinase)</t>
  </si>
  <si>
    <t>Trire2_110317 (GH18/CBM1) (Cand. chitinase)</t>
  </si>
  <si>
    <t>Trire2_66041 (GH18) (Cand. chitinase)</t>
  </si>
  <si>
    <t>Trire2_68347 (GH18/CBM1) (Cand. chitinase)</t>
  </si>
  <si>
    <t>Trire2_119859 (GH18) (Cand. chitinase)</t>
  </si>
  <si>
    <t>Trire2_43873 (GH18) (Cand. chitinase)</t>
  </si>
  <si>
    <t>Pc22g13690 (GH18)</t>
  </si>
  <si>
    <t>OG015412</t>
  </si>
  <si>
    <t>Trire2_49976 (GH45/CBM1) (Endo-β-1,4-glucanase)</t>
  </si>
  <si>
    <t>OG007836</t>
  </si>
  <si>
    <t>Trire2_120312 (GH5_5/CBM1) (Endo-β-1,4-glucanase)</t>
  </si>
  <si>
    <t>Trire2_82616 (GH5_5) (Cand. membrane bound endoglucanase)</t>
  </si>
  <si>
    <t>OG000996</t>
  </si>
  <si>
    <t>Aspni7_PID_1160649 (GH6) cellobiohydrolase</t>
  </si>
  <si>
    <t>Aspni7_PID_1102814 (CBM1/GH6) cellobiohydrolase</t>
  </si>
  <si>
    <t>Trire2_72567 (GH6/CBM1) (Cellobiohydrolase)</t>
  </si>
  <si>
    <t>Pc16g05630 (GH6)</t>
  </si>
  <si>
    <t>OG016054</t>
  </si>
  <si>
    <t>Trire2_122081 (GH7/CBM1) (Endo-β-1,4-glucanase)</t>
  </si>
  <si>
    <t>OG006405</t>
  </si>
  <si>
    <t>Aspni7_PID_1116774 (GH74/CBM1) xyloglucan active endoglucanase</t>
  </si>
  <si>
    <t>Trire2_49081 (GH74/CBM1) (Xyloglucanase)</t>
  </si>
  <si>
    <t>CBM13</t>
  </si>
  <si>
    <t>OG015942</t>
  </si>
  <si>
    <t>Trire2_72071 (CBM13) (no annotation in Hakkinen et al., 2012)</t>
  </si>
  <si>
    <t>OG016135</t>
  </si>
  <si>
    <t>Trire2_105448 (CBM13) (no annotation in Hakkinen et al., 2012)</t>
  </si>
  <si>
    <t>OG010236</t>
  </si>
  <si>
    <t>Aspni7_PID_1114396 (GH27/CBM13) alpha galactosidase</t>
  </si>
  <si>
    <t>CBM14</t>
  </si>
  <si>
    <t>OG006731</t>
  </si>
  <si>
    <t>Aspni7_PID_1183803 (CBM14) (no 'function' found via Aspni7_PID-Aspni5_PID VLOOKUP in Benoit et al 2015)</t>
  </si>
  <si>
    <t>Pc16g06660 (CBM14)</t>
  </si>
  <si>
    <t>CBM18</t>
  </si>
  <si>
    <t>OG014460</t>
  </si>
  <si>
    <t>Pc22g26900 (CBM18)</t>
  </si>
  <si>
    <t>OG007334</t>
  </si>
  <si>
    <t>Aspni7_PID_1160118 (CBM18/GH18) (no 'function' found via Aspni7_PID-Aspni5_PID VLOOKUP in Benoit et al 2015)</t>
  </si>
  <si>
    <t>Pc14g01550 (CBM18,CBM18,GH18)</t>
  </si>
  <si>
    <t>OG000755</t>
  </si>
  <si>
    <t>Aspni7_PID_1096039 (CBM18/CE4) (no 'function' found via Aspni7_PID-Aspni5_PID VLOOKUP in Benoit et al 2015)</t>
  </si>
  <si>
    <t>Trire2_67678 (CE4/CBM18) (Cand. chitin deacetylase)</t>
  </si>
  <si>
    <t>Trire2_69490 (CE4/CBM18) (Cand. chitin deacetylase)</t>
  </si>
  <si>
    <t>Pc21g19690 (CBM18,CE4,CBM18)</t>
  </si>
  <si>
    <t>Pc21g19700 (no CAZY ann.)</t>
  </si>
  <si>
    <t>OG001076</t>
  </si>
  <si>
    <t>Aspni7_PID_1134881 (CBM18/GH16) (no 'function' found via Aspni7_PID-Aspni5_PID VLOOKUP in Benoit et al 2015)</t>
  </si>
  <si>
    <t>Aspni7_PID_1164138 (CBM18/GH16) (no 'function' found via Aspni7_PID-Aspni5_PID VLOOKUP in Benoit et al 2015)</t>
  </si>
  <si>
    <t>Trire2_76266 (GH16/CBM18) (Cand. cell wall glucanosyltransferase)</t>
  </si>
  <si>
    <t>Pc18g04260 (CBM18,GH16)</t>
  </si>
  <si>
    <t>OG013711</t>
  </si>
  <si>
    <t>Pc22g01500 (CBM50,CBM18)</t>
  </si>
  <si>
    <t>OG011922</t>
  </si>
  <si>
    <t>Pc16g07370 (CBM50,CBM18)</t>
  </si>
  <si>
    <t>OG011561</t>
  </si>
  <si>
    <t>Pc15g01070 (CBM50,CBM18)</t>
  </si>
  <si>
    <t>OG010595</t>
  </si>
  <si>
    <t>Pc12g03430 (CBM50,CBM18)</t>
  </si>
  <si>
    <t>OG000210</t>
  </si>
  <si>
    <t>Aspni7_PID_1158625 (CBM50/GH18) (no 'function' found via Aspni7_PID-Aspni5_PID VLOOKUP in Benoit et al 2015)</t>
  </si>
  <si>
    <t>Aspni7_PID_1154391 (GH18) (no 'function' found via Aspni7_PID-Aspni5_PID VLOOKUP in Benoit et al 2015)</t>
  </si>
  <si>
    <t>Trire2_56894 (GH18/CBM18/CBM50) (Cand. chitinase)</t>
  </si>
  <si>
    <t>Trire2_108346 (GH18/CBM18/CBM50) (Cand. chitinase)</t>
  </si>
  <si>
    <t>Trire2_71245 (no CAZY ann.) (no annotation in Hakkinen et al., 2012)</t>
  </si>
  <si>
    <t>Trire2_120953 (no CAZY ann.) (no annotation in Hakkinen et al., 2012)</t>
  </si>
  <si>
    <t>Trire2_72339 (GH18/CBM18/CBM50) (Cand. chitinase)</t>
  </si>
  <si>
    <t>Pc16g15030 (CBM50,CBM50,CBM18,GH18)</t>
  </si>
  <si>
    <t>OG001157</t>
  </si>
  <si>
    <t>Aspni7_PID_1152313 (GH18/CBM18) (no 'function' found via Aspni7_PID-Aspni5_PID VLOOKUP in Benoit et al 2015)</t>
  </si>
  <si>
    <t>Trire2_56448 (GH18) (Cand. chitinase)</t>
  </si>
  <si>
    <t>Trire2_62645 (GH18) (Cand. chitinase)</t>
  </si>
  <si>
    <t>Pc20g02250 (GH18,GH18,CBM18)</t>
  </si>
  <si>
    <t>OG008820</t>
  </si>
  <si>
    <t>Aspni7_PID_1086727 (CBM18/GH18) (no 'function' found via Aspni7_PID-Aspni5_PID VLOOKUP in Benoit et al 2015)</t>
  </si>
  <si>
    <t>OG008539</t>
  </si>
  <si>
    <t>Aspni7_PID_42341 (CBM18/GH18) (no 'function' found via Aspni7_PID-Aspni5_PID VLOOKUP in Benoit et al 2015)</t>
  </si>
  <si>
    <t>OG009207</t>
  </si>
  <si>
    <t>Aspni7_PID_1165650 (CBM18/GH18) (no 'function' found via Aspni7_PID-Aspni5_PID VLOOKUP in Benoit et al 2015)</t>
  </si>
  <si>
    <t>OG008696</t>
  </si>
  <si>
    <t>Aspni7_PID_1133825 (CBM18/GH18) (no 'function' found via Aspni7_PID-Aspni5_PID VLOOKUP in Benoit et al 2015)</t>
  </si>
  <si>
    <t>CBM20</t>
  </si>
  <si>
    <t>OG000231</t>
  </si>
  <si>
    <t>Aspni7_PID_1099157 (GH13_1) 4 alpha glucanotransferase</t>
  </si>
  <si>
    <t>Aspni7_PID_1163055 (GH13) 4 alpha glucanotransferase</t>
  </si>
  <si>
    <t>Aspni7_PID_1147022 (GH13_1/CBM20) alpha amylase</t>
  </si>
  <si>
    <t>Aspni7_PID_1094259 (GH13_1) alpha amylase</t>
  </si>
  <si>
    <t>Pc16g00630 (GH13,CBM20)</t>
  </si>
  <si>
    <t>Pc22g12340 (GH13)</t>
  </si>
  <si>
    <t>Pc16g06140 (GH13)</t>
  </si>
  <si>
    <t>OG001220</t>
  </si>
  <si>
    <t>Aspni7_PID_1166799 (GH15/CBM20) glucoamylase</t>
  </si>
  <si>
    <t>Trire2_1885 (GH15/CBM20) (Glucoamylase)</t>
  </si>
  <si>
    <t>Pc16g00620 (GH15,CBM20)</t>
  </si>
  <si>
    <t>Pc22g01850 (GH15)</t>
  </si>
  <si>
    <t>CBM21</t>
  </si>
  <si>
    <t>OG003625</t>
  </si>
  <si>
    <t>Aspni7_PID_1121806 (CBM21) (no 'function' found via Aspni7_PID-Aspni5_PID VLOOKUP in Benoit et al 2015)</t>
  </si>
  <si>
    <t>Trire2_123502 (CBM21) (no annotation in Hakkinen et al., 2012)</t>
  </si>
  <si>
    <t>Pc12g12430 (CBM21)</t>
  </si>
  <si>
    <t>CBM24</t>
  </si>
  <si>
    <t>OG000407</t>
  </si>
  <si>
    <t>Aspni7_PID_1105316 (GH71) (no 'function' found via Aspni7_PID-Aspni5_PID VLOOKUP in Benoit et al 2015)</t>
  </si>
  <si>
    <t>Trire2_120873 (GH71/CBM24) (Cand. α-1,3-glucanase)</t>
  </si>
  <si>
    <t>Trire2_108672 (GH71/CBM24) (Cand. α-1,3-glucanase)</t>
  </si>
  <si>
    <t>Pc12g13330 (GH71,CBM24,CBM24)</t>
  </si>
  <si>
    <t>Pc13g01130 (GH71,CBM24,CBM24)</t>
  </si>
  <si>
    <t>Pc18g06380 (GH71)</t>
  </si>
  <si>
    <t>OG000235</t>
  </si>
  <si>
    <t>Aspni7_PID_1180912 (GH71) (no 'function' found via Aspni7_PID-Aspni5_PID VLOOKUP in Benoit et al 2015)</t>
  </si>
  <si>
    <t>Aspni7_PID_1148284 (GH71) (no 'function' found via Aspni7_PID-Aspni5_PID VLOOKUP in Benoit et al 2015)</t>
  </si>
  <si>
    <t>Aspni7_PID_1098350 (GH71/CBM24) (no 'function' found via Aspni7_PID-Aspni5_PID VLOOKUP in Benoit et al 2015)</t>
  </si>
  <si>
    <t>Aspni7_PID_1150363 (GH71/CBM24) (no 'function' found via Aspni7_PID-Aspni5_PID VLOOKUP in Benoit et al 2015)</t>
  </si>
  <si>
    <t>Aspni7_PID_1134107 (GH71) (no 'function' found via Aspni7_PID-Aspni5_PID VLOOKUP in Benoit et al 2015)</t>
  </si>
  <si>
    <t>Pc13g12810 (GH71)</t>
  </si>
  <si>
    <t>Pc15g01400 (GH71,CBM24,CBM24,CBM24,CBM24)</t>
  </si>
  <si>
    <t>CBM32</t>
  </si>
  <si>
    <t>OG001934</t>
  </si>
  <si>
    <t>Aspni7_PID_1131689 (GH65) (no 'function' found via Aspni7_PID-Aspni5_PID VLOOKUP in Benoit et al 2015)</t>
  </si>
  <si>
    <t>Trire2_123456 (GH65/CBM32) (Cand. α,α-trehalase)</t>
  </si>
  <si>
    <t>Pc16g11870 (GH65)</t>
  </si>
  <si>
    <t>OG015118</t>
  </si>
  <si>
    <t>Trire2_25224 (GH65/CBM32) (Cand. α,α-trehalase)</t>
  </si>
  <si>
    <t>CBM35</t>
  </si>
  <si>
    <t>OG007553</t>
  </si>
  <si>
    <t>Aspni7_PID_1160996 (GH43/CBM35) beta xylosidase</t>
  </si>
  <si>
    <t>Pc22g09450 (GH43,CBM35)</t>
  </si>
  <si>
    <t>OG000855</t>
  </si>
  <si>
    <t>Aspni7_PID_1181768 (GH27) alpha galactosidase</t>
  </si>
  <si>
    <t>Aspni7_PID_1099887 (GH27/CBM35) alpha galactosidase</t>
  </si>
  <si>
    <t>Trire2_55999 (GH27) (Cand. α-galactosidase)</t>
  </si>
  <si>
    <t>Trire2_65986 (GH27) (Cand. α-galactosidase)</t>
  </si>
  <si>
    <t>CBM42</t>
  </si>
  <si>
    <t>OG001049</t>
  </si>
  <si>
    <t>Aspni7_PID_1183516 (GH54/CBM42) alpha arabinofuranosidase</t>
  </si>
  <si>
    <t>Trire2_123283 (GH54/CBM42) (α-L-arabinofuranosidase I)</t>
  </si>
  <si>
    <t>Trire2_55319 (GH54/CBM42) (Cand. α-L-arabinofuranosidase)</t>
  </si>
  <si>
    <t>Pc22g19620 (GH54,CBM42)</t>
  </si>
  <si>
    <t>CBM43</t>
  </si>
  <si>
    <t>OG000091</t>
  </si>
  <si>
    <t>Aspni7_PID_1159104 (GH72/CBM43) (no 'function' found via Aspni7_PID-Aspni5_PID VLOOKUP in Benoit et al 2015)</t>
  </si>
  <si>
    <t>Aspni7_PID_1141113 (GH72/CBM43) (no 'function' found via Aspni7_PID-Aspni5_PID VLOOKUP in Benoit et al 2015)</t>
  </si>
  <si>
    <t>Aspni7_PID_1088187 (GH72/CBM43) (no 'function' found via Aspni7_PID-Aspni5_PID VLOOKUP in Benoit et al 2015)</t>
  </si>
  <si>
    <t>Aspni7_PID_1147190 (GH72/CBM43) (no 'function' found via Aspni7_PID-Aspni5_PID VLOOKUP in Benoit et al 2015)</t>
  </si>
  <si>
    <t>Aspni7_PID_1220663 (GH72/CBM43) (no 'function' found via Aspni7_PID-Aspni5_PID VLOOKUP in Benoit et al 2015)</t>
  </si>
  <si>
    <t>Trire2_22914 (GH72/CBM43) (Cand. β-1,3-glucanosyltransferase)</t>
  </si>
  <si>
    <t>Trire2_82633 (GH72/CBM43) (Cand. β-1,3-glucanosyltransferase)</t>
  </si>
  <si>
    <t>Pc22g18680 (GH72,CBM43)</t>
  </si>
  <si>
    <t>Pc16g00270 (GH72,CBM43)</t>
  </si>
  <si>
    <t>Pc22g09380 (GH72,CBM43)</t>
  </si>
  <si>
    <t>CBM48</t>
  </si>
  <si>
    <t>OG004271</t>
  </si>
  <si>
    <t>Aspni7_PID_134028 (CBM48) (no 'function' found via Aspni7_PID-Aspni5_PID VLOOKUP in Benoit et al 2015)</t>
  </si>
  <si>
    <t>Trire2_23070 (CBM48) (no annotation in Hakkinen et al., 2012)</t>
  </si>
  <si>
    <t>Pc13g10760 (CBM48)</t>
  </si>
  <si>
    <t>OG001687</t>
  </si>
  <si>
    <t>Aspni7_PID_1161667 (CBM48/GH13_8) glycogen debranching enzyme</t>
  </si>
  <si>
    <t>Trire2_123368 (GH13_8/CBM48) (Cand. 1,4-α-glucan branching enzyme)</t>
  </si>
  <si>
    <t>Pc21g10060 (CBM48,GH13)</t>
  </si>
  <si>
    <t>OG006656</t>
  </si>
  <si>
    <t>Aspni7_PID_53401 (CBM48) (no 'function' found via Aspni7_PID-Aspni5_PID VLOOKUP in Benoit et al 2015)</t>
  </si>
  <si>
    <t>Trire2_52126 (CBM48) (no annotation in Hakkinen et al., 2012)</t>
  </si>
  <si>
    <t>CBM50</t>
  </si>
  <si>
    <t>OG011885</t>
  </si>
  <si>
    <t>Pc16g06730 (CBM50,CBM50,CBM50)</t>
  </si>
  <si>
    <t>OG000297</t>
  </si>
  <si>
    <t>Aspni7_PID_1160360 (GHnc) (no 'function' found via Aspni7_PID-Aspni5_PID VLOOKUP in Benoit et al 2015)</t>
  </si>
  <si>
    <t>Trire2_110848 (no CAZY ann.) (no annotation in Hakkinen et al., 2012)</t>
  </si>
  <si>
    <t>Trire2_104067 (no CAZY ann.) (no annotation in Hakkinen et al., 2012)</t>
  </si>
  <si>
    <t>Trire2_112124 (no CAZY ann.) (no annotation in Hakkinen et al., 2012)</t>
  </si>
  <si>
    <t>Trire2_105246 (no CAZY ann.) (no annotation in Hakkinen et al., 2012)</t>
  </si>
  <si>
    <t>Trire2_111729 (no CAZY ann.) (no annotation in Hakkinen et al., 2012)</t>
  </si>
  <si>
    <t>Pc20g06830 (GHnc,CBM50)</t>
  </si>
  <si>
    <t>OG000164</t>
  </si>
  <si>
    <t>Aspni7_PID_1104721 (CBM50) (no 'function' found via Aspni7_PID-Aspni5_PID VLOOKUP in Benoit et al 2015)</t>
  </si>
  <si>
    <t>Aspni7_PID_1141168 (CBM50) (no 'function' found via Aspni7_PID-Aspni5_PID VLOOKUP in Benoit et al 2015)</t>
  </si>
  <si>
    <t>Aspni7_PID_181794 (CBM50) (no 'function' found via Aspni7_PID-Aspni5_PID VLOOKUP in Benoit et al 2015)</t>
  </si>
  <si>
    <t>Aspni7_PID_1095320 (CBM50) (no 'function' found via Aspni7_PID-Aspni5_PID VLOOKUP in Benoit et al 2015)</t>
  </si>
  <si>
    <t>Trire2_54723 (CBM50) (no annotation in Hakkinen et al., 2012)</t>
  </si>
  <si>
    <t>Pc14g01570 (no CAZY ann.)</t>
  </si>
  <si>
    <t>Pc16g15050 (no CAZY ann.)</t>
  </si>
  <si>
    <t>Pc16g06700 (no CAZY ann.)</t>
  </si>
  <si>
    <t>OG007681</t>
  </si>
  <si>
    <t>Trire2_105336 (CBM50) (no annotation in Hakkinen et al., 2012)</t>
  </si>
  <si>
    <t>Pc16g14890 (no CAZY ann.)</t>
  </si>
  <si>
    <t>OG014952</t>
  </si>
  <si>
    <t>Trire2_123663 (CBM50) (no annotation in Hakkinen et al., 2012)</t>
  </si>
  <si>
    <t>OG001592</t>
  </si>
  <si>
    <t>Aspni7_PID_1081161 (CBM50) (no 'function' found via Aspni7_PID-Aspni5_PID VLOOKUP in Benoit et al 2015)</t>
  </si>
  <si>
    <t>Trire2_82562 (CBM50) (no annotation in Hakkinen et al., 2012)</t>
  </si>
  <si>
    <t>Pc13g06090 (no CAZY ann.)</t>
  </si>
  <si>
    <t>OG000268</t>
  </si>
  <si>
    <t>Aspni7_PID_1134432 (no CAZY ann.) (no 'function' found via Aspni7_PID-Aspni5_PID VLOOKUP in Benoit et al 2015)</t>
  </si>
  <si>
    <t>Aspni7_PID_1178330 (CBM50) (no 'function' found via Aspni7_PID-Aspni5_PID VLOOKUP in Benoit et al 2015)</t>
  </si>
  <si>
    <t>Aspni7_PID_1132664 (no CAZY ann.) (no 'function' found via Aspni7_PID-Aspni5_PID VLOOKUP in Benoit et al 2015)</t>
  </si>
  <si>
    <t>Aspni7_PID_46084 (no CAZY ann.) (no 'function' found via Aspni7_PID-Aspni5_PID VLOOKUP in Benoit et al 2015)</t>
  </si>
  <si>
    <t>Aspni7_PID_1153383 (no CAZY ann.) (no 'function' found via Aspni7_PID-Aspni5_PID VLOOKUP in Benoit et al 2015)</t>
  </si>
  <si>
    <t>Trire2_121579 (CBM50) (no annotation in Hakkinen et al., 2012)</t>
  </si>
  <si>
    <t>Trire2_41035 (no CAZY ann.) (no annotation in Hakkinen et al., 2012)</t>
  </si>
  <si>
    <t>OG000415</t>
  </si>
  <si>
    <t>Aspni7_PID_1088919 (GH18) (no 'function' found via Aspni7_PID-Aspni5_PID VLOOKUP in Benoit et al 2015)</t>
  </si>
  <si>
    <t>Aspni7_PID_1177639 (CBM50/GH18) (no 'function' found via Aspni7_PID-Aspni5_PID VLOOKUP in Benoit et al 2015)</t>
  </si>
  <si>
    <t>Aspni7_PID_1129677 (GH18) (no 'function' found via Aspni7_PID-Aspni5_PID VLOOKUP in Benoit et al 2015)</t>
  </si>
  <si>
    <t>Trire2_80833 (GH18) (Chitinase)</t>
  </si>
  <si>
    <t>Trire2_81598 (GH18) (Cand. chitinase)</t>
  </si>
  <si>
    <t>Pc13g09520 (GH18)</t>
  </si>
  <si>
    <t>OG000121</t>
  </si>
  <si>
    <t>Aspni7_PID_1107461 (GH55/CBM50) (no 'function' found via Aspni7_PID-Aspni5_PID VLOOKUP in Benoit et al 2015)</t>
  </si>
  <si>
    <t>Aspni7_PID_1122775 (GH55) (no 'function' found via Aspni7_PID-Aspni5_PID VLOOKUP in Benoit et al 2015)</t>
  </si>
  <si>
    <t>Trire2_54242 (GH55) (Cand. β-1,3-glucanase)</t>
  </si>
  <si>
    <t>Trire2_121746 (GH55) (Cand. exo-1,3-β-glucanase)</t>
  </si>
  <si>
    <t>Trire2_70845 (GH55) (Cand. β-1,3-glucanase)</t>
  </si>
  <si>
    <t>Trire2_108776 (GH55) (Cand. β-1,3-glucanase)</t>
  </si>
  <si>
    <t>Trire2_56418 (GH55) (Cand. β-1,3-glucanase)</t>
  </si>
  <si>
    <t>Trire2_73248 (GH55) (Cand. exo-1,3-β-glucanase)</t>
  </si>
  <si>
    <t>Pc22g01380 (GH55)</t>
  </si>
  <si>
    <t>Pc12g14550 (GH55)</t>
  </si>
  <si>
    <t>CBM63</t>
  </si>
  <si>
    <t>OG007141</t>
  </si>
  <si>
    <t>Aspni7_PID_1146142 (EXPN/CBM63) (no 'function' found via Aspni7_PID-Aspni5_PID VLOOKUP in Benoit et al 2015)</t>
  </si>
  <si>
    <t>Pc22g15890 (CBM63)</t>
  </si>
  <si>
    <t>CBM66</t>
  </si>
  <si>
    <t>OG016362</t>
  </si>
  <si>
    <t>Trire2_108348 (GH/CBM66) (no annotation in Hakkinen et al., 2012)</t>
  </si>
  <si>
    <t>CE1</t>
  </si>
  <si>
    <t>OG006545</t>
  </si>
  <si>
    <t>Aspni7_PID_1182746 (CE1) feruloyl esterase</t>
  </si>
  <si>
    <t>Pc20g11110 (CE1)</t>
  </si>
  <si>
    <t>OG006170</t>
  </si>
  <si>
    <t>Trire2_107850 (CE1) (Cand. esterase)</t>
  </si>
  <si>
    <t>Trire2_72072 (CE1) (Cand. esterase)</t>
  </si>
  <si>
    <t>Pc21g07050 (no CAZY ann.)</t>
  </si>
  <si>
    <t>OG003132</t>
  </si>
  <si>
    <t>Aspni7_PID_1173865 (no CAZY ann.) (no 'function' found via Aspni7_PID-Aspni5_PID VLOOKUP in Benoit et al 2015)</t>
  </si>
  <si>
    <t>Trire2_107268 (CE1) (Cand. S-formylglutathione hydrolase)</t>
  </si>
  <si>
    <t>Pc12g05820 (no CAZY ann.)</t>
  </si>
  <si>
    <t>OG008529</t>
  </si>
  <si>
    <t>Aspni7_PID_1163354 (CE1) acetyl xylan esterase</t>
  </si>
  <si>
    <t>CE3</t>
  </si>
  <si>
    <t>OG007450</t>
  </si>
  <si>
    <t>Aspni7_PID_38570 (CEnc) (no 'function' found via Aspni7_PID-Aspni5_PID VLOOKUP in Benoit et al 2015)</t>
  </si>
  <si>
    <t>Pc20g12750 (CE3)</t>
  </si>
  <si>
    <t>OG001316</t>
  </si>
  <si>
    <t>Trire2_107488 (CE3) (Cand. esterase)</t>
  </si>
  <si>
    <t>Trire2_41248 (CE3) (Cand. acetyl xylan esterase)</t>
  </si>
  <si>
    <t>Pc12g02110 (CE3)</t>
  </si>
  <si>
    <t>Pc20g10090 (CE3)</t>
  </si>
  <si>
    <t>OG012121</t>
  </si>
  <si>
    <t>Pc16g14900 (CE3)</t>
  </si>
  <si>
    <t>OG015419</t>
  </si>
  <si>
    <t>Trire2_70021 (CE3) (Cand. acetyl xylan esterase)</t>
  </si>
  <si>
    <t>OG002860</t>
  </si>
  <si>
    <t>Aspni7_PID_1150910 (no CAZY ann.) (no 'function' found via Aspni7_PID-Aspni5_PID VLOOKUP in Benoit et al 2015)</t>
  </si>
  <si>
    <t>Trire2_31227 (CE3) (Cand. esterase/suberinase)</t>
  </si>
  <si>
    <t>Pc15g01390 (no CAZY ann.)</t>
  </si>
  <si>
    <t>OG016691</t>
  </si>
  <si>
    <t>Trire2_44366 (CE3) (Cand. esterase)</t>
  </si>
  <si>
    <t>CE4</t>
  </si>
  <si>
    <t>OG010965</t>
  </si>
  <si>
    <t>Pc12g14510 (CE4)</t>
  </si>
  <si>
    <t>OG006966</t>
  </si>
  <si>
    <t>Aspni7_PID_1089031 (CE4) (no 'function' found via Aspni7_PID-Aspni5_PID VLOOKUP in Benoit et al 2015)</t>
  </si>
  <si>
    <t>Pc20g02200 (CE4)</t>
  </si>
  <si>
    <t>OG007234</t>
  </si>
  <si>
    <t>Aspni7_PID_45285 (CE4) (no 'function' found via Aspni7_PID-Aspni5_PID VLOOKUP in Benoit et al 2015)</t>
  </si>
  <si>
    <t>Pc22g12060 (CE4)</t>
  </si>
  <si>
    <t>OG005522</t>
  </si>
  <si>
    <t>Aspni7_PID_1188295 (CE4) (no 'function' found via Aspni7_PID-Aspni5_PID VLOOKUP in Benoit et al 2015)</t>
  </si>
  <si>
    <t>Trire2_105072 (CE4) (Cand. polysaccharide deacetylase)</t>
  </si>
  <si>
    <t>Pc21g23600 (CE4)</t>
  </si>
  <si>
    <t>OG002825</t>
  </si>
  <si>
    <t>Aspni7_PID_1183357 (no CAZY ann.) (no 'function' found via Aspni7_PID-Aspni5_PID VLOOKUP in Benoit et al 2015)</t>
  </si>
  <si>
    <t>Trire2_65215 (CE4) (Cand. imidase)</t>
  </si>
  <si>
    <t>Pc21g17080 (no CAZY ann.)</t>
  </si>
  <si>
    <t>CE5</t>
  </si>
  <si>
    <t>OG011205</t>
  </si>
  <si>
    <t>Pc13g05110 (CE5)</t>
  </si>
  <si>
    <t>OG001619</t>
  </si>
  <si>
    <t>Aspni7_PID_1161533 (CE5) (no 'function' found via Aspni7_PID-Aspni5_PID VLOOKUP in Benoit et al 2015)</t>
  </si>
  <si>
    <t>Aspni7_PID_1223071 (CE5) (no 'function' found via Aspni7_PID-Aspni5_PID VLOOKUP in Benoit et al 2015)</t>
  </si>
  <si>
    <t>Pc21g21220 (CE5)</t>
  </si>
  <si>
    <t>OG003439</t>
  </si>
  <si>
    <t>Aspni7_PID_1144378 (CE5) (no 'function' found via Aspni7_PID-Aspni5_PID VLOOKUP in Benoit et al 2015)</t>
  </si>
  <si>
    <t>Trire2_60489 (CE5) (Cand. cutinase)</t>
  </si>
  <si>
    <t>Pc13g08100 (CE5)</t>
  </si>
  <si>
    <t>CE8</t>
  </si>
  <si>
    <t>OG006954</t>
  </si>
  <si>
    <t>Aspni7_PID_1215756 (CE8) pectin methyl esterase</t>
  </si>
  <si>
    <t>Pc15g01810 (CE8)</t>
  </si>
  <si>
    <t>OG007270</t>
  </si>
  <si>
    <t>Aspni7_PID_1111223 (CE8) pectin methyl esterase</t>
  </si>
  <si>
    <t>Pc20g13370 (CE8)</t>
  </si>
  <si>
    <t>OG009625</t>
  </si>
  <si>
    <t>Aspni7_PID_1137796 (CE8) pectin methyl esterase</t>
  </si>
  <si>
    <t>CE9</t>
  </si>
  <si>
    <t>OG004476</t>
  </si>
  <si>
    <t>Aspni7_PID_1091958 (CE9) (no 'function' found via Aspni7_PID-Aspni5_PID VLOOKUP in Benoit et al 2015)</t>
  </si>
  <si>
    <t>Trire2_79671 (CE9) (Cand. N-acetyl-glucosamine-6-phosphate deacetylase)</t>
  </si>
  <si>
    <t>Pc22g10010 (CE9)</t>
  </si>
  <si>
    <t>CE12</t>
  </si>
  <si>
    <t>OG007261</t>
  </si>
  <si>
    <t>Aspni7_PID_1187315 (CE12) rhamnogalacturonan acetyl esterase</t>
  </si>
  <si>
    <t>Pc20g15610 (CE12)</t>
  </si>
  <si>
    <t>OG006210</t>
  </si>
  <si>
    <t>Aspni7_PID_1161094 (CE12) rhamnogalacturonan acetyl esterase</t>
  </si>
  <si>
    <t>Pc13g15830 (CE12)</t>
  </si>
  <si>
    <t>CE14</t>
  </si>
  <si>
    <t>OG001778</t>
  </si>
  <si>
    <t>Aspni7_PID_1004070 (no CAZY ann.) (no 'function' found via Aspni7_PID-Aspni5_PID VLOOKUP in Benoit et al 2015)</t>
  </si>
  <si>
    <t>Trire2_3101 (CE14) (Cand. N-acetylglucosaminylphosphatidylinositol de-N-acetylase)</t>
  </si>
  <si>
    <t>Pc21g04290 (no CAZY ann.)</t>
  </si>
  <si>
    <t>OG006527</t>
  </si>
  <si>
    <t>Aspni7_PID_1084241 (no CAZY ann.) (no 'function' found via Aspni7_PID-Aspni5_PID VLOOKUP in Benoit et al 2015)</t>
  </si>
  <si>
    <t>Trire2_58550 (CE14) (Cand. N-acetylglucosaminylphosphatidylinositol de-N-acetylase)</t>
  </si>
  <si>
    <t>CE15</t>
  </si>
  <si>
    <t>CE16</t>
  </si>
  <si>
    <t>OG006827</t>
  </si>
  <si>
    <t>Aspni7_PID_1184369 (CE16) (no 'function' found via Aspni7_PID-Aspni5_PID VLOOKUP in Benoit et al 2015)</t>
  </si>
  <si>
    <t>Pc18g06090 (CE16)</t>
  </si>
  <si>
    <t>OG001168</t>
  </si>
  <si>
    <t>Aspni7_PID_1158698 (CE16) (no 'function' found via Aspni7_PID-Aspni5_PID VLOOKUP in Benoit et al 2015)</t>
  </si>
  <si>
    <t>Aspni7_PID_1093210 (CE16) (no 'function' found via Aspni7_PID-Aspni5_PID VLOOKUP in Benoit et al 2015)</t>
  </si>
  <si>
    <t>Trire2_121418 (CE16) (Acetyl esterase)</t>
  </si>
  <si>
    <t>Trire2_103825 (CE16) (Cand. acetyl esterase)</t>
  </si>
  <si>
    <t>OG006865</t>
  </si>
  <si>
    <t>Aspni7_PID_1121491 (CE16) (no 'function' found via Aspni7_PID-Aspni5_PID VLOOKUP in Benoit et al 2015)</t>
  </si>
  <si>
    <t>Pc22g21040 (no CAZY ann.)</t>
  </si>
  <si>
    <t>CEnc</t>
  </si>
  <si>
    <t>OG006289</t>
  </si>
  <si>
    <t>Aspni7_PID_1181125 (CEnc) (no 'function' found via Aspni7_PID-Aspni5_PID VLOOKUP in Benoit et al 2015)</t>
  </si>
  <si>
    <t>Pc13g04220 (CEnc)</t>
  </si>
  <si>
    <t>EXPN</t>
  </si>
  <si>
    <t>OG000441</t>
  </si>
  <si>
    <t>Aspni7_PID_1166905 (EXPN) (no 'function' found via Aspni7_PID-Aspni5_PID VLOOKUP in Benoit et al 2015)</t>
  </si>
  <si>
    <t>Trire2_104079 (EXPN) (no annotation in Hakkinen et al., 2012)</t>
  </si>
  <si>
    <t>Trire2_71390 (EXPN) (no annotation in Hakkinen et al., 2012)</t>
  </si>
  <si>
    <t>Trire2_23115 (EXPN) (no annotation in Hakkinen et al., 2012)</t>
  </si>
  <si>
    <t>Pc21g09700 (no CAZY ann.)</t>
  </si>
  <si>
    <t>Pc22g17690 (no CAZY ann.)</t>
  </si>
  <si>
    <t>OG001119</t>
  </si>
  <si>
    <t>Aspni7_PID_1144413 (no CAZY ann.) (no 'function' found via Aspni7_PID-Aspni5_PID VLOOKUP in Benoit et al 2015)</t>
  </si>
  <si>
    <t>Trire2_82662 (EXPN) (no annotation in Hakkinen et al., 2012)</t>
  </si>
  <si>
    <t>Trire2_123955 (EXPN) (no annotation in Hakkinen et al., 2012)</t>
  </si>
  <si>
    <t>Pc20g15140 (no CAZY ann.)</t>
  </si>
  <si>
    <t>OG015064</t>
  </si>
  <si>
    <t>Trire2_111449 (EXPN) (no annotation in Hakkinen et al., 2012)</t>
  </si>
  <si>
    <t>GH1</t>
  </si>
  <si>
    <t>OG001214</t>
  </si>
  <si>
    <t>Aspni7_PID_1030027 (GH1) beta glucosidase</t>
  </si>
  <si>
    <t>Trire2_120749 (GH1) (β-glucosidase)</t>
  </si>
  <si>
    <t>Trire2_22197 (GH1) (Cand. β-glucosidase)</t>
  </si>
  <si>
    <t>Pc16g13830 (GH1)</t>
  </si>
  <si>
    <t>OG011293</t>
  </si>
  <si>
    <t>Pc13g09130 (GH1)</t>
  </si>
  <si>
    <t>OG004805</t>
  </si>
  <si>
    <t>Aspni7_PID_1126209 (GH1) beta glucosidase</t>
  </si>
  <si>
    <t>Aspni7_PID_1154180 (GH1) beta glucosidase</t>
  </si>
  <si>
    <t>Pc12g13450 (GH1)</t>
  </si>
  <si>
    <t>GH2</t>
  </si>
  <si>
    <t>OG000600</t>
  </si>
  <si>
    <t>Aspni7_PID_1102867 (GH2) beta mannosidase</t>
  </si>
  <si>
    <t>Trire2_62166 (GH2) (Cand. β-mannosidase)</t>
  </si>
  <si>
    <t>Trire2_57857 (GH2) (Cand. β-mannosidase)</t>
  </si>
  <si>
    <t>Pc16g06840 (GH2)</t>
  </si>
  <si>
    <t>Pc21g13810 (GH2)</t>
  </si>
  <si>
    <t>OG000594</t>
  </si>
  <si>
    <t>Aspni7_PID_1158009 (GH2) beta glucuronidase</t>
  </si>
  <si>
    <t>Aspni7_PID_1150175 (GH2) beta glucuronidase</t>
  </si>
  <si>
    <t>Trire2_76852 (GH2) (Cand. β-galactosidase/β-glucuronidase)</t>
  </si>
  <si>
    <t>Pc12g11750 (GH2)</t>
  </si>
  <si>
    <t>Pc18g02640 (no CAZY ann.)</t>
  </si>
  <si>
    <t>OG006397</t>
  </si>
  <si>
    <t>Aspni7_PID_46827 (GH2) beta glucuronidase</t>
  </si>
  <si>
    <t>Pc16g06900 (GH2)</t>
  </si>
  <si>
    <t>OG002139</t>
  </si>
  <si>
    <t>Aspni7_PID_1083364 (GH2) beta mannosidase</t>
  </si>
  <si>
    <t>Trire2_77299 (GH2) (Exo-β-D-glucosaminidase)</t>
  </si>
  <si>
    <t>Pc12g13420 (GH2)</t>
  </si>
  <si>
    <t>OG014111</t>
  </si>
  <si>
    <t>Pc22g14540 (GH2)</t>
  </si>
  <si>
    <t>OG016627</t>
  </si>
  <si>
    <t>Trire2_102909 (GH2) (Cand. GH2 protein)</t>
  </si>
  <si>
    <t>OG001266</t>
  </si>
  <si>
    <t>Aspni7_PID_1160135 (GH2) beta mannosidase</t>
  </si>
  <si>
    <t>Trire2_69245 (GH2) (Cand. β-mannosidase)</t>
  </si>
  <si>
    <t>Trire2_5836 (GH2) (Cand. β-mannosidase)</t>
  </si>
  <si>
    <t>Trire2_59689 (GH2) (Cand. β-mannosidase)</t>
  </si>
  <si>
    <t>GH3</t>
  </si>
  <si>
    <t>OG000424</t>
  </si>
  <si>
    <t>Aspni7_PID_1158719 (GH3) beta glucosidase</t>
  </si>
  <si>
    <t>Aspni7_PID_1159464 (GH3) beta glucosidase</t>
  </si>
  <si>
    <t>Trire2_46816 (GH3) (Cand. β-glucosidase)</t>
  </si>
  <si>
    <t>Trire2_82227 (GH3) (Cand. β-glucosidase)</t>
  </si>
  <si>
    <t>Pc16g03090 (GH3)</t>
  </si>
  <si>
    <t>Pc21g18230 (GH3)</t>
  </si>
  <si>
    <t>OG000949</t>
  </si>
  <si>
    <t>Aspni7_PID_1156695 (GH3) beta xylosidase</t>
  </si>
  <si>
    <t>Trire2_58450 (GH3) (Cand. β-xylosidase)</t>
  </si>
  <si>
    <t>Trire2_121127 (GH3) (β-xylosidase)</t>
  </si>
  <si>
    <t>Pc21g23540 (GH3)</t>
  </si>
  <si>
    <t>OG000052</t>
  </si>
  <si>
    <t>Aspni7_PID_1157877 (GH3) beta glucosidase</t>
  </si>
  <si>
    <t>Aspni7_PID_1173382 (GH3) beta glucosidase</t>
  </si>
  <si>
    <t>Aspni7_PID_1099883 (GH3) beta glucosidase</t>
  </si>
  <si>
    <t>Aspni7_PID_1126962 (GH3) beta glucosidase</t>
  </si>
  <si>
    <t>Aspni7_PID_1105418 (GH3) beta glucosidase</t>
  </si>
  <si>
    <t>Aspni7_PID_1180118 (GH3) beta glucosidase</t>
  </si>
  <si>
    <t>Trire2_76672 (GH3) (β-glucosidase)</t>
  </si>
  <si>
    <t>Trire2_76227 (GH3) (Cand. β-glucosidase)</t>
  </si>
  <si>
    <t>Trire2_104797 (GH3) (Cand. β-glucosidase)</t>
  </si>
  <si>
    <t>Pc21g13320 (GH3)</t>
  </si>
  <si>
    <t>Pc22g15340 (GH3)</t>
  </si>
  <si>
    <t>Pc12g03630 (GH3)</t>
  </si>
  <si>
    <t>Pc20g10170 (GH3)</t>
  </si>
  <si>
    <t>OG013890</t>
  </si>
  <si>
    <t>Pc22g08430 (GH3)</t>
  </si>
  <si>
    <t>OG007008</t>
  </si>
  <si>
    <t>Aspni7_PID_1158713 (GH3) beta xylosidase/alpha arabinofuranosidase</t>
  </si>
  <si>
    <t>Pc22g14710 (GH3)</t>
  </si>
  <si>
    <t>OG007557</t>
  </si>
  <si>
    <t>Aspni7_PID_1189264 (GH3) beta glucosidase</t>
  </si>
  <si>
    <t>Pc22g24240 (GH3)</t>
  </si>
  <si>
    <t>OG011946</t>
  </si>
  <si>
    <t>Pc16g08130 (GH3)</t>
  </si>
  <si>
    <t>OG000151</t>
  </si>
  <si>
    <t>Aspni7_PID_1187703 (GH3) beta glucosidase</t>
  </si>
  <si>
    <t>Aspni7_PID_1104174 (GH3) beta glucosidase</t>
  </si>
  <si>
    <t>Aspni7_PID_1147525 (GH3) beta glucosidase</t>
  </si>
  <si>
    <t>Trire2_66832 (GH3) (Cand. β-glucosidase)</t>
  </si>
  <si>
    <t>Trire2_121735 (GH3) (Cand. β-glucosidase)</t>
  </si>
  <si>
    <t>Trire2_47268 (GH3) (Cand. β-glucosidase)</t>
  </si>
  <si>
    <t>Pc12g11110 (GH3)</t>
  </si>
  <si>
    <t>Pc18g01940 (GH3)</t>
  </si>
  <si>
    <t>Pc20g13530 (GH3)</t>
  </si>
  <si>
    <t>OG007563</t>
  </si>
  <si>
    <t>Aspni7_PID_37673 (GH3) (no 'function' found via Aspni7_PID-Aspni5_PID VLOOKUP in Benoit et al 2015)</t>
  </si>
  <si>
    <t>Pc12g02050 (GH3)</t>
  </si>
  <si>
    <t>OG003740</t>
  </si>
  <si>
    <t>Aspni7_PID_1106462 (GH3) (no 'function' found via Aspni7_PID-Aspni5_PID VLOOKUP in Benoit et al 2015)</t>
  </si>
  <si>
    <t>Trire2_69557 (GH3) (Cand. β-N-acetylglucosaminidase)</t>
  </si>
  <si>
    <t>Pc18g01310 (GH3)</t>
  </si>
  <si>
    <t>OG004479</t>
  </si>
  <si>
    <t>Aspni7_PID_1159216 (GH3) (no 'function' found via Aspni7_PID-Aspni5_PID VLOOKUP in Benoit et al 2015)</t>
  </si>
  <si>
    <t>Trire2_79669 (GH3) (Cand. β-N-acetylglucosaminidase)</t>
  </si>
  <si>
    <t>Pc22g10060 (GH3)</t>
  </si>
  <si>
    <t>OG015055</t>
  </si>
  <si>
    <t>Trire2_108671 (GH3) (Cand. β-glucosidase/glucan 1,4-β-glucosidase)</t>
  </si>
  <si>
    <t>OG009281</t>
  </si>
  <si>
    <t>Aspni7_PID_1123700 (GH3) (no 'function' found via Aspni7_PID-Aspni5_PID VLOOKUP in Benoit et al 2015)</t>
  </si>
  <si>
    <t>OG008146</t>
  </si>
  <si>
    <t>Aspni7_PID_1181663 (GH3) (no 'function' found via Aspni7_PID-Aspni5_PID VLOOKUP in Benoit et al 2015)</t>
  </si>
  <si>
    <t>GH5</t>
  </si>
  <si>
    <t>OG013376</t>
  </si>
  <si>
    <t>Pc21g14410 (GH5)</t>
  </si>
  <si>
    <t>OG007426</t>
  </si>
  <si>
    <t>Aspni7_PID_1179270 (GH5_9) exo 1,3 galactanase</t>
  </si>
  <si>
    <t>Pc18g02600 (GH5)</t>
  </si>
  <si>
    <t>OG013125</t>
  </si>
  <si>
    <t>Pc21g05470 (GH5)</t>
  </si>
  <si>
    <t>OG005712</t>
  </si>
  <si>
    <t>Aspni7_PID_1180495 (GH5_23) exo 1,3 galactanase</t>
  </si>
  <si>
    <t>Aspni7_PID_1188538 (GH5_23) exo 1,3 galactanase</t>
  </si>
  <si>
    <t>Pc13g14840 (GH5)</t>
  </si>
  <si>
    <t>OG010772</t>
  </si>
  <si>
    <t>Pc12g07900 (GH5)</t>
  </si>
  <si>
    <t>OG001180</t>
  </si>
  <si>
    <t>Aspni7_PID_1217761 (GH5_12) endoglucanase</t>
  </si>
  <si>
    <t>Trire2_77506 (GH5_12) (Cand. β-glycosidase)</t>
  </si>
  <si>
    <t>Pc16g10690 (GH5)</t>
  </si>
  <si>
    <t>Pc20g03840 (GH5)</t>
  </si>
  <si>
    <t>OG010735</t>
  </si>
  <si>
    <t>Pc12g06760 (GH5)</t>
  </si>
  <si>
    <t>OG005249</t>
  </si>
  <si>
    <t>Aspni7_PID_1127838 (GH5_9) exo 1,3 galactanase</t>
  </si>
  <si>
    <t>Trire2_64375 (GH5_9) (Cand. glucan β-1,3-glucosidase)</t>
  </si>
  <si>
    <t>Pc12g07940 (GH5)</t>
  </si>
  <si>
    <t>OG016366</t>
  </si>
  <si>
    <t>Trire2_71554 (GH5) (Cand. β-1,3-mannanase/endo-β-1,4-mannosidase)</t>
  </si>
  <si>
    <t>OG015002</t>
  </si>
  <si>
    <t>Trire2_64906 (GH5_15) (Cand. endo-β-1,6-glucanase)</t>
  </si>
  <si>
    <t>OG007113</t>
  </si>
  <si>
    <t>Aspni7_PID_1125014 (GH5_16) exo 1,6 galactanase</t>
  </si>
  <si>
    <t>Trire2_53731 (GH5_24) (Cand. endo-β-1,4-glucanase)</t>
  </si>
  <si>
    <t>GH6</t>
  </si>
  <si>
    <t>GH7</t>
  </si>
  <si>
    <t>GH10</t>
  </si>
  <si>
    <t>OG004500</t>
  </si>
  <si>
    <t>Aspni7_PID_1176802 (GH10) endoxylanase</t>
  </si>
  <si>
    <t>Trire2_120229 (GH10) (Endo-β-1,4-xylanase)</t>
  </si>
  <si>
    <t>Pc20g07020 (GH10)</t>
  </si>
  <si>
    <t>OG007004</t>
  </si>
  <si>
    <t>Aspni7_PID_1090635 (GH10) (no 'function' found via Aspni7_PID-Aspni5_PID VLOOKUP in Benoit et al 2015)</t>
  </si>
  <si>
    <t>Pc16g11710 (GH10)</t>
  </si>
  <si>
    <t>GH11</t>
  </si>
  <si>
    <t>OG000912</t>
  </si>
  <si>
    <t>Aspni7_PID_1142818 (GH11) endoxylanase</t>
  </si>
  <si>
    <t>Aspni7_PID_1101058 (GH11) endoxylanase</t>
  </si>
  <si>
    <t>Trire2_123818 (GH11) (Endo-β-1,4-xylanase)</t>
  </si>
  <si>
    <t>Pc12g01520 (GH11)</t>
  </si>
  <si>
    <t>OG015175</t>
  </si>
  <si>
    <t>Trire2_112392 (GH11) (Cand. endo-β-1,4-xylanase)</t>
  </si>
  <si>
    <t>OG016664</t>
  </si>
  <si>
    <t>Trire2_74223 (GH11) (Endo-β-1,4-xylanase)</t>
  </si>
  <si>
    <t>OG008750</t>
  </si>
  <si>
    <t>Aspni7_PID_1143617 (GH11) endoxylanase</t>
  </si>
  <si>
    <t>GH12</t>
  </si>
  <si>
    <t>OG001631</t>
  </si>
  <si>
    <t>Aspni7_PID_1161570 (GH12) endoglucanase</t>
  </si>
  <si>
    <t>Trire2_123232 (GH12) (Endo-β-1,4-glucanase)</t>
  </si>
  <si>
    <t>Pc16g06060 (GH12)</t>
  </si>
  <si>
    <t>OG001992</t>
  </si>
  <si>
    <t>Aspni7_PID_1109949 (GH12) xyloglucan active endoglucanase</t>
  </si>
  <si>
    <t>Aspni7_PID_1142168 (GH12) xyloglucan active endoglucanase</t>
  </si>
  <si>
    <t>Pc16g08690 (GH12)</t>
  </si>
  <si>
    <t>OG007718</t>
  </si>
  <si>
    <t>Trire2_77284 (GH12) (Cand. endo-β-1,4-glucanase)</t>
  </si>
  <si>
    <t>Pc20g07340 (GH12)</t>
  </si>
  <si>
    <t>OG009600</t>
  </si>
  <si>
    <t>Aspni7_PID_1186628 (GH12) (no 'function' found via Aspni7_PID-Aspni5_PID VLOOKUP in Benoit et al 2015)</t>
  </si>
  <si>
    <t>GH13</t>
  </si>
  <si>
    <t>OG000824</t>
  </si>
  <si>
    <t>Aspni7_PID_1114763 (GH13_5) alpha amylase</t>
  </si>
  <si>
    <t>Aspni7_PID_1118002 (GH13_5) alpha amylase</t>
  </si>
  <si>
    <t>Pc06g01090 (GH13)</t>
  </si>
  <si>
    <t>Pc16g06150 (GH13)</t>
  </si>
  <si>
    <t>OG000245</t>
  </si>
  <si>
    <t>Aspni7_PID_1185323 (GH13_40) alpha glucosidase</t>
  </si>
  <si>
    <t>Aspni7_PID_1081535 (GH13_40) alpha glucosidase</t>
  </si>
  <si>
    <t>Trire2_59578 (GH13_40) (Cand. α-glucosidase)</t>
  </si>
  <si>
    <t>Trire2_108477 (GH13_40) (Cand. α-glucosidase/oligo α-glucosidase)</t>
  </si>
  <si>
    <t>Pc20g12650 (GH13)</t>
  </si>
  <si>
    <t>Pc15g01900 (GH13)</t>
  </si>
  <si>
    <t>Pc22g07880 (GH13)</t>
  </si>
  <si>
    <t>OG006736</t>
  </si>
  <si>
    <t>Aspni7_PID_1157659 (GH13) (no 'function' found via Aspni7_PID-Aspni5_PID VLOOKUP in Benoit et al 2015)</t>
  </si>
  <si>
    <t>Pc21g10550 (GH13)</t>
  </si>
  <si>
    <t>OG007588</t>
  </si>
  <si>
    <t>Trire2_105956 (GH13_1) (Cand. α-amylase)</t>
  </si>
  <si>
    <t>Pc12g06430 (GH13)</t>
  </si>
  <si>
    <t>OG002124</t>
  </si>
  <si>
    <t>Aspni7_PID_1156564 (GH13_25/GH133) alpha amylase</t>
  </si>
  <si>
    <t>Trire2_57128 (GH13_25/GH133) (Cand. glycogen debranching enzyme)</t>
  </si>
  <si>
    <t>Pc22g22120 (GH13,GH133)</t>
  </si>
  <si>
    <t>OG000126</t>
  </si>
  <si>
    <t>Aspni7_PID_1118408 (GH13_22/GT5) alpha glucan synthase</t>
  </si>
  <si>
    <t>Aspni7_PID_1187342 (GH13_22/GT5) alpha glucan synthase</t>
  </si>
  <si>
    <t>Aspni7_PID_1180715 (GH13_22/GT5) alpha glucan synthase</t>
  </si>
  <si>
    <t>Aspni7_PID_1120335 (GH13_22/GT5) alpha glucan synthase</t>
  </si>
  <si>
    <t>Aspni7_PID_1135361 (GH13_22/GT5) (no 'function' found via Aspni7_PID-Aspni5_PID VLOOKUP in Benoit et al 2015)</t>
  </si>
  <si>
    <t>Pc15g00500 (GH13,GT5)</t>
  </si>
  <si>
    <t>Pc21g10560 (GH13,GT5)</t>
  </si>
  <si>
    <t>Pc22g15390 (GH13,GT5)</t>
  </si>
  <si>
    <t>Pc16g06130 (GH13,GT5)</t>
  </si>
  <si>
    <t>GH15</t>
  </si>
  <si>
    <t>OG002495</t>
  </si>
  <si>
    <t>Aspni7_PID_1118363 (GH15) glucoamylase</t>
  </si>
  <si>
    <t>Trire2_65333 (GH15) (Cand. α-glycosidase (Glucoamylase and related glycosyl hydrolases))</t>
  </si>
  <si>
    <t>Pc22g09770 (GH15)</t>
  </si>
  <si>
    <t>GH16</t>
  </si>
  <si>
    <t>OG000583</t>
  </si>
  <si>
    <t>Aspni7_PID_1182449 (GH16) (no 'function' found via Aspni7_PID-Aspni5_PID VLOOKUP in Benoit et al 2015)</t>
  </si>
  <si>
    <t>Aspni7_PID_1122497 (GH16) (no 'function' found via Aspni7_PID-Aspni5_PID VLOOKUP in Benoit et al 2015)</t>
  </si>
  <si>
    <t>Trire2_121294 (GH16) (Cand. glucan endo-1,3(4)-β-D-glucosidase)</t>
  </si>
  <si>
    <t>Pc21g15010 (GH16)</t>
  </si>
  <si>
    <t>Pc20g14040 (GH16)</t>
  </si>
  <si>
    <t>OG000045</t>
  </si>
  <si>
    <t>Aspni7_PID_1178171 (GH16) (no 'function' found via Aspni7_PID-Aspni5_PID VLOOKUP in Benoit et al 2015)</t>
  </si>
  <si>
    <t>Aspni7_PID_1166076 (GH16) (no 'function' found via Aspni7_PID-Aspni5_PID VLOOKUP in Benoit et al 2015)</t>
  </si>
  <si>
    <t>Aspni7_PID_40692 (GH16) (no 'function' found via Aspni7_PID-Aspni5_PID VLOOKUP in Benoit et al 2015)</t>
  </si>
  <si>
    <t>Aspni7_PID_1142635 (GH16) (no 'function' found via Aspni7_PID-Aspni5_PID VLOOKUP in Benoit et al 2015)</t>
  </si>
  <si>
    <t>Aspni7_PID_1141960 (GH16) (no 'function' found via Aspni7_PID-Aspni5_PID VLOOKUP in Benoit et al 2015)</t>
  </si>
  <si>
    <t>Trire2_66843 (GH16) (Cand. cell wall glucanosyltransferase)</t>
  </si>
  <si>
    <t>Trire2_65406 (GH16) (Cand. cell wall glucanosyltransferase)</t>
  </si>
  <si>
    <t>Trire2_58239 (GH16) (Cand. cell wall glucanosyltransferase)</t>
  </si>
  <si>
    <t>Pc20g12380 (GH16)</t>
  </si>
  <si>
    <t>Pc13g13650 (GH16)</t>
  </si>
  <si>
    <t>Pc12g11490 (GH16)</t>
  </si>
  <si>
    <t>Pc12g01090 (GH16)</t>
  </si>
  <si>
    <t>Pc20g04320 (GH16)</t>
  </si>
  <si>
    <t>Pc21g23210 (GH16)</t>
  </si>
  <si>
    <t>OG006166</t>
  </si>
  <si>
    <t>Trire2_55886 (GH16) (Cand. glucan endo-1,3(4)-β-D-glucosidase)</t>
  </si>
  <si>
    <t>Trire2_38536 (GH16) (Cand. glucan endo-1,3(4)-β-D-glucosidase)</t>
  </si>
  <si>
    <t>Pc20g04740 (GH16)</t>
  </si>
  <si>
    <t>OG000931</t>
  </si>
  <si>
    <t>Aspni7_PID_206445 (GH16) (no 'function' found via Aspni7_PID-Aspni5_PID VLOOKUP in Benoit et al 2015)</t>
  </si>
  <si>
    <t>Aspni7_PID_1131906 (GH16) (no 'function' found via Aspni7_PID-Aspni5_PID VLOOKUP in Benoit et al 2015)</t>
  </si>
  <si>
    <t>Pc13g03450 (GH16)</t>
  </si>
  <si>
    <t>Pc12g13160 (GH16)</t>
  </si>
  <si>
    <t>OG006879</t>
  </si>
  <si>
    <t>Aspni7_PID_36856 (GH16) (no 'function' found via Aspni7_PID-Aspni5_PID VLOOKUP in Benoit et al 2015)</t>
  </si>
  <si>
    <t>Pc20g14200 (GH16)</t>
  </si>
  <si>
    <t>OG001732</t>
  </si>
  <si>
    <t>Aspni7_PID_1080567 (GH16) (no 'function' found via Aspni7_PID-Aspni5_PID VLOOKUP in Benoit et al 2015)</t>
  </si>
  <si>
    <t>Trire2_39755 (GH16) (Cand. glucan endo-1,3(4)-β-D-glucosidase)</t>
  </si>
  <si>
    <t>Pc21g03070 (GH16)</t>
  </si>
  <si>
    <t>OG010499</t>
  </si>
  <si>
    <t>Pc12g01080 (GH16)</t>
  </si>
  <si>
    <t>OG007729</t>
  </si>
  <si>
    <t>Trire2_71399 (GH16) (Cand. endo-1,3-β-glucanase)</t>
  </si>
  <si>
    <t>Pc20g11270 (GH16)</t>
  </si>
  <si>
    <t>OG015254</t>
  </si>
  <si>
    <t>Trire2_122511 (GH16) (Cand. glucan endo-1,3(4)-β-D-glucosidase)</t>
  </si>
  <si>
    <t>OG015044</t>
  </si>
  <si>
    <t>Trire2_70542 (GH16) (Cand. b-glycosidase (endo-beta-1,3(4)-β-D-glucanase))</t>
  </si>
  <si>
    <t>OG015783</t>
  </si>
  <si>
    <t>Trire2_50215 (GH16) (Cand. endo-1,3-β-D-glucosidase/1,3-glucan binding protein)</t>
  </si>
  <si>
    <t>OG015967</t>
  </si>
  <si>
    <t>Trire2_49274 (GH16) (Cand. glucan endo-1,3(4)-β-D-glucosidase)</t>
  </si>
  <si>
    <t>OG016219</t>
  </si>
  <si>
    <t>Trire2_41768 (GH16) (Cand. cell wall glucanosyltransferase)</t>
  </si>
  <si>
    <t>OG015671</t>
  </si>
  <si>
    <t>Trire2_123726 (GH16) (Cand. glucan endo-1,3(4)-β-D-glucosidase)</t>
  </si>
  <si>
    <t>OG015016</t>
  </si>
  <si>
    <t>Trire2_73101 (GH16) (Cand. glucan endo-1,3-1,4-β-D-glucosidase)</t>
  </si>
  <si>
    <t>GH17</t>
  </si>
  <si>
    <t>OG007538</t>
  </si>
  <si>
    <t>Aspni7_PID_1189155 (GH17) (no 'function' found via Aspni7_PID-Aspni5_PID VLOOKUP in Benoit et al 2015)</t>
  </si>
  <si>
    <t>Pc22g04080 (GH17)</t>
  </si>
  <si>
    <t>OG003193</t>
  </si>
  <si>
    <t>Aspni7_PID_1151422 (GH17) (no 'function' found via Aspni7_PID-Aspni5_PID VLOOKUP in Benoit et al 2015)</t>
  </si>
  <si>
    <t>Trire2_76700 (GH17) (Cand. glucan 1,3 β-glucosidase/ glucan endo-1,3-β-glucosidase)</t>
  </si>
  <si>
    <t>Pc21g00800 (GH17)</t>
  </si>
  <si>
    <t>OG001300</t>
  </si>
  <si>
    <t>Aspni7_PID_1179759 (GH17) (no 'function' found via Aspni7_PID-Aspni5_PID VLOOKUP in Benoit et al 2015)</t>
  </si>
  <si>
    <t>Trire2_34611 (no CAZY ann.) (no annotation in Hakkinen et al., 2012)</t>
  </si>
  <si>
    <t>Pc13g08720 (no CAZY ann.)</t>
  </si>
  <si>
    <t>Pc13g08730 (GH17)</t>
  </si>
  <si>
    <t>OG001216</t>
  </si>
  <si>
    <t>Aspni7_PID_1146214 (GH17) (no 'function' found via Aspni7_PID-Aspni5_PID VLOOKUP in Benoit et al 2015)</t>
  </si>
  <si>
    <t>Trire2_66792 (GH17) (Cand. glucan endo-1,3-β-glucosidase)</t>
  </si>
  <si>
    <t>Trire2_39942 (GH17) (Cand. glucan endo-1,3-β-glucosidase)</t>
  </si>
  <si>
    <t>Pc15g00210 (GH17)</t>
  </si>
  <si>
    <t>OG004384</t>
  </si>
  <si>
    <t>Aspni7_PID_1166315 (GH17) (no 'function' found via Aspni7_PID-Aspni5_PID VLOOKUP in Benoit et al 2015)</t>
  </si>
  <si>
    <t>Trire2_49193 (GH17) (Cand. glucan 1,3-β-glucosidase)</t>
  </si>
  <si>
    <t>Pc12g03160 (GH17)</t>
  </si>
  <si>
    <t>OG015890</t>
  </si>
  <si>
    <t>Trire2_110281 (GH17) (no annotation in Hakkinen et al., 2012)</t>
  </si>
  <si>
    <t>GH18</t>
  </si>
  <si>
    <t>OG011025</t>
  </si>
  <si>
    <t>Pc13g00130 (GH18)</t>
  </si>
  <si>
    <t>OG013701</t>
  </si>
  <si>
    <t>Pc22g01100 (GH18)</t>
  </si>
  <si>
    <t>OG006183</t>
  </si>
  <si>
    <t>Trire2_121355 (GH18) (Cand. Endo-N-acetyl-β-D-glucosaminidase)</t>
  </si>
  <si>
    <t>Trire2_65162 (GH18) (Endo-N-acetyl-β-D-glucosaminidase)</t>
  </si>
  <si>
    <t>Pc22g13860 (GH18)</t>
  </si>
  <si>
    <t>OG000933</t>
  </si>
  <si>
    <t>Aspni7_PID_1182017 (GH18) (no 'function' found via Aspni7_PID-Aspni5_PID VLOOKUP in Benoit et al 2015)</t>
  </si>
  <si>
    <t>Trire2_62704 (GH18) (Cand. chitinase)</t>
  </si>
  <si>
    <t>Trire2_59082 (GH18) (Cand. chitinase)</t>
  </si>
  <si>
    <t>Pc22g25160 (GH18)</t>
  </si>
  <si>
    <t>OG016499</t>
  </si>
  <si>
    <t>Trire2_59791 (GH18) (Cand. chitinase)</t>
  </si>
  <si>
    <t>OG016596</t>
  </si>
  <si>
    <t>Trire2_2735 (GH18) (Cand. chitinase)</t>
  </si>
  <si>
    <t>OG009375</t>
  </si>
  <si>
    <t>Aspni7_PID_1152903 (GH18) (no 'function' found via Aspni7_PID-Aspni5_PID VLOOKUP in Benoit et al 2015)</t>
  </si>
  <si>
    <t>OG009783</t>
  </si>
  <si>
    <t>Aspni7_PID_127214 (GH18) (no 'function' found via Aspni7_PID-Aspni5_PID VLOOKUP in Benoit et al 2015)</t>
  </si>
  <si>
    <t>OG001499</t>
  </si>
  <si>
    <t>Aspni7_PID_1099494 (GH18) (no 'function' found via Aspni7_PID-Aspni5_PID VLOOKUP in Benoit et al 2015)</t>
  </si>
  <si>
    <t>Trire2_76954 (no CAZY ann.) (no annotation in Hakkinen et al., 2012)</t>
  </si>
  <si>
    <t>Pc22g13870 (no CAZY ann.)</t>
  </si>
  <si>
    <t>GH20</t>
  </si>
  <si>
    <t>OG001937</t>
  </si>
  <si>
    <t>Aspni7_PID_1170930 (GH20) (no 'function' found via Aspni7_PID-Aspni5_PID VLOOKUP in Benoit et al 2015)</t>
  </si>
  <si>
    <t>Trire2_105931 (GH20) (Cand. N-acetyl-β-hexosaminidase)</t>
  </si>
  <si>
    <t>Pc22g24800 (GH20)</t>
  </si>
  <si>
    <t>OG000466</t>
  </si>
  <si>
    <t>Aspni7_PID_1159353 (GH20) (no 'function' found via Aspni7_PID-Aspni5_PID VLOOKUP in Benoit et al 2015)</t>
  </si>
  <si>
    <t>Aspni7_PID_1130315 (GH20) (no 'function' found via Aspni7_PID-Aspni5_PID VLOOKUP in Benoit et al 2015)</t>
  </si>
  <si>
    <t>Trire2_21725 (GH20) (Cand. exochitinase)</t>
  </si>
  <si>
    <t>Trire2_23346 (GH20) (Cand. exochitinase)</t>
  </si>
  <si>
    <t>Pc20g10360 (GH20)</t>
  </si>
  <si>
    <t>GH24</t>
  </si>
  <si>
    <t>OG006144</t>
  </si>
  <si>
    <t>Trire2_108585 (no CAZY ann.) (no annotation in Hakkinen et al., 2012)</t>
  </si>
  <si>
    <t>Trire2_109278 (GH24) (Cand. lysozyme)</t>
  </si>
  <si>
    <t>Pc12g06060 (no CAZY ann.)</t>
  </si>
  <si>
    <t>GH25</t>
  </si>
  <si>
    <t>OG007738</t>
  </si>
  <si>
    <t>Trire2_103458 (GH25) (Cand. N,O-diacetylmuramidase)</t>
  </si>
  <si>
    <t>Pc20g15500 (GH25)</t>
  </si>
  <si>
    <t>GH26</t>
  </si>
  <si>
    <t>OG006734</t>
  </si>
  <si>
    <t>Aspni7_PID_1086428 (GH26) endomannanase</t>
  </si>
  <si>
    <t>Pc22g06750 (GH26)</t>
  </si>
  <si>
    <t>GH27</t>
  </si>
  <si>
    <t>OG001149</t>
  </si>
  <si>
    <t>Aspni7_PID_1145000 (GH27) alpha galactosidase</t>
  </si>
  <si>
    <t>Aspni7_PID_1095176 (GH27) alpha galactosidase</t>
  </si>
  <si>
    <t>Trire2_72632 (GH27) (α-galactosidase)</t>
  </si>
  <si>
    <t>Pc21g14820 (GH27)</t>
  </si>
  <si>
    <t>OG015049</t>
  </si>
  <si>
    <t>Trire2_72704 (GH27) (α-galactosidase)</t>
  </si>
  <si>
    <t>OG015423</t>
  </si>
  <si>
    <t>Trire2_27219 (GH27) (Cand. α-galactosidase)</t>
  </si>
  <si>
    <t>OG015279</t>
  </si>
  <si>
    <t>Trire2_59391 (GH27) (Cand. α-galactosidase)</t>
  </si>
  <si>
    <t>OG016593</t>
  </si>
  <si>
    <t>Trire2_75015 (GH27) (Cand. α-galactosidase)</t>
  </si>
  <si>
    <t>OG015203</t>
  </si>
  <si>
    <t>Trire2_27259 (GH27) (Cand. α-galactosidase)</t>
  </si>
  <si>
    <t>GH28</t>
  </si>
  <si>
    <t>OG000972</t>
  </si>
  <si>
    <t>Aspni7_PID_1171920 (GH28) exorhamnogalacturonase</t>
  </si>
  <si>
    <t>Aspni7_PID_1153352 (GH28) exorhamnogalacturonase</t>
  </si>
  <si>
    <t>Trire2_122780 (GH28) (Cand. exo-rhamnogalacturonase)</t>
  </si>
  <si>
    <t>Pc18g05470 (GH28)</t>
  </si>
  <si>
    <t>OG005031</t>
  </si>
  <si>
    <t>Aspni7_PID_1126871 (GH28) xylogalacturonase</t>
  </si>
  <si>
    <t>Trire2_70186 (GH28) (Cand. polygalacturonase/xylogalacturonan hydrolase)</t>
  </si>
  <si>
    <t>Pc20g13360 (GH28)</t>
  </si>
  <si>
    <t>OG001028</t>
  </si>
  <si>
    <t>Aspni7_PID_1178374 (GH28) exopolygalacturonase</t>
  </si>
  <si>
    <t>Aspni7_PID_1183154 (GH28) exopolygalacturonase</t>
  </si>
  <si>
    <t>Trire2_112140 (GH28) (Cand. exo-polygalacturonase)</t>
  </si>
  <si>
    <t>Pc22g22930 (GH28)</t>
  </si>
  <si>
    <t>OG001223</t>
  </si>
  <si>
    <t>Aspni7_PID_1186687 (GH28) exopolygalacturonase</t>
  </si>
  <si>
    <t>Trire2_61227 (no CAZY ann.) (no annotation in Hakkinen et al., 2012)</t>
  </si>
  <si>
    <t>Pc21g23000 (no CAZY ann.)</t>
  </si>
  <si>
    <t>Pc16g00740 (GH28)</t>
  </si>
  <si>
    <t>OG000190</t>
  </si>
  <si>
    <t>Aspni7_PID_1145813 (GH28) endopolygalacturonase</t>
  </si>
  <si>
    <t>Aspni7_PID_1143631 (GH28) endopolygalacturonase</t>
  </si>
  <si>
    <t>Aspni7_PID_1149968 (GH28) endopolygalacturonase</t>
  </si>
  <si>
    <t>Aspni7_PID_1165009 (GH28) endopolygalacturonase</t>
  </si>
  <si>
    <t>Aspni7_PID_1142822 (GH28) endopolygalacturonase</t>
  </si>
  <si>
    <t>Aspni7_PID_1084547 (GH28) endopolygalacturonase</t>
  </si>
  <si>
    <t>Trire2_103049 (GH28) (Cand. endo-polygalacturonase)</t>
  </si>
  <si>
    <t>Pc22g20290 (GH28)</t>
  </si>
  <si>
    <t>OG008842</t>
  </si>
  <si>
    <t>Aspni7_PID_1134428 (GH28) endorhamnogalacturonase</t>
  </si>
  <si>
    <t>OG009159</t>
  </si>
  <si>
    <t>Aspni7_PID_1107081 (GH28) endopolygalacturonase</t>
  </si>
  <si>
    <t>OG007910</t>
  </si>
  <si>
    <t>Aspni7_PID_1180726 (GH28) endopolygalacturonase</t>
  </si>
  <si>
    <t>OG010037</t>
  </si>
  <si>
    <t>Aspni7_PID_1226482 (GH28) exorhamnogalacturonase</t>
  </si>
  <si>
    <t>OG009874</t>
  </si>
  <si>
    <t>Aspni7_PID_1178550 (GH28) endorhamnogalacturonase</t>
  </si>
  <si>
    <t>OG010250</t>
  </si>
  <si>
    <t>Aspni7_PID_1229200 (GH28) endorhamnogalacturonase</t>
  </si>
  <si>
    <t>OG008023</t>
  </si>
  <si>
    <t>Aspni7_PID_1141671 (GH28) endorhamnogalacturonase</t>
  </si>
  <si>
    <t>OG008486</t>
  </si>
  <si>
    <t>Aspni7_PID_1118594 (GH28) endorhamnogalacturonase</t>
  </si>
  <si>
    <t>OG009933</t>
  </si>
  <si>
    <t>Aspni7_PID_1160216 (GH28) endorhamnogalacturonase</t>
  </si>
  <si>
    <t>GH29</t>
  </si>
  <si>
    <t>OG008109</t>
  </si>
  <si>
    <t>Aspni7_PID_1116419 (GH29) alpha fucosidase</t>
  </si>
  <si>
    <t>GH30</t>
  </si>
  <si>
    <t>OG004496</t>
  </si>
  <si>
    <t>Aspni7_PID_1159253 (GH30_3) (no 'function' found via Aspni7_PID-Aspni5_PID VLOOKUP in Benoit et al 2015)</t>
  </si>
  <si>
    <t>Trire2_3094 (GH30_3) (Cand. glucan endo 1,6-β-glucanase)</t>
  </si>
  <si>
    <t>Pc22g13580 (GH30)</t>
  </si>
  <si>
    <t>OG015224</t>
  </si>
  <si>
    <t>Trire2_69736 (GH30_3) (Cand. glucan endo 1,6-β-glucanase)</t>
  </si>
  <si>
    <t>OG015143</t>
  </si>
  <si>
    <t>Trire2_110894 (GH30_5) (Cand. endo-β-1,6-galactanase)</t>
  </si>
  <si>
    <t>OG015690</t>
  </si>
  <si>
    <t>Trire2_69276 (GH30_7) (Cand. endo-β-1,4-xylanase)</t>
  </si>
  <si>
    <t>OG015640</t>
  </si>
  <si>
    <t>Trire2_111849 (GH30_7) (Endo-β-1,4-xylanase)</t>
  </si>
  <si>
    <t>GH31</t>
  </si>
  <si>
    <t>OG001244</t>
  </si>
  <si>
    <t>Aspni7_PID_1146704 (GH31) alpha glucosidase</t>
  </si>
  <si>
    <t>Pc20g09580 (GH31)</t>
  </si>
  <si>
    <t>Pc12g07810 (GH31)</t>
  </si>
  <si>
    <t>Pc22g12350 (GH31)</t>
  </si>
  <si>
    <t>OG002069</t>
  </si>
  <si>
    <t>Aspni7_PID_1101452 (GH31) alpha glucosidase</t>
  </si>
  <si>
    <t>Pc16g05220 (GH31)</t>
  </si>
  <si>
    <t>Pc22g25710 (GH31)</t>
  </si>
  <si>
    <t>OG000955</t>
  </si>
  <si>
    <t>Aspni7_PID_1117636 (GH31) alpha glucosidase</t>
  </si>
  <si>
    <t>Trire2_82235 (GH31) (Cand. α-glucosidase)</t>
  </si>
  <si>
    <t>Pc21g23200 (GH31)</t>
  </si>
  <si>
    <t>Pc21g13670 (GH31)</t>
  </si>
  <si>
    <t>OG007805</t>
  </si>
  <si>
    <t>Trire2_69944 (GH31) (Cand. α-xylosidase/α-glucosidase)</t>
  </si>
  <si>
    <t>Pc22g09210 (GH31)</t>
  </si>
  <si>
    <t>OG005567</t>
  </si>
  <si>
    <t>Aspni7_PID_1128856 (GH31) alpha glucosidase</t>
  </si>
  <si>
    <t>Trire2_60085 (GH31) (Cand. α-glucosidase)</t>
  </si>
  <si>
    <t>Pc21g22730 (GH31)</t>
  </si>
  <si>
    <t>OG006744</t>
  </si>
  <si>
    <t>Aspni7_PID_40261 (GH31) alpha xylosidase</t>
  </si>
  <si>
    <t>Pc12g00950 (GH31)</t>
  </si>
  <si>
    <t>OG001474</t>
  </si>
  <si>
    <t>Aspni7_PID_1180885 (GH31) alpha glucosidase</t>
  </si>
  <si>
    <t>Trire2_121351 (GH31) (Glucosidase II alpha subunit)</t>
  </si>
  <si>
    <t>Pc21g15870 (GH31)</t>
  </si>
  <si>
    <t>OG006226</t>
  </si>
  <si>
    <t>Aspni7_PID_1114782 (GH31) alpha xylosidase</t>
  </si>
  <si>
    <t>Pc12g01350 (no CAZY ann.)</t>
  </si>
  <si>
    <t>GH32</t>
  </si>
  <si>
    <t>OG007562</t>
  </si>
  <si>
    <t>Aspni7_PID_1097766 (GH32) invertase/beta fructofuranosidase</t>
  </si>
  <si>
    <t>Pc16g05710 (GH32)</t>
  </si>
  <si>
    <t>OG006131</t>
  </si>
  <si>
    <t>Aspni7_PID_1130053 (GH32) invertase/beta fructofuranosidase</t>
  </si>
  <si>
    <t>Pc16g10900 (GH32)</t>
  </si>
  <si>
    <t>Pc14g00310 (GH32)</t>
  </si>
  <si>
    <t>OG010655</t>
  </si>
  <si>
    <t>Pc12g04400 (GH32)</t>
  </si>
  <si>
    <t>OG013379</t>
  </si>
  <si>
    <t>Pc21g14720 (GH32)</t>
  </si>
  <si>
    <t>OG012845</t>
  </si>
  <si>
    <t>Pc20g11430 (GH32)</t>
  </si>
  <si>
    <t>OG002051</t>
  </si>
  <si>
    <t>Aspni7_PID_1149677 (no CAZY ann.) (no 'function' found via Aspni7_PID-Aspni5_PID VLOOKUP in Benoit et al 2015)</t>
  </si>
  <si>
    <t>Trire2_58696 (no CAZY ann.) (no annotation in Hakkinen et al., 2012)</t>
  </si>
  <si>
    <t>Pc16g10410 (GH32)</t>
  </si>
  <si>
    <t>OG009809</t>
  </si>
  <si>
    <t>Aspni7_PID_1095959 (GH32) endo inulinase</t>
  </si>
  <si>
    <t>OG002758</t>
  </si>
  <si>
    <t>Aspni7_PID_1183203 (GH32) exo inulinase</t>
  </si>
  <si>
    <t>Pc13g01930 (no CAZY ann.)</t>
  </si>
  <si>
    <t>Pc21g00630 (no CAZY ann.)</t>
  </si>
  <si>
    <t>GH33</t>
  </si>
  <si>
    <t>OG013675</t>
  </si>
  <si>
    <t>Pc22g00140 (GH33)</t>
  </si>
  <si>
    <t>OG006692</t>
  </si>
  <si>
    <t>Aspni7_PID_1173330 (GH33) (no 'function' found via Aspni7_PID-Aspni5_PID VLOOKUP in Benoit et al 2015)</t>
  </si>
  <si>
    <t>Pc21g12200 (GH33)</t>
  </si>
  <si>
    <t>GH35</t>
  </si>
  <si>
    <t>OG003188</t>
  </si>
  <si>
    <t>Aspni7_PID_1211965 (GH35) beta galactosidase</t>
  </si>
  <si>
    <t>Aspni7_PID_1130037 (GH35) beta galactosidase</t>
  </si>
  <si>
    <t>Pc14g01510 (GH35)</t>
  </si>
  <si>
    <t>OG006472</t>
  </si>
  <si>
    <t>Aspni7_PID_1206174 (GH35) beta galactosidase</t>
  </si>
  <si>
    <t>Pc06g00600 (GH35)</t>
  </si>
  <si>
    <t>OG000875</t>
  </si>
  <si>
    <t>Aspni7_PID_1162768 (GH35) beta galactosidase</t>
  </si>
  <si>
    <t>Aspni7_PID_1131121 (GH35) beta galactosidase</t>
  </si>
  <si>
    <t>Trire2_80240 (GH35) (β-galactosidase)</t>
  </si>
  <si>
    <t>Pc16g12750 (no CAZY ann.)</t>
  </si>
  <si>
    <t>GH36</t>
  </si>
  <si>
    <t>OG001331</t>
  </si>
  <si>
    <t>Aspni7_PID_1098926 (GH36) alpha galactosidase</t>
  </si>
  <si>
    <t>Trire2_124016 (GH36) (α-galactosidase)</t>
  </si>
  <si>
    <t>Pc21g20400 (GH36)</t>
  </si>
  <si>
    <t>OG004791</t>
  </si>
  <si>
    <t>Aspni7_PID_1167039 (GH36) alpha galactosidase</t>
  </si>
  <si>
    <t>Trire2_64827 (GH36) (Cand. raffinose synthase domain protein)</t>
  </si>
  <si>
    <t>Pc13g07970 (GH36)</t>
  </si>
  <si>
    <t>GH37</t>
  </si>
  <si>
    <t>OG002261</t>
  </si>
  <si>
    <t>Aspni7_PID_1149855 (GH37) (no 'function' found via Aspni7_PID-Aspni5_PID VLOOKUP in Benoit et al 2015)</t>
  </si>
  <si>
    <t>Trire2_120676 (GH37) (Cand. α,α-trehalase)</t>
  </si>
  <si>
    <t>Pc22g03670 (GH37)</t>
  </si>
  <si>
    <t>OG015468</t>
  </si>
  <si>
    <t>Trire2_123226 (GH37) (Cand. α,α-trehalase)</t>
  </si>
  <si>
    <t>GH38</t>
  </si>
  <si>
    <t>OG003887</t>
  </si>
  <si>
    <t>Aspni7_PID_1165424 (GH38) (no 'function' found via Aspni7_PID-Aspni5_PID VLOOKUP in Benoit et al 2015)</t>
  </si>
  <si>
    <t>Trire2_3196 (GH38) (Cand. α-mannosidase)</t>
  </si>
  <si>
    <t>Pc20g06780 (GH38)</t>
  </si>
  <si>
    <t>GH39</t>
  </si>
  <si>
    <t>OG007664</t>
  </si>
  <si>
    <t>Trire2_73102 (GH39) (Cand. β-xylosidase)</t>
  </si>
  <si>
    <t>Pc16g05200 (GH39)</t>
  </si>
  <si>
    <t>OG014571</t>
  </si>
  <si>
    <t>Pc24g00260 (GH39)</t>
  </si>
  <si>
    <t>GH42</t>
  </si>
  <si>
    <t>OG011508</t>
  </si>
  <si>
    <t>Pc14g01800 (GH42)</t>
  </si>
  <si>
    <t>GH43</t>
  </si>
  <si>
    <t>OG010547</t>
  </si>
  <si>
    <t>Pc12g02040 (GH43)</t>
  </si>
  <si>
    <t>OG010871</t>
  </si>
  <si>
    <t>Pc12g10800 (GH43)</t>
  </si>
  <si>
    <t>OG005148</t>
  </si>
  <si>
    <t>Aspni7_PID_1178295 (GH43) beta xylosidase</t>
  </si>
  <si>
    <t>Trire2_68064 (GH43) (Cand. β-xylosidase/α-L-arabinofuranosidase)</t>
  </si>
  <si>
    <t>Pc20g09380 (GH43)</t>
  </si>
  <si>
    <t>OG012317</t>
  </si>
  <si>
    <t>Pc18g02260 (GH43)</t>
  </si>
  <si>
    <t>OG000410</t>
  </si>
  <si>
    <t>Aspni7_PID_1087972 (GH43) beta xylosidase</t>
  </si>
  <si>
    <t>Aspni7_PID_1129152 (GH43) beta xylosidase</t>
  </si>
  <si>
    <t>Trire2_3739 (GH43) (Cand. β-xylosidase/α-L-arabinofuranosidase)</t>
  </si>
  <si>
    <t>Pc21g10200 (GH43)</t>
  </si>
  <si>
    <t>Pc20g01820 (GH43)</t>
  </si>
  <si>
    <t>Pc16g08140 (GH43)</t>
  </si>
  <si>
    <t>OG010351</t>
  </si>
  <si>
    <t>Pc06g00650 (GH43)</t>
  </si>
  <si>
    <t>OG006683</t>
  </si>
  <si>
    <t>Aspni7_PID_182100 (GH43) endoarabinanase</t>
  </si>
  <si>
    <t>Pc12g01330 (GH43)</t>
  </si>
  <si>
    <t>OG001118</t>
  </si>
  <si>
    <t>Aspni7_PID_1184560 (GH43) endoarabinanase</t>
  </si>
  <si>
    <t>Aspni7_PID_1145607 (GH43) endoarabinanase</t>
  </si>
  <si>
    <t>Pc12g12910 (GH43)</t>
  </si>
  <si>
    <t>Pc20g04270 (GH43)</t>
  </si>
  <si>
    <t>OG000808</t>
  </si>
  <si>
    <t>Aspni7_PID_1114612 (GH43) endoarabinanase</t>
  </si>
  <si>
    <t>Aspni7_PID_1144977 (GH43) endoarabinanase</t>
  </si>
  <si>
    <t>Pc13g15920 (GH43)</t>
  </si>
  <si>
    <t>Pc20g15730 (GH43)</t>
  </si>
  <si>
    <t>OG009282</t>
  </si>
  <si>
    <t>Aspni7_PID_1152682 (GH43) (no 'function' found via Aspni7_PID-Aspni5_PID VLOOKUP in Benoit et al 2015)</t>
  </si>
  <si>
    <t>OG008897</t>
  </si>
  <si>
    <t>Aspni7_PID_1164356 (GH43) endoarabinanase</t>
  </si>
  <si>
    <t>GH45</t>
  </si>
  <si>
    <t>GH47</t>
  </si>
  <si>
    <t>OG002364</t>
  </si>
  <si>
    <t>Aspni7_PID_1156809 (GH47) (no 'function' found via Aspni7_PID-Aspni5_PID VLOOKUP in Benoit et al 2015)</t>
  </si>
  <si>
    <t>Trire2_45717 (GH47) (α-1,2-mannosidase)</t>
  </si>
  <si>
    <t>Pc16g14170 (GH47)</t>
  </si>
  <si>
    <t>OG000442</t>
  </si>
  <si>
    <t>Aspni7_PID_1177807 (GH47) (no 'function' found via Aspni7_PID-Aspni5_PID VLOOKUP in Benoit et al 2015)</t>
  </si>
  <si>
    <t>Trire2_65380 (GH47) (Cand. α-1,2-mannosidase)</t>
  </si>
  <si>
    <t>Trire2_111953 (GH47) (Cand. α-1,2-mannosidase)</t>
  </si>
  <si>
    <t>Trire2_79960 (GH47) (Cand. α-1,2-mannosidase)</t>
  </si>
  <si>
    <t>Trire2_79044 (GH47) (Cand. α-1,2-mannosidase)</t>
  </si>
  <si>
    <t>Pc22g12200 (GH47)</t>
  </si>
  <si>
    <t>OG001078</t>
  </si>
  <si>
    <t>Aspni7_PID_1120443 (GH47) (no 'function' found via Aspni7_PID-Aspni5_PID VLOOKUP in Benoit et al 2015)</t>
  </si>
  <si>
    <t>Aspni7_PID_1226708 (GH47) (no 'function' found via Aspni7_PID-Aspni5_PID VLOOKUP in Benoit et al 2015)</t>
  </si>
  <si>
    <t>Trire2_2662 (GH47) (Cand. α-1,2-mannosidase)</t>
  </si>
  <si>
    <t>Pc14g01760 (GH47)</t>
  </si>
  <si>
    <t>OG001004</t>
  </si>
  <si>
    <t>Aspni7_PID_1118700 (GH47) (no 'function' found via Aspni7_PID-Aspni5_PID VLOOKUP in Benoit et al 2015)</t>
  </si>
  <si>
    <t>Trire2_64285 (GH47) (Cand. α-mannosidase)</t>
  </si>
  <si>
    <t>Pc21g11800 (GH47)</t>
  </si>
  <si>
    <t>Pc21g11790 (GH47)</t>
  </si>
  <si>
    <t>OG006102</t>
  </si>
  <si>
    <t>Aspni7_PID_55683 (GH47) (no 'function' found via Aspni7_PID-Aspni5_PID VLOOKUP in Benoit et al 2015)</t>
  </si>
  <si>
    <t>Trire2_22252 (GH47) (Cand. α-1,2-mannosidase)</t>
  </si>
  <si>
    <t>Pc22g04020 (GH47)</t>
  </si>
  <si>
    <t>GH51</t>
  </si>
  <si>
    <t>OG000803</t>
  </si>
  <si>
    <t>Aspni7_PID_1107655 (GH51) (no 'function' found via Aspni7_PID-Aspni5_PID VLOOKUP in Benoit et al 2015)</t>
  </si>
  <si>
    <t>Aspni7_PID_1116622 (GH51) alpha arabinofuranosidase</t>
  </si>
  <si>
    <t>Aspni7_PID_1148559 (GH51) alpha arabinofuranosidase</t>
  </si>
  <si>
    <t>Pc13g07110 (GH51)</t>
  </si>
  <si>
    <t>OG007453</t>
  </si>
  <si>
    <t>Aspni7_PID_38549 (GH51) alpha arabinofuranosidase</t>
  </si>
  <si>
    <t>Pc16g05680 (GH51)</t>
  </si>
  <si>
    <t>OG010491</t>
  </si>
  <si>
    <t>Pc12g00470 (GH51)</t>
  </si>
  <si>
    <t>GH53</t>
  </si>
  <si>
    <t>OG007438</t>
  </si>
  <si>
    <t>Aspni7_PID_1147681 (GH53) endogalactanase</t>
  </si>
  <si>
    <t>Pc13g03130 (GH53)</t>
  </si>
  <si>
    <t>GH54</t>
  </si>
  <si>
    <t>GH55</t>
  </si>
  <si>
    <t>OG006493</t>
  </si>
  <si>
    <t>Aspni7_PID_1082604 (GH55) (no 'function' found via Aspni7_PID-Aspni5_PID VLOOKUP in Benoit et al 2015)</t>
  </si>
  <si>
    <t>Pc16g13100 (GH55)</t>
  </si>
  <si>
    <t>GH62</t>
  </si>
  <si>
    <t>OG004501</t>
  </si>
  <si>
    <t>Aspni7_PID_1159267 (GH62) arabinoxylan arabinofuranohydrolase</t>
  </si>
  <si>
    <t>Trire2_76210 (GH62) (Cand. α-L-arabinofuranosidase)</t>
  </si>
  <si>
    <t>Pc20g07030 (GH62)</t>
  </si>
  <si>
    <t>GH63</t>
  </si>
  <si>
    <t>OG002896</t>
  </si>
  <si>
    <t>Aspni7_PID_1104107 (GH63) (no 'function' found via Aspni7_PID-Aspni5_PID VLOOKUP in Benoit et al 2015)</t>
  </si>
  <si>
    <t>Trire2_22072 (GH63) (Cand. processing α-glucosidase)</t>
  </si>
  <si>
    <t>Pc20g12700 (GH63)</t>
  </si>
  <si>
    <t>OG003604</t>
  </si>
  <si>
    <t>Aspni7_PID_1121747 (GHnc) (no 'function' found via Aspni7_PID-Aspni5_PID VLOOKUP in Benoit et al 2015)</t>
  </si>
  <si>
    <t>Trire2_75036 (GH63) (Cand. α-glucosidase)</t>
  </si>
  <si>
    <t>Pc20g14710 (GHnc)</t>
  </si>
  <si>
    <t>GH64</t>
  </si>
  <si>
    <t>OG006141</t>
  </si>
  <si>
    <t>Trire2_123639 (GH64) (Cand. endo-1,3-β-glucanase)</t>
  </si>
  <si>
    <t>Trire2_65137 (GH64) (Cand. endo-1,3-β-glucanase)</t>
  </si>
  <si>
    <t>Pc12g02400 (GH64)</t>
  </si>
  <si>
    <t>OG007687</t>
  </si>
  <si>
    <t>Trire2_124175 (GH64) (Cand. endo-1,3-β-glucanase)</t>
  </si>
  <si>
    <t>Pc18g03120 (GH64)</t>
  </si>
  <si>
    <t>GH65</t>
  </si>
  <si>
    <t>GH67</t>
  </si>
  <si>
    <t>OG001740</t>
  </si>
  <si>
    <t>Aspni7_PID_1161751 (GH67) alpha glucuronidase</t>
  </si>
  <si>
    <t>Trire2_72526 (GH67) (α-Glucuronidase)</t>
  </si>
  <si>
    <t>Pc21g18190 (GH67)</t>
  </si>
  <si>
    <t>GH71</t>
  </si>
  <si>
    <t>OG006130</t>
  </si>
  <si>
    <t>Aspni7_PID_1097446 (GH71) (no 'function' found via Aspni7_PID-Aspni5_PID VLOOKUP in Benoit et al 2015)</t>
  </si>
  <si>
    <t>Trire2_73179 (GH71) (Cand. α-1,3-glucanase)</t>
  </si>
  <si>
    <t>Pc12g07500 (GH71)</t>
  </si>
  <si>
    <t>OG016060</t>
  </si>
  <si>
    <t>Trire2_71532 (GH71) (Cand. α-1,3-glucanase)</t>
  </si>
  <si>
    <t>GH72</t>
  </si>
  <si>
    <t>OG003800</t>
  </si>
  <si>
    <t>Aspni7_PID_207134 (GH72) (no 'function' found via Aspni7_PID-Aspni5_PID VLOOKUP in Benoit et al 2015)</t>
  </si>
  <si>
    <t>Trire2_78713 (GH72) (Cand. β-1,3-glucanosyltransferase)</t>
  </si>
  <si>
    <t>Pc13g14170 (GH72)</t>
  </si>
  <si>
    <t>OG005989</t>
  </si>
  <si>
    <t>Aspni7_PID_1180054 (GH72) (no 'function' found via Aspni7_PID-Aspni5_PID VLOOKUP in Benoit et al 2015)</t>
  </si>
  <si>
    <t>Trire2_77942 (GH72) (Cand. β-1,3-glucanosyltransferase)</t>
  </si>
  <si>
    <t>Pc21g22000 (GH72)</t>
  </si>
  <si>
    <t>OG004023</t>
  </si>
  <si>
    <t>Aspni7_PID_1107559 (GH72) (no 'function' found via Aspni7_PID-Aspni5_PID VLOOKUP in Benoit et al 2015)</t>
  </si>
  <si>
    <t>Trire2_123538 (GH72) (Cand. β-1,3-glucanosyltransferase)</t>
  </si>
  <si>
    <t>Pc15g01030 (GH72)</t>
  </si>
  <si>
    <t>GH74</t>
  </si>
  <si>
    <t>GH75</t>
  </si>
  <si>
    <t>OG007156</t>
  </si>
  <si>
    <t>Aspni7_PID_1166746 (GH75) (no 'function' found via Aspni7_PID-Aspni5_PID VLOOKUP in Benoit et al 2015)</t>
  </si>
  <si>
    <t>Pc12g07820 (GH75)</t>
  </si>
  <si>
    <t>OG001235</t>
  </si>
  <si>
    <t>Aspni7_PID_190824 (GH75) (no 'function' found via Aspni7_PID-Aspni5_PID VLOOKUP in Benoit et al 2015)</t>
  </si>
  <si>
    <t>Trire2_66789 (GH75) (Cand. chitosanase)</t>
  </si>
  <si>
    <t>Trire2_42152 (GH75) (Cand. chitosanase)</t>
  </si>
  <si>
    <t>Trire2_70341 (GH75) (Cand. chitosanase)</t>
  </si>
  <si>
    <t>GH76</t>
  </si>
  <si>
    <t>OG005030</t>
  </si>
  <si>
    <t>Aspni7_PID_1154021 (GH76) (no 'function' found via Aspni7_PID-Aspni5_PID VLOOKUP in Benoit et al 2015)</t>
  </si>
  <si>
    <t>Trire2_74807 (GH76) (Cand. α-1,6-mannanase)</t>
  </si>
  <si>
    <t>Pc21g09520 (GH76)</t>
  </si>
  <si>
    <t>OG000078</t>
  </si>
  <si>
    <t>Aspni7_PID_1159261 (GH76) (no 'function' found via Aspni7_PID-Aspni5_PID VLOOKUP in Benoit et al 2015)</t>
  </si>
  <si>
    <t>Aspni7_PID_1179056 (GH76) (no 'function' found via Aspni7_PID-Aspni5_PID VLOOKUP in Benoit et al 2015)</t>
  </si>
  <si>
    <t>Aspni7_PID_1184645 (GH76) (no 'function' found via Aspni7_PID-Aspni5_PID VLOOKUP in Benoit et al 2015)</t>
  </si>
  <si>
    <t>Aspni7_PID_1160969 (GH76) (no 'function' found via Aspni7_PID-Aspni5_PID VLOOKUP in Benoit et al 2015)</t>
  </si>
  <si>
    <t>Aspni7_PID_1141619 (GH76) (no 'function' found via Aspni7_PID-Aspni5_PID VLOOKUP in Benoit et al 2015)</t>
  </si>
  <si>
    <t>Aspni7_PID_46606 (GH76) (no 'function' found via Aspni7_PID-Aspni5_PID VLOOKUP in Benoit et al 2015)</t>
  </si>
  <si>
    <t>Aspni7_PID_1109081 (GH76) (no 'function' found via Aspni7_PID-Aspni5_PID VLOOKUP in Benoit et al 2015)</t>
  </si>
  <si>
    <t>Pc12g13390 (GH76)</t>
  </si>
  <si>
    <t>Pc16g02660 (GH76)</t>
  </si>
  <si>
    <t>Pc16g09550 (GH76)</t>
  </si>
  <si>
    <t>Pc22g22470 (GH76)</t>
  </si>
  <si>
    <t>OG000300</t>
  </si>
  <si>
    <t>Trire2_122495 (GH76) (Cand. α-1,6-mannanase)</t>
  </si>
  <si>
    <t>Trire2_55802 (GH76) (Cand. α-1,6-mannanase)</t>
  </si>
  <si>
    <t>Trire2_69123 (GH76) (Cand. α-1,6-mannanase)</t>
  </si>
  <si>
    <t>Trire2_49409 (GH76) (Cand. α-1,6-mannanase)</t>
  </si>
  <si>
    <t>Trire2_53542 (GH76) (Cand. α-1,6-mannanase)</t>
  </si>
  <si>
    <t>Trire2_67844 (GH76) (Cand. α-1,6-mannanase)</t>
  </si>
  <si>
    <t>Pc12g13430 (GH76)</t>
  </si>
  <si>
    <t>OG003297</t>
  </si>
  <si>
    <t>Aspni7_PID_1164521 (GH76) (no 'function' found via Aspni7_PID-Aspni5_PID VLOOKUP in Benoit et al 2015)</t>
  </si>
  <si>
    <t>Trire2_27395 (GH76) (Cand. α-1,6-mannanase)</t>
  </si>
  <si>
    <t>Pc18g03970 (GH76)</t>
  </si>
  <si>
    <t>OG013306</t>
  </si>
  <si>
    <t>Pc21g12390 (GH76)</t>
  </si>
  <si>
    <t>OG008557</t>
  </si>
  <si>
    <t>Aspni7_PID_1133379 (GH76) (no 'function' found via Aspni7_PID-Aspni5_PID VLOOKUP in Benoit et al 2015)</t>
  </si>
  <si>
    <t>OG009785</t>
  </si>
  <si>
    <t>Aspni7_PID_1223310 (GH76) (no 'function' found via Aspni7_PID-Aspni5_PID VLOOKUP in Benoit et al 2015)</t>
  </si>
  <si>
    <t>GH78</t>
  </si>
  <si>
    <t>OG000259</t>
  </si>
  <si>
    <t>Aspni7_PID_1160525 (GH78) alpha rhamnosidase</t>
  </si>
  <si>
    <t>Aspni7_PID_1132057 (GH78) alpha rhamnosidase</t>
  </si>
  <si>
    <t>Trire2_58887 (GH78) (Cand. α-L-rhamnosidase)</t>
  </si>
  <si>
    <t>Trire2_82087 (no CAZY ann.) (no annotation in Hakkinen et al., 2012)</t>
  </si>
  <si>
    <t>Pc13g01670 (GH78)</t>
  </si>
  <si>
    <t>Pc12g00500 (GH78)</t>
  </si>
  <si>
    <t>Pc13g01690 (no CAZY ann.)</t>
  </si>
  <si>
    <t>OG006992</t>
  </si>
  <si>
    <t>Aspni7_PID_1165677 (GH78) alpha rhamnosidase</t>
  </si>
  <si>
    <t>Pc13g08220 (GH78)</t>
  </si>
  <si>
    <t>OG006741</t>
  </si>
  <si>
    <t>Aspni7_PID_1134376 (GH78) alpha rhamnosidase</t>
  </si>
  <si>
    <t>Pc15g02110 (GH78)</t>
  </si>
  <si>
    <t>OG007258</t>
  </si>
  <si>
    <t>Aspni7_PID_1126821 (GH78) alpha rhamnosidase</t>
  </si>
  <si>
    <t>Pc15g02120 (GH78)</t>
  </si>
  <si>
    <t>OG008749</t>
  </si>
  <si>
    <t>Aspni7_PID_1151059 (GH78) (no 'function' found via Aspni7_PID-Aspni5_PID VLOOKUP in Benoit et al 2015)</t>
  </si>
  <si>
    <t>OG007847</t>
  </si>
  <si>
    <t>Aspni7_PID_1148514 (GH78) (no 'function' found via Aspni7_PID-Aspni5_PID VLOOKUP in Benoit et al 2015)</t>
  </si>
  <si>
    <t>OG008548</t>
  </si>
  <si>
    <t>Aspni7_PID_131668 (GH78) alpha rhamnosidase</t>
  </si>
  <si>
    <t>OG010169</t>
  </si>
  <si>
    <t>Aspni7_PID_1180185 (GH78) alpha rhamnosidase</t>
  </si>
  <si>
    <t>GH79</t>
  </si>
  <si>
    <t>OG006284</t>
  </si>
  <si>
    <t>Aspni7_PID_1081417 (GH79) (no 'function' found via Aspni7_PID-Aspni5_PID VLOOKUP in Benoit et al 2015)</t>
  </si>
  <si>
    <t>Pc13g08240 (GH79)</t>
  </si>
  <si>
    <t>OG000237</t>
  </si>
  <si>
    <t>Aspni7_PID_1107007 (GH79) (no 'function' found via Aspni7_PID-Aspni5_PID VLOOKUP in Benoit et al 2015)</t>
  </si>
  <si>
    <t>Aspni7_PID_1115426 (GH79) (no 'function' found via Aspni7_PID-Aspni5_PID VLOOKUP in Benoit et al 2015)</t>
  </si>
  <si>
    <t>Trire2_73005 (GH79) (Cand. β-glucuronidase)</t>
  </si>
  <si>
    <t>Trire2_72568 (GH79) (Cand. β-glucuronidase)</t>
  </si>
  <si>
    <t>Trire2_71394 (GH79) (Cand. β-glucuronidase)</t>
  </si>
  <si>
    <t>Trire2_106575 (GH79) (Cand. β-glucuronidase)</t>
  </si>
  <si>
    <t>Pc22g08520 (GH79)</t>
  </si>
  <si>
    <t>GH81</t>
  </si>
  <si>
    <t>OG001980</t>
  </si>
  <si>
    <t>Aspni7_PID_1162209 (GH81) (no 'function' found via Aspni7_PID-Aspni5_PID VLOOKUP in Benoit et al 2015)</t>
  </si>
  <si>
    <t>Trire2_79602 (GH81) (Cand. endo-1,3-β-glucanase)</t>
  </si>
  <si>
    <t>Pc16g08980 (GH81)</t>
  </si>
  <si>
    <t>OG016242</t>
  </si>
  <si>
    <t>Trire2_73256 (GH81) (Cand. endo-1,3-β-glucanase)</t>
  </si>
  <si>
    <t>GH84</t>
  </si>
  <si>
    <t>OG010799</t>
  </si>
  <si>
    <t>Pc12g08730 (GH84)</t>
  </si>
  <si>
    <t>GH88</t>
  </si>
  <si>
    <t>OG008199</t>
  </si>
  <si>
    <t>Aspni7_PID_1162120 (GH88) unsaturated galacturonyl hydrolase</t>
  </si>
  <si>
    <t>GH89</t>
  </si>
  <si>
    <t>OG006157</t>
  </si>
  <si>
    <t>Trire2_58117 (GH89) (Cand. α-N-acetylglucosaminidase)</t>
  </si>
  <si>
    <t>Trire2_69700 (GH89) (Cand. α-N-acetylglucosaminidase)</t>
  </si>
  <si>
    <t>Pc13g15870 (no CAZY ann.)</t>
  </si>
  <si>
    <t>GH92</t>
  </si>
  <si>
    <t>OG000096</t>
  </si>
  <si>
    <t>Aspni7_PID_1168995 (GH92) (no 'function' found via Aspni7_PID-Aspni5_PID VLOOKUP in Benoit et al 2015)</t>
  </si>
  <si>
    <t>Aspni7_PID_1227363 (GH92) (no 'function' found via Aspni7_PID-Aspni5_PID VLOOKUP in Benoit et al 2015)</t>
  </si>
  <si>
    <t>Aspni7_PID_1203497 (GH92) (no 'function' found via Aspni7_PID-Aspni5_PID VLOOKUP in Benoit et al 2015)</t>
  </si>
  <si>
    <t>Trire2_111733 (GH92) (Cand. α-1,2-mannosidase)</t>
  </si>
  <si>
    <t>Trire2_60635 (GH92) (Cand. α-1,2-mannosidase)</t>
  </si>
  <si>
    <t>Trire2_74198 (GH92) (Cand. α-1,2-mannosidase)</t>
  </si>
  <si>
    <t>Trire2_79921 (GH92) (Cand. α-1,2-mannosidase)</t>
  </si>
  <si>
    <t>Pc13g08210 (GH92)</t>
  </si>
  <si>
    <t>Pc22g00660 (GH92)</t>
  </si>
  <si>
    <t>Pc21g09170 (GH92)</t>
  </si>
  <si>
    <t>OG007576</t>
  </si>
  <si>
    <t>Trire2_57098 (GH92) (Cand. α-1,2-mannosidase)</t>
  </si>
  <si>
    <t>Pc12g00970 (GH92)</t>
  </si>
  <si>
    <t>OG000873</t>
  </si>
  <si>
    <t>Aspni7_PID_1185919 (GH92) (no 'function' found via Aspni7_PID-Aspni5_PID VLOOKUP in Benoit et al 2015)</t>
  </si>
  <si>
    <t>Aspni7_PID_1156074 (GH92) (no 'function' found via Aspni7_PID-Aspni5_PID VLOOKUP in Benoit et al 2015)</t>
  </si>
  <si>
    <t>Trire2_69493 (GH92) (Cand. α-1,2-mannosidase)</t>
  </si>
  <si>
    <t>Trire2_55733 (GH92) (Cand. α-1,2-mannosidase)</t>
  </si>
  <si>
    <t>GH93</t>
  </si>
  <si>
    <t>OG012311</t>
  </si>
  <si>
    <t>Pc18g01880 (GH93)</t>
  </si>
  <si>
    <t>OG006301</t>
  </si>
  <si>
    <t>Aspni7_PID_1141589 (GH93) (no 'function' found via Aspni7_PID-Aspni5_PID VLOOKUP in Benoit et al 2015)</t>
  </si>
  <si>
    <t>Pc16g00170 (GH93)</t>
  </si>
  <si>
    <t>GH95</t>
  </si>
  <si>
    <t>OG004167</t>
  </si>
  <si>
    <t>Aspni7_PID_1165908 (GH95) alpha fucosidase</t>
  </si>
  <si>
    <t>Trire2_58802 (GH95) (Cand. α-L-fucosidase)</t>
  </si>
  <si>
    <t>Pc13g09120 (GH95)</t>
  </si>
  <si>
    <t>OG004231</t>
  </si>
  <si>
    <t>Aspni7_PID_1185913 (GH95) alpha fucosidase</t>
  </si>
  <si>
    <t>Trire2_5807 (GH95) (Cand. α-L-fucosidase)</t>
  </si>
  <si>
    <t>Trire2_111138 (GH95) (Cand. α-L-fucosidase)</t>
  </si>
  <si>
    <t>OG015380</t>
  </si>
  <si>
    <t>Trire2_72488 (GH95) (Cand. α-L-fucosidase)</t>
  </si>
  <si>
    <t>GH105</t>
  </si>
  <si>
    <t>OG006331</t>
  </si>
  <si>
    <t>Aspni7_PID_1141724 (GH105) unsaturated rhamnogalacturonyl hydrolase</t>
  </si>
  <si>
    <t>Pc22g01740 (GH105)</t>
  </si>
  <si>
    <t>OG001634</t>
  </si>
  <si>
    <t>Aspni7_PID_1141591 (GH105) unsaturated rhamnogalacturonyl hydrolase</t>
  </si>
  <si>
    <t>Trire2_57179 (GH105) (Cand. rhamnogalacturonyl hydrolase)</t>
  </si>
  <si>
    <t>Pc12g13640 (GH105)</t>
  </si>
  <si>
    <t>OG015513</t>
  </si>
  <si>
    <t>Trire2_4221 (GH105) (Cand. rhamnogalacturonyl hydrolase)</t>
  </si>
  <si>
    <t>GH114</t>
  </si>
  <si>
    <t>OG003875</t>
  </si>
  <si>
    <t>Aspni7_PID_1188757 (GH114) (no 'function' found via Aspni7_PID-Aspni5_PID VLOOKUP in Benoit et al 2015)</t>
  </si>
  <si>
    <t>Aspni7_PID_1135970 (GH114) (no 'function' found via Aspni7_PID-Aspni5_PID VLOOKUP in Benoit et al 2015)</t>
  </si>
  <si>
    <t>Pc20g06110 (GH114)</t>
  </si>
  <si>
    <t>OG010765</t>
  </si>
  <si>
    <t>Pc12g07780 (GH114)</t>
  </si>
  <si>
    <t>GH115</t>
  </si>
  <si>
    <t>OG015947</t>
  </si>
  <si>
    <t>Trire2_79606 (GH115) (Cand. xylan-α-1,2-glucuronidase or α-(4-O-methyl)-glucuronidase)</t>
  </si>
  <si>
    <t>GH125</t>
  </si>
  <si>
    <t>OG004995</t>
  </si>
  <si>
    <t>Aspni7_PID_1187269 (GH125) (no 'function' found via Aspni7_PID-Aspni5_PID VLOOKUP in Benoit et al 2015)</t>
  </si>
  <si>
    <t>Trire2_103995 (GH125) (no annotation in Hakkinen et al., 2012)</t>
  </si>
  <si>
    <t>Pc21g19010 (GH125)</t>
  </si>
  <si>
    <t>OG015222</t>
  </si>
  <si>
    <t>Trire2_70373 (GH125) (no annotation in Hakkinen et al., 2012)</t>
  </si>
  <si>
    <t>GH128</t>
  </si>
  <si>
    <t>OG001194</t>
  </si>
  <si>
    <t>Aspni7_PID_1146913 (GH128) (no 'function' found via Aspni7_PID-Aspni5_PID VLOOKUP in Benoit et al 2015)</t>
  </si>
  <si>
    <t>Aspni7_PID_1176491 (GH128) (no 'function' found via Aspni7_PID-Aspni5_PID VLOOKUP in Benoit et al 2015)</t>
  </si>
  <si>
    <t>Trire2_54198 (GH128) (no annotation in Hakkinen et al., 2012)</t>
  </si>
  <si>
    <t>Pc22g07240 (GH128)</t>
  </si>
  <si>
    <t>OG015430</t>
  </si>
  <si>
    <t>Trire2_66303 (GH128) (no annotation in Hakkinen et al., 2012)</t>
  </si>
  <si>
    <t>OG016493</t>
  </si>
  <si>
    <t>Trire2_59628 (GH128) (no annotation in Hakkinen et al., 2012)</t>
  </si>
  <si>
    <t>OG015600</t>
  </si>
  <si>
    <t>Trire2_81541 (GH128) (no annotation in Hakkinen et al., 2012)</t>
  </si>
  <si>
    <t>GH131</t>
  </si>
  <si>
    <t>OG007484</t>
  </si>
  <si>
    <t>Aspni7_PID_1168783 (GH131) (no 'function' found via Aspni7_PID-Aspni5_PID VLOOKUP in Benoit et al 2015)</t>
  </si>
  <si>
    <t>Pc12g00840 (no CAZY ann.)</t>
  </si>
  <si>
    <t>GH132</t>
  </si>
  <si>
    <t>OG005979</t>
  </si>
  <si>
    <t>Aspni7_PID_1042365 (GH132) (no 'function' found via Aspni7_PID-Aspni5_PID VLOOKUP in Benoit et al 2015)</t>
  </si>
  <si>
    <t>Trire2_38441 (GH132) (no annotation in Hakkinen et al., 2012)</t>
  </si>
  <si>
    <t>Pc16g12410 (GH132)</t>
  </si>
  <si>
    <t>OG003110</t>
  </si>
  <si>
    <t>Aspni7_PID_1016650 (GH132) (no 'function' found via Aspni7_PID-Aspni5_PID VLOOKUP in Benoit et al 2015)</t>
  </si>
  <si>
    <t>Trire2_104664 (GH132) (no annotation in Hakkinen et al., 2012)</t>
  </si>
  <si>
    <t>Pc12g06220 (GH132)</t>
  </si>
  <si>
    <t>GH133</t>
  </si>
  <si>
    <t>GHnc</t>
  </si>
  <si>
    <t>OG004695</t>
  </si>
  <si>
    <t>Aspni7_PID_1146364 (GHnc) (no 'function' found via Aspni7_PID-Aspni5_PID VLOOKUP in Benoit et al 2015)</t>
  </si>
  <si>
    <t>Trire2_68067 (no CAZY ann.) (no annotation in Hakkinen et al., 2012)</t>
  </si>
  <si>
    <t>Pc22g17870 (GHnc)</t>
  </si>
  <si>
    <t>OG015340</t>
  </si>
  <si>
    <t>Trire2_121136 (GH) (no annotation in Hakkinen et al., 2012)</t>
  </si>
  <si>
    <t>OG015386</t>
  </si>
  <si>
    <t>Trire2_105288 (GH) (no annotation in Hakkinen et al., 2012)</t>
  </si>
  <si>
    <t>OG001256</t>
  </si>
  <si>
    <t>Aspni7_PID_38059 (GHnc) (no 'function' found via Aspni7_PID-Aspni5_PID VLOOKUP in Benoit et al 2015)</t>
  </si>
  <si>
    <t>Aspni7_PID_1095196 (GHnc) (no 'function' found via Aspni7_PID-Aspni5_PID VLOOKUP in Benoit et al 2015)</t>
  </si>
  <si>
    <t>Trire2_69928 (no CAZY ann.) (no annotation in Hakkinen et al., 2012)</t>
  </si>
  <si>
    <t>Pc12g02440 (no CAZY ann.)</t>
  </si>
  <si>
    <t>OG010021</t>
  </si>
  <si>
    <t>Aspni7_PID_1168243 (GHnc) exo 1,3 galactanase</t>
  </si>
  <si>
    <t>PL1</t>
  </si>
  <si>
    <t>OG007000</t>
  </si>
  <si>
    <t>Aspni7_PID_1090563 (PL1_7) pectate lyase</t>
  </si>
  <si>
    <t>Pc22g24890 (PL1)</t>
  </si>
  <si>
    <t>OG000135</t>
  </si>
  <si>
    <t>Aspni7_PID_1213151 (PL1_4) (no 'function' found via Aspni7_PID-Aspni5_PID VLOOKUP in Benoit et al 2015)</t>
  </si>
  <si>
    <t>Aspni7_PID_1154296 (PL1_4) pectin lyase</t>
  </si>
  <si>
    <t>Aspni7_PID_1164044 (PL1_4) (no 'function' found via Aspni7_PID-Aspni5_PID VLOOKUP in Benoit et al 2015)</t>
  </si>
  <si>
    <t>Aspni7_PID_1136270 (PL1_4) pectin lyase</t>
  </si>
  <si>
    <t>Aspni7_PID_1219484 (PL1_4) pectin lyase</t>
  </si>
  <si>
    <t>Aspni7_PID_1161674 (PL1_4) pectin lyase</t>
  </si>
  <si>
    <t>Pc12g10030 (PL1)</t>
  </si>
  <si>
    <t>Pc20g00080 (PL1)</t>
  </si>
  <si>
    <t>Pc21g09850 (PL1)</t>
  </si>
  <si>
    <t>OG011245</t>
  </si>
  <si>
    <t>Pc13g07340 (PL1)</t>
  </si>
  <si>
    <t>PL3</t>
  </si>
  <si>
    <t>OG013812</t>
  </si>
  <si>
    <t>Pc22g05880 (PL3)</t>
  </si>
  <si>
    <t>PL4</t>
  </si>
  <si>
    <t>OG006280</t>
  </si>
  <si>
    <t>Aspni7_PID_1115401 (PL4_1) rhamnogalacturonan lyase</t>
  </si>
  <si>
    <t>Pc14g00370 (PL4)</t>
  </si>
  <si>
    <t>OG007285</t>
  </si>
  <si>
    <t>Aspni7_PID_1223112 (PL4_3) rhamnogalacturonan lyase</t>
  </si>
  <si>
    <t>Pc21g23780 (PL4)</t>
  </si>
  <si>
    <t>OG013312</t>
  </si>
  <si>
    <t>Pc21g12480 (PL4)</t>
  </si>
  <si>
    <t>PL7</t>
  </si>
  <si>
    <t>OG015807</t>
  </si>
  <si>
    <t>Trire2_110259 (PL7_4) (Cand. alginate lyase)</t>
  </si>
  <si>
    <t>OG016659</t>
  </si>
  <si>
    <t>Trire2_103033 (PL7_4) (Cand. alginate lyase)</t>
  </si>
  <si>
    <t>PL8</t>
  </si>
  <si>
    <t>OG015453</t>
  </si>
  <si>
    <t>Trire2_111245 (PL8_4) (Cand. chondroitin lyase)</t>
  </si>
  <si>
    <t>PL20</t>
  </si>
  <si>
    <t>OG006169</t>
  </si>
  <si>
    <t>Trire2_69189 (PL20) (Cand. endo-β-1,4-glucuronan lyase)</t>
  </si>
  <si>
    <t>Trire2_53186 (PL20) (Glucuronan hydrolase)</t>
  </si>
  <si>
    <t>Pc20g13130 (no CAZY ann.)</t>
  </si>
  <si>
    <t>denotes where CAZy family was in the indicated section of Venn diagram but proteins were present in the orthogroup from other species that were not annotated with CAZy family (because either the non-CAZY annotated protein does not have this CAZy module or incorrect gene model prediction).</t>
  </si>
  <si>
    <t>An_CAZy (for Venn Diagram)</t>
  </si>
  <si>
    <t>Tr_CAZy (for Venn Diagram)</t>
  </si>
  <si>
    <t>Pc_CAZy (for Venn Diagram)</t>
  </si>
  <si>
    <t>Tr CAZy</t>
  </si>
  <si>
    <t>Pc CAZy</t>
  </si>
  <si>
    <t>An CAZy</t>
  </si>
  <si>
    <t>Tr CAZy|Pc CAZy</t>
  </si>
  <si>
    <t>Tr CAZy|An CAZy</t>
  </si>
  <si>
    <t>Pc CAZy|An CAZy</t>
  </si>
  <si>
    <t>Tr CAZy|Pc CAZy|An CAZy</t>
  </si>
  <si>
    <t>original order for sorting sheet</t>
  </si>
  <si>
    <t>number of A. niger proteins in orthogroups that contain this CAZy family</t>
  </si>
  <si>
    <t>number of T. reesei proteins in orthogroups that contain this CAZy family</t>
  </si>
  <si>
    <t>number of P. chrysogenum proteins in orthogroups that contain this CAZy family</t>
  </si>
  <si>
    <t>total proteins from each species (AA1)</t>
  </si>
  <si>
    <t>total proteins from each species (AA2)</t>
  </si>
  <si>
    <t>total proteins from each species (AA3)</t>
  </si>
  <si>
    <t>total proteins from each species (AA4)</t>
  </si>
  <si>
    <t>total proteins from each species (AA5)</t>
  </si>
  <si>
    <t>total proteins from each species (AA6)</t>
  </si>
  <si>
    <t>total proteins from each species (AA7)</t>
  </si>
  <si>
    <t>total proteins from each species (AA8)</t>
  </si>
  <si>
    <t>total proteins from each species (AA9)</t>
  </si>
  <si>
    <t>total proteins from each species (AA11)</t>
  </si>
  <si>
    <t>total proteins from each species (AA12)</t>
  </si>
  <si>
    <t>total proteins from each species (AA13)</t>
  </si>
  <si>
    <t>total proteins from each species (CBM1)</t>
  </si>
  <si>
    <t>total proteins from each species (CBM13)</t>
  </si>
  <si>
    <t>total proteins from each species (CBM14)</t>
  </si>
  <si>
    <t>total proteins from each species (CBM18)</t>
  </si>
  <si>
    <t>total proteins from each species (CBM20)</t>
  </si>
  <si>
    <t>total proteins from each species (CBM21)</t>
  </si>
  <si>
    <t>total proteins from each species (CBM24)</t>
  </si>
  <si>
    <t>total proteins from each species (CBM32)</t>
  </si>
  <si>
    <t>total proteins from each species (CBM35)</t>
  </si>
  <si>
    <t>total proteins from each species (CBM42)</t>
  </si>
  <si>
    <t>total proteins from each species (CBM43)</t>
  </si>
  <si>
    <t>total proteins from each species (CBM48)</t>
  </si>
  <si>
    <t>total proteins from each species (CBM50)</t>
  </si>
  <si>
    <t>total proteins from each species (CBM63)</t>
  </si>
  <si>
    <t>total proteins from each species (CBM66)</t>
  </si>
  <si>
    <t>total proteins from each species (CE1)</t>
  </si>
  <si>
    <t>total proteins from each species (CE3)</t>
  </si>
  <si>
    <t>total proteins from each species (CE4)</t>
  </si>
  <si>
    <t>total proteins from each species (CE5)</t>
  </si>
  <si>
    <t>total proteins from each species (CE8)</t>
  </si>
  <si>
    <t>total proteins from each species (CE9)</t>
  </si>
  <si>
    <t>total proteins from each species (CE12)</t>
  </si>
  <si>
    <t>total proteins from each species (CE14)</t>
  </si>
  <si>
    <t>total proteins from each species (CE15)</t>
  </si>
  <si>
    <t>total proteins from each species (CE16)</t>
  </si>
  <si>
    <t>total proteins from each species (CEnc)</t>
  </si>
  <si>
    <t>total proteins from each species (EXPN)</t>
  </si>
  <si>
    <t>total proteins from each species (GH1)</t>
  </si>
  <si>
    <t>total proteins from each species (GH2)</t>
  </si>
  <si>
    <t>total proteins from each species (GH3)</t>
  </si>
  <si>
    <t>total proteins from each species (GH5)</t>
  </si>
  <si>
    <t>total proteins from each species (GH6)</t>
  </si>
  <si>
    <t>total proteins from each species (GH7)</t>
  </si>
  <si>
    <t>total proteins from each species (GH10)</t>
  </si>
  <si>
    <t>total proteins from each species (GH11)</t>
  </si>
  <si>
    <t>total proteins from each species (GH12)</t>
  </si>
  <si>
    <t>total proteins from each species (GH13)</t>
  </si>
  <si>
    <t>total proteins from each species (GH15)</t>
  </si>
  <si>
    <t>total proteins from each species (GH16)</t>
  </si>
  <si>
    <t>total proteins from each species (GH17)</t>
  </si>
  <si>
    <t>total proteins from each species (GH18)</t>
  </si>
  <si>
    <t>total proteins from each species (GH20)</t>
  </si>
  <si>
    <t>total proteins from each species (GH24)</t>
  </si>
  <si>
    <t>total proteins from each species (GH25)</t>
  </si>
  <si>
    <t>total proteins from each species (GH26)</t>
  </si>
  <si>
    <t>total proteins from each species (GH27)</t>
  </si>
  <si>
    <t>total proteins from each species (GH28)</t>
  </si>
  <si>
    <t>total proteins from each species (GH29)</t>
  </si>
  <si>
    <t>total proteins from each species (GH30)</t>
  </si>
  <si>
    <t>total proteins from each species (GH31)</t>
  </si>
  <si>
    <t>total proteins from each species (GH32)</t>
  </si>
  <si>
    <t>total proteins from each species (GH33)</t>
  </si>
  <si>
    <t>total proteins from each species (GH35)</t>
  </si>
  <si>
    <t>total proteins from each species (GH36)</t>
  </si>
  <si>
    <t>total proteins from each species (GH37)</t>
  </si>
  <si>
    <t>total proteins from each species (GH38)</t>
  </si>
  <si>
    <t>total proteins from each species (GH39)</t>
  </si>
  <si>
    <t>total proteins from each species (GH42)</t>
  </si>
  <si>
    <t>total proteins from each species (GH43)</t>
  </si>
  <si>
    <t>total proteins from each species (GH45)</t>
  </si>
  <si>
    <t>total proteins from each species (GH47)</t>
  </si>
  <si>
    <t>total proteins from each species (GH51)</t>
  </si>
  <si>
    <t>total proteins from each species (GH53)</t>
  </si>
  <si>
    <t>total proteins from each species (GH54)</t>
  </si>
  <si>
    <t>total proteins from each species (GH55)</t>
  </si>
  <si>
    <t>total proteins from each species (GH62)</t>
  </si>
  <si>
    <t>total proteins from each species (GH63)</t>
  </si>
  <si>
    <t>total proteins from each species (GH64)</t>
  </si>
  <si>
    <t>total proteins from each species (GH65)</t>
  </si>
  <si>
    <t>total proteins from each species (GH67)</t>
  </si>
  <si>
    <t>total proteins from each species (GH71)</t>
  </si>
  <si>
    <t>total proteins from each species (GH72)</t>
  </si>
  <si>
    <t>total proteins from each species (GH74)</t>
  </si>
  <si>
    <t>total proteins from each species (GH75)</t>
  </si>
  <si>
    <t>total proteins from each species (GH76)</t>
  </si>
  <si>
    <t>total proteins from each species (GH78)</t>
  </si>
  <si>
    <t>total proteins from each species (GH79)</t>
  </si>
  <si>
    <t>total proteins from each species (GH81)</t>
  </si>
  <si>
    <t>total proteins from each species (GH84)</t>
  </si>
  <si>
    <t>total proteins from each species (GH88)</t>
  </si>
  <si>
    <t>total proteins from each species (GH89)</t>
  </si>
  <si>
    <t>total proteins from each species (GH92)</t>
  </si>
  <si>
    <t>total proteins from each species (GH93)</t>
  </si>
  <si>
    <t>total proteins from each species (GH95)</t>
  </si>
  <si>
    <t>total proteins from each species (GH105)</t>
  </si>
  <si>
    <t>total proteins from each species (GH114)</t>
  </si>
  <si>
    <t>total proteins from each species (GH115)</t>
  </si>
  <si>
    <t>total proteins from each species (GH125)</t>
  </si>
  <si>
    <t>total proteins from each species (GH128)</t>
  </si>
  <si>
    <t>total proteins from each species (GH131)</t>
  </si>
  <si>
    <t>total proteins from each species (GH132)</t>
  </si>
  <si>
    <t>total proteins from each species (GH133)</t>
  </si>
  <si>
    <t>total proteins from each species (GHnc)</t>
  </si>
  <si>
    <t>total proteins from each species (PL1)</t>
  </si>
  <si>
    <t>total proteins from each species (PL3)</t>
  </si>
  <si>
    <t>total proteins from each species (PL4)</t>
  </si>
  <si>
    <t>total proteins from each species (PL7)</t>
  </si>
  <si>
    <t>total proteins from each species (PL8)</t>
  </si>
  <si>
    <t>total proteins from each species (PL20)</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1"/>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style="medium">
        <color indexed="64"/>
      </top>
      <bottom style="medium">
        <color indexed="64"/>
      </bottom>
      <diagonal/>
    </border>
  </borders>
  <cellStyleXfs count="1">
    <xf numFmtId="0" fontId="0" fillId="0" borderId="0"/>
  </cellStyleXfs>
  <cellXfs count="12">
    <xf numFmtId="0" fontId="0" fillId="0" borderId="0" xfId="0"/>
    <xf numFmtId="0" fontId="0" fillId="0" borderId="0" xfId="0" applyAlignment="1">
      <alignment wrapText="1"/>
    </xf>
    <xf numFmtId="0" fontId="0" fillId="0" borderId="1" xfId="0" applyBorder="1"/>
    <xf numFmtId="0" fontId="1" fillId="0" borderId="0" xfId="0" applyFont="1" applyAlignment="1">
      <alignment horizontal="center" wrapText="1"/>
    </xf>
    <xf numFmtId="0" fontId="1" fillId="0" borderId="0" xfId="0" applyFont="1"/>
    <xf numFmtId="0" fontId="0" fillId="0" borderId="0" xfId="0" applyAlignment="1">
      <alignment horizontal="center"/>
    </xf>
    <xf numFmtId="0" fontId="0" fillId="2" borderId="0" xfId="0" applyFill="1"/>
    <xf numFmtId="0" fontId="2" fillId="3" borderId="0" xfId="0" applyFont="1" applyFill="1"/>
    <xf numFmtId="0" fontId="0" fillId="2" borderId="0" xfId="0" applyFill="1" applyAlignment="1">
      <alignment wrapText="1"/>
    </xf>
    <xf numFmtId="0" fontId="0" fillId="3" borderId="0" xfId="0" applyFill="1"/>
    <xf numFmtId="0" fontId="1" fillId="0" borderId="0" xfId="0" applyFont="1" applyAlignment="1">
      <alignment wrapText="1"/>
    </xf>
    <xf numFmtId="0" fontId="0" fillId="0" borderId="2" xfId="0" applyBorder="1" applyAlignment="1">
      <alignment horizontal="center"/>
    </xf>
  </cellXfs>
  <cellStyles count="1">
    <cellStyle name="Normal"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Medium9">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0</xdr:col>
      <xdr:colOff>104774</xdr:colOff>
      <xdr:row>0</xdr:row>
      <xdr:rowOff>95250</xdr:rowOff>
    </xdr:from>
    <xdr:to>
      <xdr:col>14</xdr:col>
      <xdr:colOff>19049</xdr:colOff>
      <xdr:row>26</xdr:row>
      <xdr:rowOff>104775</xdr:rowOff>
    </xdr:to>
    <xdr:sp macro="" textlink="">
      <xdr:nvSpPr>
        <xdr:cNvPr id="2" name="TextBox 1"/>
        <xdr:cNvSpPr txBox="1"/>
      </xdr:nvSpPr>
      <xdr:spPr>
        <a:xfrm>
          <a:off x="104774" y="95250"/>
          <a:ext cx="8448675" cy="49625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a:latin typeface="Times New Roman" panose="02020603050405020304" pitchFamily="18" charset="0"/>
              <a:cs typeface="Times New Roman" panose="02020603050405020304" pitchFamily="18" charset="0"/>
            </a:rPr>
            <a:t>Table</a:t>
          </a:r>
          <a:r>
            <a:rPr lang="en-GB" sz="1200" baseline="0">
              <a:latin typeface="Times New Roman" panose="02020603050405020304" pitchFamily="18" charset="0"/>
              <a:cs typeface="Times New Roman" panose="02020603050405020304" pitchFamily="18" charset="0"/>
            </a:rPr>
            <a:t> S3(A). Overview of the species composition of the orthogroups from the Orthofinder analysis from the three species. The graph displays the number of the orthogroups that contained CAZy proteins from only one or multiple species.</a:t>
          </a:r>
        </a:p>
        <a:p>
          <a:endParaRPr lang="en-GB" sz="1200" baseline="0">
            <a:latin typeface="Times New Roman" panose="02020603050405020304" pitchFamily="18" charset="0"/>
            <a:cs typeface="Times New Roman" panose="02020603050405020304" pitchFamily="18" charset="0"/>
          </a:endParaRPr>
        </a:p>
        <a:p>
          <a:r>
            <a:rPr lang="en-GB" sz="1200" baseline="0">
              <a:latin typeface="Times New Roman" panose="02020603050405020304" pitchFamily="18" charset="0"/>
              <a:cs typeface="Times New Roman" panose="02020603050405020304" pitchFamily="18" charset="0"/>
            </a:rPr>
            <a:t>Table S3(B). Venn diagram comparing the CAZy families present in each of the three species to identify common and species-specific CAZy families.</a:t>
          </a:r>
        </a:p>
        <a:p>
          <a:endParaRPr lang="en-GB" sz="1200" baseline="0">
            <a:latin typeface="Times New Roman" panose="02020603050405020304" pitchFamily="18" charset="0"/>
            <a:cs typeface="Times New Roman" panose="02020603050405020304" pitchFamily="18" charset="0"/>
          </a:endParaRPr>
        </a:p>
        <a:p>
          <a:r>
            <a:rPr lang="en-GB" sz="1200" baseline="0">
              <a:latin typeface="Times New Roman" panose="02020603050405020304" pitchFamily="18" charset="0"/>
              <a:cs typeface="Times New Roman" panose="02020603050405020304" pitchFamily="18" charset="0"/>
            </a:rPr>
            <a:t>Table S3(C). Total number of proteins from each species in orthogroups that contain a particular CAZy family.</a:t>
          </a:r>
        </a:p>
        <a:p>
          <a:endParaRPr lang="en-GB" sz="1200" baseline="0">
            <a:latin typeface="Times New Roman" panose="02020603050405020304" pitchFamily="18" charset="0"/>
            <a:cs typeface="Times New Roman" panose="02020603050405020304" pitchFamily="18" charset="0"/>
          </a:endParaRPr>
        </a:p>
        <a:p>
          <a:r>
            <a:rPr lang="en-GB" sz="1200" baseline="0">
              <a:latin typeface="Times New Roman" panose="02020603050405020304" pitchFamily="18" charset="0"/>
              <a:cs typeface="Times New Roman" panose="02020603050405020304" pitchFamily="18" charset="0"/>
            </a:rPr>
            <a:t>Table S3(D). Lists of the individual orthogroups from each CAZy family. The number of proteins from each species in the orthogroup is listed along with the names of the individual proteins that make up the orthogroup with their CAZy annotation (if so annotated) in parenthesis. An activity annotation is also included for </a:t>
          </a:r>
          <a:r>
            <a:rPr lang="en-GB" sz="1200" i="1" baseline="0">
              <a:latin typeface="Times New Roman" panose="02020603050405020304" pitchFamily="18" charset="0"/>
              <a:cs typeface="Times New Roman" panose="02020603050405020304" pitchFamily="18" charset="0"/>
            </a:rPr>
            <a:t>A. niger</a:t>
          </a:r>
          <a:r>
            <a:rPr lang="en-GB" sz="1200" baseline="0">
              <a:latin typeface="Times New Roman" panose="02020603050405020304" pitchFamily="18" charset="0"/>
              <a:cs typeface="Times New Roman" panose="02020603050405020304" pitchFamily="18" charset="0"/>
            </a:rPr>
            <a:t> and </a:t>
          </a:r>
          <a:r>
            <a:rPr lang="en-GB" sz="1200" i="1" baseline="0">
              <a:latin typeface="Times New Roman" panose="02020603050405020304" pitchFamily="18" charset="0"/>
              <a:cs typeface="Times New Roman" panose="02020603050405020304" pitchFamily="18" charset="0"/>
            </a:rPr>
            <a:t>T. reesei</a:t>
          </a:r>
          <a:r>
            <a:rPr lang="en-GB" sz="1200" baseline="0">
              <a:latin typeface="Times New Roman" panose="02020603050405020304" pitchFamily="18" charset="0"/>
              <a:cs typeface="Times New Roman" panose="02020603050405020304" pitchFamily="18" charset="0"/>
            </a:rPr>
            <a:t>. For </a:t>
          </a:r>
          <a:r>
            <a:rPr lang="en-GB" sz="1200" i="1" baseline="0">
              <a:latin typeface="Times New Roman" panose="02020603050405020304" pitchFamily="18" charset="0"/>
              <a:cs typeface="Times New Roman" panose="02020603050405020304" pitchFamily="18" charset="0"/>
            </a:rPr>
            <a:t>A. niger</a:t>
          </a:r>
          <a:r>
            <a:rPr lang="en-GB" sz="1200" baseline="0">
              <a:latin typeface="Times New Roman" panose="02020603050405020304" pitchFamily="18" charset="0"/>
              <a:cs typeface="Times New Roman" panose="02020603050405020304" pitchFamily="18" charset="0"/>
            </a:rPr>
            <a:t>, the activity annotations were taken from Benoit et al 2015 where the Aspni5 protein annotations were mapped to the Aspni7 proteins. For </a:t>
          </a:r>
          <a:r>
            <a:rPr lang="en-GB" sz="1200" i="1" u="none" baseline="0">
              <a:latin typeface="Times New Roman" panose="02020603050405020304" pitchFamily="18" charset="0"/>
              <a:cs typeface="Times New Roman" panose="02020603050405020304" pitchFamily="18" charset="0"/>
            </a:rPr>
            <a:t>T. reesei</a:t>
          </a:r>
          <a:r>
            <a:rPr lang="en-GB" sz="1200" baseline="0">
              <a:latin typeface="Times New Roman" panose="02020603050405020304" pitchFamily="18" charset="0"/>
              <a:cs typeface="Times New Roman" panose="02020603050405020304" pitchFamily="18" charset="0"/>
            </a:rPr>
            <a:t>, the activity annotations were taken from Hakkinen et al 2012.</a:t>
          </a:r>
        </a:p>
        <a:p>
          <a:endParaRPr lang="en-GB" sz="1200" baseline="0">
            <a:latin typeface="Times New Roman" panose="02020603050405020304" pitchFamily="18" charset="0"/>
            <a:cs typeface="Times New Roman" panose="02020603050405020304" pitchFamily="18" charset="0"/>
          </a:endParaRPr>
        </a:p>
        <a:p>
          <a:endParaRPr lang="en-GB" sz="1200" baseline="0">
            <a:latin typeface="Times New Roman" panose="02020603050405020304" pitchFamily="18" charset="0"/>
            <a:cs typeface="Times New Roman" panose="02020603050405020304" pitchFamily="18" charset="0"/>
          </a:endParaRPr>
        </a:p>
        <a:p>
          <a:r>
            <a:rPr lang="en-GB" sz="1200" baseline="0">
              <a:latin typeface="Times New Roman" panose="02020603050405020304" pitchFamily="18" charset="0"/>
              <a:cs typeface="Times New Roman" panose="02020603050405020304" pitchFamily="18" charset="0"/>
            </a:rPr>
            <a:t>References</a:t>
          </a:r>
        </a:p>
        <a:p>
          <a:r>
            <a:rPr lang="en-GB" sz="1100" smtClean="0"/>
            <a:t>Benoit, I., H. Culleton, et al. (2015). "Closely related fungi employ diverse enzymatic strategies to degrade plant biomass." </a:t>
          </a:r>
          <a:r>
            <a:rPr lang="en-GB" sz="1100" u="sng" smtClean="0"/>
            <a:t>Biotechnology for Biofuels </a:t>
          </a:r>
          <a:r>
            <a:rPr lang="en-GB" sz="1100" b="1" u="sng" smtClean="0"/>
            <a:t>8</a:t>
          </a:r>
          <a:r>
            <a:rPr lang="en-GB" sz="1100" b="0" u="sng" smtClean="0"/>
            <a:t>(1): 1-14.</a:t>
          </a:r>
        </a:p>
        <a:p>
          <a:r>
            <a:rPr lang="en-GB" sz="1100" smtClean="0"/>
            <a:t>Hakkinen, M., M. Arvas, et al. (2012). "Re-annotation of the CAZy genes of Trichoderma reesei and transcription in the presence of lignocellulosic substrates." </a:t>
          </a:r>
          <a:r>
            <a:rPr lang="en-GB" sz="1100" u="sng" smtClean="0"/>
            <a:t>Microbial Cell Factories </a:t>
          </a:r>
          <a:r>
            <a:rPr lang="en-GB" sz="1100" b="1" u="sng" smtClean="0"/>
            <a:t>11</a:t>
          </a:r>
          <a:r>
            <a:rPr lang="en-GB" sz="1100" b="0" u="sng" smtClean="0"/>
            <a:t>(1): 134.</a:t>
          </a:r>
          <a:endParaRPr lang="en-GB" sz="1200">
            <a:latin typeface="Times New Roman" panose="02020603050405020304" pitchFamily="18" charset="0"/>
            <a:cs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438150</xdr:colOff>
      <xdr:row>0</xdr:row>
      <xdr:rowOff>352424</xdr:rowOff>
    </xdr:from>
    <xdr:to>
      <xdr:col>8</xdr:col>
      <xdr:colOff>333375</xdr:colOff>
      <xdr:row>15</xdr:row>
      <xdr:rowOff>112902</xdr:rowOff>
    </xdr:to>
    <xdr:pic>
      <xdr:nvPicPr>
        <xdr:cNvPr id="2" name="Picture 1"/>
        <xdr:cNvPicPr>
          <a:picLocks noChangeAspect="1"/>
        </xdr:cNvPicPr>
      </xdr:nvPicPr>
      <xdr:blipFill>
        <a:blip xmlns:r="http://schemas.openxmlformats.org/officeDocument/2006/relationships" r:embed="rId1"/>
        <a:stretch>
          <a:fillRect/>
        </a:stretch>
      </xdr:blipFill>
      <xdr:spPr>
        <a:xfrm>
          <a:off x="3419475" y="352424"/>
          <a:ext cx="4191000" cy="2875153"/>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oneCellAnchor>
    <xdr:from>
      <xdr:col>13</xdr:col>
      <xdr:colOff>470151</xdr:colOff>
      <xdr:row>5</xdr:row>
      <xdr:rowOff>47625</xdr:rowOff>
    </xdr:from>
    <xdr:ext cx="3330324" cy="4629150"/>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0509501" y="1390650"/>
          <a:ext cx="3330324" cy="4629150"/>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F32" sqref="F32"/>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activeCell="J5" sqref="J5"/>
    </sheetView>
  </sheetViews>
  <sheetFormatPr defaultRowHeight="15" x14ac:dyDescent="0.25"/>
  <cols>
    <col min="1" max="1" width="35.140625" customWidth="1"/>
    <col min="2" max="2" width="9.5703125" customWidth="1"/>
    <col min="3" max="3" width="13.140625" customWidth="1"/>
    <col min="4" max="4" width="14.7109375" customWidth="1"/>
  </cols>
  <sheetData>
    <row r="1" spans="1:2" s="1" customFormat="1" ht="35.25" customHeight="1" x14ac:dyDescent="0.25"/>
    <row r="2" spans="1:2" x14ac:dyDescent="0.25">
      <c r="A2" s="2" t="s">
        <v>0</v>
      </c>
      <c r="B2" s="2">
        <v>380</v>
      </c>
    </row>
    <row r="3" spans="1:2" x14ac:dyDescent="0.25">
      <c r="A3" s="2" t="s">
        <v>1</v>
      </c>
      <c r="B3" s="2">
        <v>43</v>
      </c>
    </row>
    <row r="4" spans="1:2" x14ac:dyDescent="0.25">
      <c r="A4" s="2" t="s">
        <v>2</v>
      </c>
      <c r="B4" s="2">
        <v>57</v>
      </c>
    </row>
    <row r="5" spans="1:2" x14ac:dyDescent="0.25">
      <c r="A5" s="2" t="s">
        <v>3</v>
      </c>
      <c r="B5" s="2">
        <v>47</v>
      </c>
    </row>
    <row r="6" spans="1:2" x14ac:dyDescent="0.25">
      <c r="A6" s="2" t="s">
        <v>4</v>
      </c>
      <c r="B6" s="2">
        <v>13</v>
      </c>
    </row>
    <row r="7" spans="1:2" x14ac:dyDescent="0.25">
      <c r="A7" s="2" t="s">
        <v>5</v>
      </c>
      <c r="B7" s="2">
        <v>21</v>
      </c>
    </row>
    <row r="8" spans="1:2" x14ac:dyDescent="0.25">
      <c r="A8" s="2" t="s">
        <v>6</v>
      </c>
      <c r="B8" s="2">
        <v>77</v>
      </c>
    </row>
    <row r="9" spans="1:2" x14ac:dyDescent="0.25">
      <c r="A9" s="2" t="s">
        <v>7</v>
      </c>
      <c r="B9" s="2">
        <v>122</v>
      </c>
    </row>
    <row r="12" spans="1:2" x14ac:dyDescent="0.25">
      <c r="A12" s="2" t="s">
        <v>8</v>
      </c>
      <c r="B12" s="2">
        <v>365</v>
      </c>
    </row>
    <row r="13" spans="1:2" x14ac:dyDescent="0.25">
      <c r="A13" s="2" t="s">
        <v>9</v>
      </c>
      <c r="B13" s="2">
        <v>282</v>
      </c>
    </row>
    <row r="14" spans="1:2" x14ac:dyDescent="0.25">
      <c r="A14" s="2" t="s">
        <v>10</v>
      </c>
      <c r="B14" s="2">
        <v>284</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M96"/>
  <sheetViews>
    <sheetView workbookViewId="0">
      <pane ySplit="4" topLeftCell="A5" activePane="bottomLeft" state="frozen"/>
      <selection pane="bottomLeft" activeCell="C30" sqref="C30"/>
    </sheetView>
  </sheetViews>
  <sheetFormatPr defaultRowHeight="15" x14ac:dyDescent="0.25"/>
  <cols>
    <col min="1" max="2" width="14.5703125" customWidth="1"/>
    <col min="3" max="3" width="14.7109375" customWidth="1"/>
    <col min="5" max="5" width="1.7109375" style="6" customWidth="1"/>
    <col min="9" max="9" width="10.7109375" customWidth="1"/>
    <col min="10" max="10" width="17.42578125" customWidth="1"/>
    <col min="11" max="11" width="11.5703125" customWidth="1"/>
    <col min="12" max="12" width="14.5703125" customWidth="1"/>
    <col min="13" max="13" width="14.140625" customWidth="1"/>
  </cols>
  <sheetData>
    <row r="2" spans="1:13" x14ac:dyDescent="0.25">
      <c r="G2" s="7" t="s">
        <v>1526</v>
      </c>
    </row>
    <row r="4" spans="1:13" s="1" customFormat="1" ht="45.75" customHeight="1" x14ac:dyDescent="0.25">
      <c r="A4" s="1" t="s">
        <v>1527</v>
      </c>
      <c r="B4" s="1" t="s">
        <v>1528</v>
      </c>
      <c r="C4" s="1" t="s">
        <v>1529</v>
      </c>
      <c r="E4" s="8"/>
      <c r="G4" s="1" t="s">
        <v>1530</v>
      </c>
      <c r="H4" s="1" t="s">
        <v>1531</v>
      </c>
      <c r="I4" s="1" t="s">
        <v>1532</v>
      </c>
      <c r="J4" s="1" t="s">
        <v>1533</v>
      </c>
      <c r="K4" s="1" t="s">
        <v>1534</v>
      </c>
      <c r="L4" s="1" t="s">
        <v>1535</v>
      </c>
      <c r="M4" s="1" t="s">
        <v>1536</v>
      </c>
    </row>
    <row r="5" spans="1:13" x14ac:dyDescent="0.25">
      <c r="A5" t="s">
        <v>19</v>
      </c>
      <c r="B5" t="s">
        <v>19</v>
      </c>
      <c r="C5" t="s">
        <v>19</v>
      </c>
      <c r="G5" t="s">
        <v>229</v>
      </c>
      <c r="H5" t="s">
        <v>232</v>
      </c>
      <c r="I5" s="9" t="s">
        <v>1455</v>
      </c>
      <c r="J5" t="s">
        <v>155</v>
      </c>
      <c r="K5" s="9" t="s">
        <v>58</v>
      </c>
      <c r="L5" s="9" t="s">
        <v>151</v>
      </c>
      <c r="M5" t="s">
        <v>19</v>
      </c>
    </row>
    <row r="6" spans="1:13" x14ac:dyDescent="0.25">
      <c r="A6" t="s">
        <v>209</v>
      </c>
      <c r="B6" t="s">
        <v>209</v>
      </c>
      <c r="C6" t="s">
        <v>209</v>
      </c>
      <c r="G6" t="s">
        <v>494</v>
      </c>
      <c r="H6" t="s">
        <v>1143</v>
      </c>
      <c r="I6" t="s">
        <v>1025</v>
      </c>
      <c r="J6" t="s">
        <v>389</v>
      </c>
      <c r="K6" s="9" t="s">
        <v>167</v>
      </c>
      <c r="L6" t="s">
        <v>303</v>
      </c>
      <c r="M6" t="s">
        <v>209</v>
      </c>
    </row>
    <row r="7" spans="1:13" x14ac:dyDescent="0.25">
      <c r="A7" t="s">
        <v>58</v>
      </c>
      <c r="B7" t="s">
        <v>229</v>
      </c>
      <c r="C7" t="s">
        <v>232</v>
      </c>
      <c r="G7" s="9" t="s">
        <v>579</v>
      </c>
      <c r="H7" t="s">
        <v>1368</v>
      </c>
      <c r="I7" t="s">
        <v>1371</v>
      </c>
      <c r="J7" t="s">
        <v>587</v>
      </c>
      <c r="K7" s="9" t="s">
        <v>179</v>
      </c>
      <c r="L7" t="s">
        <v>490</v>
      </c>
      <c r="M7" t="s">
        <v>70</v>
      </c>
    </row>
    <row r="8" spans="1:13" x14ac:dyDescent="0.25">
      <c r="A8" t="s">
        <v>70</v>
      </c>
      <c r="B8" t="s">
        <v>58</v>
      </c>
      <c r="C8" t="s">
        <v>354</v>
      </c>
      <c r="G8" t="s">
        <v>1433</v>
      </c>
      <c r="H8" t="s">
        <v>1501</v>
      </c>
      <c r="J8" s="9" t="s">
        <v>511</v>
      </c>
      <c r="K8" t="s">
        <v>296</v>
      </c>
      <c r="L8" t="s">
        <v>572</v>
      </c>
      <c r="M8" t="s">
        <v>162</v>
      </c>
    </row>
    <row r="9" spans="1:13" x14ac:dyDescent="0.25">
      <c r="A9" t="s">
        <v>151</v>
      </c>
      <c r="B9" t="s">
        <v>70</v>
      </c>
      <c r="C9" t="s">
        <v>70</v>
      </c>
      <c r="G9" s="9" t="s">
        <v>949</v>
      </c>
      <c r="J9" t="s">
        <v>954</v>
      </c>
      <c r="K9" s="9" t="s">
        <v>604</v>
      </c>
      <c r="L9" t="s">
        <v>558</v>
      </c>
      <c r="M9" t="s">
        <v>189</v>
      </c>
    </row>
    <row r="10" spans="1:13" x14ac:dyDescent="0.25">
      <c r="A10" t="s">
        <v>162</v>
      </c>
      <c r="B10" t="s">
        <v>155</v>
      </c>
      <c r="C10" t="s">
        <v>151</v>
      </c>
      <c r="G10" t="s">
        <v>1183</v>
      </c>
      <c r="J10" t="s">
        <v>1137</v>
      </c>
      <c r="K10" t="s">
        <v>1278</v>
      </c>
      <c r="L10" t="s">
        <v>600</v>
      </c>
      <c r="M10" t="s">
        <v>237</v>
      </c>
    </row>
    <row r="11" spans="1:13" x14ac:dyDescent="0.25">
      <c r="A11" t="s">
        <v>167</v>
      </c>
      <c r="B11" t="s">
        <v>162</v>
      </c>
      <c r="C11" t="s">
        <v>162</v>
      </c>
      <c r="G11" s="9" t="s">
        <v>1374</v>
      </c>
      <c r="J11" t="s">
        <v>1244</v>
      </c>
      <c r="L11" t="s">
        <v>1426</v>
      </c>
      <c r="M11" t="s">
        <v>307</v>
      </c>
    </row>
    <row r="12" spans="1:13" x14ac:dyDescent="0.25">
      <c r="A12" t="s">
        <v>179</v>
      </c>
      <c r="B12" t="s">
        <v>167</v>
      </c>
      <c r="C12" t="s">
        <v>189</v>
      </c>
      <c r="G12" s="9" t="s">
        <v>1521</v>
      </c>
      <c r="L12" t="s">
        <v>958</v>
      </c>
      <c r="M12" t="s">
        <v>354</v>
      </c>
    </row>
    <row r="13" spans="1:13" x14ac:dyDescent="0.25">
      <c r="A13" t="s">
        <v>189</v>
      </c>
      <c r="B13" t="s">
        <v>179</v>
      </c>
      <c r="C13" t="s">
        <v>237</v>
      </c>
      <c r="G13" t="s">
        <v>1513</v>
      </c>
      <c r="L13" s="9" t="s">
        <v>1073</v>
      </c>
      <c r="M13" t="s">
        <v>368</v>
      </c>
    </row>
    <row r="14" spans="1:13" x14ac:dyDescent="0.25">
      <c r="A14" t="s">
        <v>237</v>
      </c>
      <c r="B14" t="s">
        <v>189</v>
      </c>
      <c r="C14" t="s">
        <v>724</v>
      </c>
      <c r="G14" t="s">
        <v>1518</v>
      </c>
      <c r="L14" t="s">
        <v>1097</v>
      </c>
      <c r="M14" t="s">
        <v>373</v>
      </c>
    </row>
    <row r="15" spans="1:13" x14ac:dyDescent="0.25">
      <c r="A15" t="s">
        <v>756</v>
      </c>
      <c r="B15" t="s">
        <v>237</v>
      </c>
      <c r="C15" t="s">
        <v>303</v>
      </c>
      <c r="L15" t="s">
        <v>396</v>
      </c>
      <c r="M15" t="s">
        <v>405</v>
      </c>
    </row>
    <row r="16" spans="1:13" x14ac:dyDescent="0.25">
      <c r="A16" t="s">
        <v>303</v>
      </c>
      <c r="B16" t="s">
        <v>296</v>
      </c>
      <c r="C16" t="s">
        <v>307</v>
      </c>
      <c r="L16" t="s">
        <v>1210</v>
      </c>
      <c r="M16" t="s">
        <v>411</v>
      </c>
    </row>
    <row r="17" spans="1:13" x14ac:dyDescent="0.25">
      <c r="A17" t="s">
        <v>530</v>
      </c>
      <c r="B17" t="s">
        <v>307</v>
      </c>
      <c r="C17" t="s">
        <v>912</v>
      </c>
      <c r="L17" t="s">
        <v>1221</v>
      </c>
      <c r="M17" t="s">
        <v>423</v>
      </c>
    </row>
    <row r="18" spans="1:13" x14ac:dyDescent="0.25">
      <c r="A18" t="s">
        <v>307</v>
      </c>
      <c r="B18" t="s">
        <v>354</v>
      </c>
      <c r="C18" t="s">
        <v>530</v>
      </c>
      <c r="L18" t="s">
        <v>1399</v>
      </c>
      <c r="M18" t="s">
        <v>435</v>
      </c>
    </row>
    <row r="19" spans="1:13" x14ac:dyDescent="0.25">
      <c r="A19" t="s">
        <v>831</v>
      </c>
      <c r="B19" t="s">
        <v>368</v>
      </c>
      <c r="C19" t="s">
        <v>831</v>
      </c>
      <c r="L19" t="s">
        <v>1485</v>
      </c>
      <c r="M19" t="s">
        <v>497</v>
      </c>
    </row>
    <row r="20" spans="1:13" x14ac:dyDescent="0.25">
      <c r="A20" t="s">
        <v>912</v>
      </c>
      <c r="B20" t="s">
        <v>373</v>
      </c>
      <c r="C20" t="s">
        <v>368</v>
      </c>
      <c r="L20" t="s">
        <v>1504</v>
      </c>
      <c r="M20" t="s">
        <v>588</v>
      </c>
    </row>
    <row r="21" spans="1:13" x14ac:dyDescent="0.25">
      <c r="A21" t="s">
        <v>368</v>
      </c>
      <c r="B21" t="s">
        <v>389</v>
      </c>
      <c r="C21" t="s">
        <v>389</v>
      </c>
      <c r="M21" t="s">
        <v>530</v>
      </c>
    </row>
    <row r="22" spans="1:13" x14ac:dyDescent="0.25">
      <c r="A22" t="s">
        <v>423</v>
      </c>
      <c r="B22" t="s">
        <v>405</v>
      </c>
      <c r="C22" t="s">
        <v>155</v>
      </c>
      <c r="M22" t="s">
        <v>547</v>
      </c>
    </row>
    <row r="23" spans="1:13" x14ac:dyDescent="0.25">
      <c r="A23" t="s">
        <v>792</v>
      </c>
      <c r="B23" t="s">
        <v>411</v>
      </c>
      <c r="C23" t="s">
        <v>423</v>
      </c>
      <c r="M23" t="s">
        <v>567</v>
      </c>
    </row>
    <row r="24" spans="1:13" x14ac:dyDescent="0.25">
      <c r="A24" t="s">
        <v>435</v>
      </c>
      <c r="B24" t="s">
        <v>423</v>
      </c>
      <c r="C24" t="s">
        <v>792</v>
      </c>
      <c r="M24" t="s">
        <v>1469</v>
      </c>
    </row>
    <row r="25" spans="1:13" x14ac:dyDescent="0.25">
      <c r="A25" t="s">
        <v>497</v>
      </c>
      <c r="B25" t="s">
        <v>435</v>
      </c>
      <c r="C25" t="s">
        <v>435</v>
      </c>
      <c r="M25" t="s">
        <v>619</v>
      </c>
    </row>
    <row r="26" spans="1:13" x14ac:dyDescent="0.25">
      <c r="A26" t="s">
        <v>572</v>
      </c>
      <c r="B26" t="s">
        <v>494</v>
      </c>
      <c r="C26" t="s">
        <v>490</v>
      </c>
      <c r="M26" t="s">
        <v>758</v>
      </c>
    </row>
    <row r="27" spans="1:13" x14ac:dyDescent="0.25">
      <c r="A27" t="s">
        <v>588</v>
      </c>
      <c r="B27" t="s">
        <v>497</v>
      </c>
      <c r="C27" t="s">
        <v>497</v>
      </c>
      <c r="M27" t="s">
        <v>1416</v>
      </c>
    </row>
    <row r="28" spans="1:13" x14ac:dyDescent="0.25">
      <c r="A28" t="s">
        <v>547</v>
      </c>
      <c r="B28" t="s">
        <v>579</v>
      </c>
      <c r="C28" t="s">
        <v>572</v>
      </c>
      <c r="M28" t="s">
        <v>766</v>
      </c>
    </row>
    <row r="29" spans="1:13" x14ac:dyDescent="0.25">
      <c r="A29" t="s">
        <v>558</v>
      </c>
      <c r="B29" t="s">
        <v>587</v>
      </c>
      <c r="C29" t="s">
        <v>587</v>
      </c>
      <c r="M29" t="s">
        <v>778</v>
      </c>
    </row>
    <row r="30" spans="1:13" x14ac:dyDescent="0.25">
      <c r="A30" t="s">
        <v>567</v>
      </c>
      <c r="B30" t="s">
        <v>588</v>
      </c>
      <c r="C30" t="s">
        <v>588</v>
      </c>
      <c r="M30" t="s">
        <v>1436</v>
      </c>
    </row>
    <row r="31" spans="1:13" x14ac:dyDescent="0.25">
      <c r="A31" t="s">
        <v>600</v>
      </c>
      <c r="B31" t="s">
        <v>511</v>
      </c>
      <c r="C31" t="s">
        <v>511</v>
      </c>
      <c r="M31" t="s">
        <v>1443</v>
      </c>
    </row>
    <row r="32" spans="1:13" x14ac:dyDescent="0.25">
      <c r="A32" t="s">
        <v>604</v>
      </c>
      <c r="B32" t="s">
        <v>530</v>
      </c>
      <c r="C32" t="s">
        <v>547</v>
      </c>
      <c r="M32" t="s">
        <v>792</v>
      </c>
    </row>
    <row r="33" spans="1:13" x14ac:dyDescent="0.25">
      <c r="A33" t="s">
        <v>490</v>
      </c>
      <c r="B33" t="s">
        <v>547</v>
      </c>
      <c r="C33" t="s">
        <v>558</v>
      </c>
      <c r="M33" t="s">
        <v>1459</v>
      </c>
    </row>
    <row r="34" spans="1:13" x14ac:dyDescent="0.25">
      <c r="A34" t="s">
        <v>619</v>
      </c>
      <c r="B34" t="s">
        <v>567</v>
      </c>
      <c r="C34" t="s">
        <v>567</v>
      </c>
      <c r="M34" t="s">
        <v>1468</v>
      </c>
    </row>
    <row r="35" spans="1:13" x14ac:dyDescent="0.25">
      <c r="A35" t="s">
        <v>758</v>
      </c>
      <c r="B35" t="s">
        <v>604</v>
      </c>
      <c r="C35" t="s">
        <v>600</v>
      </c>
      <c r="M35" t="s">
        <v>826</v>
      </c>
    </row>
    <row r="36" spans="1:13" x14ac:dyDescent="0.25">
      <c r="A36" t="s">
        <v>1416</v>
      </c>
      <c r="B36" t="s">
        <v>1469</v>
      </c>
      <c r="C36" t="s">
        <v>619</v>
      </c>
      <c r="M36" t="s">
        <v>831</v>
      </c>
    </row>
    <row r="37" spans="1:13" x14ac:dyDescent="0.25">
      <c r="A37" t="s">
        <v>766</v>
      </c>
      <c r="B37" t="s">
        <v>619</v>
      </c>
      <c r="C37" t="s">
        <v>758</v>
      </c>
      <c r="M37" t="s">
        <v>888</v>
      </c>
    </row>
    <row r="38" spans="1:13" x14ac:dyDescent="0.25">
      <c r="A38" t="s">
        <v>1426</v>
      </c>
      <c r="B38" t="s">
        <v>758</v>
      </c>
      <c r="C38" t="s">
        <v>1416</v>
      </c>
      <c r="M38" t="s">
        <v>912</v>
      </c>
    </row>
    <row r="39" spans="1:13" x14ac:dyDescent="0.25">
      <c r="A39" t="s">
        <v>778</v>
      </c>
      <c r="B39" t="s">
        <v>1416</v>
      </c>
      <c r="C39" t="s">
        <v>766</v>
      </c>
      <c r="M39" t="s">
        <v>631</v>
      </c>
    </row>
    <row r="40" spans="1:13" x14ac:dyDescent="0.25">
      <c r="A40" t="s">
        <v>1436</v>
      </c>
      <c r="B40" t="s">
        <v>766</v>
      </c>
      <c r="C40" t="s">
        <v>1426</v>
      </c>
      <c r="M40" t="s">
        <v>938</v>
      </c>
    </row>
    <row r="41" spans="1:13" x14ac:dyDescent="0.25">
      <c r="A41" t="s">
        <v>1443</v>
      </c>
      <c r="B41" t="s">
        <v>1433</v>
      </c>
      <c r="C41" t="s">
        <v>778</v>
      </c>
      <c r="M41" t="s">
        <v>962</v>
      </c>
    </row>
    <row r="42" spans="1:13" x14ac:dyDescent="0.25">
      <c r="A42" t="s">
        <v>354</v>
      </c>
      <c r="B42" t="s">
        <v>778</v>
      </c>
      <c r="C42" t="s">
        <v>1436</v>
      </c>
      <c r="M42" t="s">
        <v>978</v>
      </c>
    </row>
    <row r="43" spans="1:13" x14ac:dyDescent="0.25">
      <c r="A43" t="s">
        <v>1468</v>
      </c>
      <c r="B43" t="s">
        <v>1436</v>
      </c>
      <c r="C43" t="s">
        <v>1443</v>
      </c>
      <c r="M43" t="s">
        <v>660</v>
      </c>
    </row>
    <row r="44" spans="1:13" x14ac:dyDescent="0.25">
      <c r="A44" t="s">
        <v>1455</v>
      </c>
      <c r="B44" t="s">
        <v>1443</v>
      </c>
      <c r="C44" t="s">
        <v>1468</v>
      </c>
      <c r="M44" t="s">
        <v>1028</v>
      </c>
    </row>
    <row r="45" spans="1:13" x14ac:dyDescent="0.25">
      <c r="A45" t="s">
        <v>1459</v>
      </c>
      <c r="B45" t="s">
        <v>792</v>
      </c>
      <c r="C45" t="s">
        <v>1459</v>
      </c>
      <c r="M45" t="s">
        <v>1041</v>
      </c>
    </row>
    <row r="46" spans="1:13" x14ac:dyDescent="0.25">
      <c r="A46" t="s">
        <v>826</v>
      </c>
      <c r="B46" t="s">
        <v>1459</v>
      </c>
      <c r="C46" t="s">
        <v>826</v>
      </c>
      <c r="M46" t="s">
        <v>1103</v>
      </c>
    </row>
    <row r="47" spans="1:13" x14ac:dyDescent="0.25">
      <c r="A47" t="s">
        <v>888</v>
      </c>
      <c r="B47" t="s">
        <v>1468</v>
      </c>
      <c r="C47" t="s">
        <v>888</v>
      </c>
      <c r="M47" t="s">
        <v>1116</v>
      </c>
    </row>
    <row r="48" spans="1:13" x14ac:dyDescent="0.25">
      <c r="A48" t="s">
        <v>631</v>
      </c>
      <c r="B48" t="s">
        <v>826</v>
      </c>
      <c r="C48" t="s">
        <v>631</v>
      </c>
      <c r="M48" t="s">
        <v>1125</v>
      </c>
    </row>
    <row r="49" spans="1:13" x14ac:dyDescent="0.25">
      <c r="A49" t="s">
        <v>938</v>
      </c>
      <c r="B49" t="s">
        <v>831</v>
      </c>
      <c r="C49" t="s">
        <v>938</v>
      </c>
      <c r="M49" t="s">
        <v>1132</v>
      </c>
    </row>
    <row r="50" spans="1:13" x14ac:dyDescent="0.25">
      <c r="A50" t="s">
        <v>958</v>
      </c>
      <c r="B50" t="s">
        <v>888</v>
      </c>
      <c r="C50" t="s">
        <v>954</v>
      </c>
      <c r="M50" t="s">
        <v>1146</v>
      </c>
    </row>
    <row r="51" spans="1:13" x14ac:dyDescent="0.25">
      <c r="A51" t="s">
        <v>962</v>
      </c>
      <c r="B51" t="s">
        <v>912</v>
      </c>
      <c r="C51" t="s">
        <v>958</v>
      </c>
      <c r="M51" t="s">
        <v>1184</v>
      </c>
    </row>
    <row r="52" spans="1:13" x14ac:dyDescent="0.25">
      <c r="A52" t="s">
        <v>296</v>
      </c>
      <c r="B52" t="s">
        <v>631</v>
      </c>
      <c r="C52" t="s">
        <v>962</v>
      </c>
      <c r="M52" t="s">
        <v>724</v>
      </c>
    </row>
    <row r="53" spans="1:13" x14ac:dyDescent="0.25">
      <c r="A53" t="s">
        <v>396</v>
      </c>
      <c r="B53" t="s">
        <v>938</v>
      </c>
      <c r="C53" t="s">
        <v>978</v>
      </c>
      <c r="M53" t="s">
        <v>1225</v>
      </c>
    </row>
    <row r="54" spans="1:13" x14ac:dyDescent="0.25">
      <c r="A54" t="s">
        <v>978</v>
      </c>
      <c r="B54" t="s">
        <v>949</v>
      </c>
      <c r="C54" t="s">
        <v>660</v>
      </c>
      <c r="M54" t="s">
        <v>1226</v>
      </c>
    </row>
    <row r="55" spans="1:13" x14ac:dyDescent="0.25">
      <c r="A55" t="s">
        <v>1025</v>
      </c>
      <c r="B55" t="s">
        <v>954</v>
      </c>
      <c r="C55" t="s">
        <v>1028</v>
      </c>
      <c r="M55" t="s">
        <v>756</v>
      </c>
    </row>
    <row r="56" spans="1:13" x14ac:dyDescent="0.25">
      <c r="A56" t="s">
        <v>660</v>
      </c>
      <c r="B56" t="s">
        <v>962</v>
      </c>
      <c r="C56" t="s">
        <v>1041</v>
      </c>
      <c r="M56" t="s">
        <v>1230</v>
      </c>
    </row>
    <row r="57" spans="1:13" x14ac:dyDescent="0.25">
      <c r="A57" t="s">
        <v>1028</v>
      </c>
      <c r="B57" t="s">
        <v>978</v>
      </c>
      <c r="C57" t="s">
        <v>1073</v>
      </c>
      <c r="M57" t="s">
        <v>1235</v>
      </c>
    </row>
    <row r="58" spans="1:13" x14ac:dyDescent="0.25">
      <c r="A58" t="s">
        <v>1041</v>
      </c>
      <c r="B58" t="s">
        <v>660</v>
      </c>
      <c r="C58" t="s">
        <v>1097</v>
      </c>
      <c r="M58" t="s">
        <v>1252</v>
      </c>
    </row>
    <row r="59" spans="1:13" x14ac:dyDescent="0.25">
      <c r="A59" t="s">
        <v>1073</v>
      </c>
      <c r="B59" t="s">
        <v>1028</v>
      </c>
      <c r="C59" t="s">
        <v>1103</v>
      </c>
      <c r="M59" t="s">
        <v>1253</v>
      </c>
    </row>
    <row r="60" spans="1:13" x14ac:dyDescent="0.25">
      <c r="A60" t="s">
        <v>1097</v>
      </c>
      <c r="B60" t="s">
        <v>1041</v>
      </c>
      <c r="C60" t="s">
        <v>1116</v>
      </c>
      <c r="M60" t="s">
        <v>757</v>
      </c>
    </row>
    <row r="61" spans="1:13" x14ac:dyDescent="0.25">
      <c r="A61" t="s">
        <v>1103</v>
      </c>
      <c r="B61" t="s">
        <v>1103</v>
      </c>
      <c r="C61" t="s">
        <v>1125</v>
      </c>
      <c r="M61" t="s">
        <v>1258</v>
      </c>
    </row>
    <row r="62" spans="1:13" x14ac:dyDescent="0.25">
      <c r="A62" t="s">
        <v>1116</v>
      </c>
      <c r="B62" t="s">
        <v>1116</v>
      </c>
      <c r="C62" t="s">
        <v>1132</v>
      </c>
      <c r="M62" t="s">
        <v>1265</v>
      </c>
    </row>
    <row r="63" spans="1:13" x14ac:dyDescent="0.25">
      <c r="A63" t="s">
        <v>1125</v>
      </c>
      <c r="B63" t="s">
        <v>1125</v>
      </c>
      <c r="C63" t="s">
        <v>1137</v>
      </c>
      <c r="M63" t="s">
        <v>1279</v>
      </c>
    </row>
    <row r="64" spans="1:13" x14ac:dyDescent="0.25">
      <c r="A64" t="s">
        <v>1132</v>
      </c>
      <c r="B64" t="s">
        <v>1132</v>
      </c>
      <c r="C64" t="s">
        <v>1143</v>
      </c>
      <c r="M64" t="s">
        <v>1288</v>
      </c>
    </row>
    <row r="65" spans="1:13" x14ac:dyDescent="0.25">
      <c r="A65" t="s">
        <v>1146</v>
      </c>
      <c r="B65" t="s">
        <v>1137</v>
      </c>
      <c r="C65" t="s">
        <v>1146</v>
      </c>
      <c r="M65" t="s">
        <v>1323</v>
      </c>
    </row>
    <row r="66" spans="1:13" x14ac:dyDescent="0.25">
      <c r="A66" t="s">
        <v>1184</v>
      </c>
      <c r="B66" t="s">
        <v>1146</v>
      </c>
      <c r="C66" t="s">
        <v>396</v>
      </c>
      <c r="M66" t="s">
        <v>1349</v>
      </c>
    </row>
    <row r="67" spans="1:13" x14ac:dyDescent="0.25">
      <c r="A67" t="s">
        <v>724</v>
      </c>
      <c r="B67" t="s">
        <v>1183</v>
      </c>
      <c r="C67" t="s">
        <v>1184</v>
      </c>
      <c r="M67" t="s">
        <v>1361</v>
      </c>
    </row>
    <row r="68" spans="1:13" x14ac:dyDescent="0.25">
      <c r="A68" t="s">
        <v>1210</v>
      </c>
      <c r="B68" t="s">
        <v>1184</v>
      </c>
      <c r="C68" t="s">
        <v>1210</v>
      </c>
      <c r="M68" t="s">
        <v>1379</v>
      </c>
    </row>
    <row r="69" spans="1:13" x14ac:dyDescent="0.25">
      <c r="A69" t="s">
        <v>1221</v>
      </c>
      <c r="B69" t="s">
        <v>724</v>
      </c>
      <c r="C69" t="s">
        <v>1221</v>
      </c>
      <c r="M69" t="s">
        <v>1405</v>
      </c>
    </row>
    <row r="70" spans="1:13" x14ac:dyDescent="0.25">
      <c r="A70" t="s">
        <v>1225</v>
      </c>
      <c r="B70" t="s">
        <v>1225</v>
      </c>
      <c r="C70" t="s">
        <v>1225</v>
      </c>
    </row>
    <row r="71" spans="1:13" x14ac:dyDescent="0.25">
      <c r="A71" t="s">
        <v>405</v>
      </c>
      <c r="B71" t="s">
        <v>1226</v>
      </c>
      <c r="C71" t="s">
        <v>405</v>
      </c>
    </row>
    <row r="72" spans="1:13" x14ac:dyDescent="0.25">
      <c r="A72" t="s">
        <v>1226</v>
      </c>
      <c r="B72" t="s">
        <v>756</v>
      </c>
      <c r="C72" t="s">
        <v>1226</v>
      </c>
    </row>
    <row r="73" spans="1:13" x14ac:dyDescent="0.25">
      <c r="A73" t="s">
        <v>1230</v>
      </c>
      <c r="B73" t="s">
        <v>1230</v>
      </c>
      <c r="C73" t="s">
        <v>756</v>
      </c>
    </row>
    <row r="74" spans="1:13" x14ac:dyDescent="0.25">
      <c r="A74" t="s">
        <v>1235</v>
      </c>
      <c r="B74" t="s">
        <v>1235</v>
      </c>
      <c r="C74" t="s">
        <v>1230</v>
      </c>
    </row>
    <row r="75" spans="1:13" x14ac:dyDescent="0.25">
      <c r="A75" t="s">
        <v>1252</v>
      </c>
      <c r="B75" t="s">
        <v>1244</v>
      </c>
      <c r="C75" t="s">
        <v>1235</v>
      </c>
    </row>
    <row r="76" spans="1:13" x14ac:dyDescent="0.25">
      <c r="A76" t="s">
        <v>1253</v>
      </c>
      <c r="B76" t="s">
        <v>1252</v>
      </c>
      <c r="C76" t="s">
        <v>1244</v>
      </c>
    </row>
    <row r="77" spans="1:13" x14ac:dyDescent="0.25">
      <c r="A77" t="s">
        <v>757</v>
      </c>
      <c r="B77" t="s">
        <v>1253</v>
      </c>
      <c r="C77" t="s">
        <v>1252</v>
      </c>
    </row>
    <row r="78" spans="1:13" x14ac:dyDescent="0.25">
      <c r="A78" t="s">
        <v>1258</v>
      </c>
      <c r="B78" t="s">
        <v>757</v>
      </c>
      <c r="C78" t="s">
        <v>1253</v>
      </c>
    </row>
    <row r="79" spans="1:13" x14ac:dyDescent="0.25">
      <c r="A79" t="s">
        <v>373</v>
      </c>
      <c r="B79" t="s">
        <v>1258</v>
      </c>
      <c r="C79" t="s">
        <v>757</v>
      </c>
    </row>
    <row r="80" spans="1:13" x14ac:dyDescent="0.25">
      <c r="A80" t="s">
        <v>1265</v>
      </c>
      <c r="B80" t="s">
        <v>1265</v>
      </c>
      <c r="C80" t="s">
        <v>1258</v>
      </c>
    </row>
    <row r="81" spans="1:3" x14ac:dyDescent="0.25">
      <c r="A81" t="s">
        <v>411</v>
      </c>
      <c r="B81" t="s">
        <v>1278</v>
      </c>
      <c r="C81" t="s">
        <v>373</v>
      </c>
    </row>
    <row r="82" spans="1:3" x14ac:dyDescent="0.25">
      <c r="A82" t="s">
        <v>1278</v>
      </c>
      <c r="B82" t="s">
        <v>1279</v>
      </c>
      <c r="C82" t="s">
        <v>1265</v>
      </c>
    </row>
    <row r="83" spans="1:3" x14ac:dyDescent="0.25">
      <c r="A83" t="s">
        <v>1279</v>
      </c>
      <c r="B83" t="s">
        <v>1288</v>
      </c>
      <c r="C83" t="s">
        <v>411</v>
      </c>
    </row>
    <row r="84" spans="1:3" x14ac:dyDescent="0.25">
      <c r="A84" t="s">
        <v>1288</v>
      </c>
      <c r="B84" t="s">
        <v>1323</v>
      </c>
      <c r="C84" t="s">
        <v>1279</v>
      </c>
    </row>
    <row r="85" spans="1:3" x14ac:dyDescent="0.25">
      <c r="A85" t="s">
        <v>1323</v>
      </c>
      <c r="B85" t="s">
        <v>1349</v>
      </c>
      <c r="C85" t="s">
        <v>1288</v>
      </c>
    </row>
    <row r="86" spans="1:3" x14ac:dyDescent="0.25">
      <c r="A86" t="s">
        <v>1349</v>
      </c>
      <c r="B86" t="s">
        <v>1361</v>
      </c>
      <c r="C86" t="s">
        <v>1323</v>
      </c>
    </row>
    <row r="87" spans="1:3" x14ac:dyDescent="0.25">
      <c r="A87" t="s">
        <v>1361</v>
      </c>
      <c r="B87" t="s">
        <v>1374</v>
      </c>
      <c r="C87" t="s">
        <v>1349</v>
      </c>
    </row>
    <row r="88" spans="1:3" x14ac:dyDescent="0.25">
      <c r="A88" t="s">
        <v>1371</v>
      </c>
      <c r="B88" t="s">
        <v>1379</v>
      </c>
      <c r="C88" t="s">
        <v>1361</v>
      </c>
    </row>
    <row r="89" spans="1:3" x14ac:dyDescent="0.25">
      <c r="A89" t="s">
        <v>1379</v>
      </c>
      <c r="B89" t="s">
        <v>1405</v>
      </c>
      <c r="C89" t="s">
        <v>1368</v>
      </c>
    </row>
    <row r="90" spans="1:3" x14ac:dyDescent="0.25">
      <c r="A90" t="s">
        <v>1399</v>
      </c>
      <c r="B90" t="s">
        <v>1521</v>
      </c>
      <c r="C90" t="s">
        <v>1379</v>
      </c>
    </row>
    <row r="91" spans="1:3" x14ac:dyDescent="0.25">
      <c r="A91" t="s">
        <v>1405</v>
      </c>
      <c r="B91" t="s">
        <v>1513</v>
      </c>
      <c r="C91" t="s">
        <v>1399</v>
      </c>
    </row>
    <row r="92" spans="1:3" x14ac:dyDescent="0.25">
      <c r="A92" t="s">
        <v>1469</v>
      </c>
      <c r="B92" t="s">
        <v>1518</v>
      </c>
      <c r="C92" t="s">
        <v>1405</v>
      </c>
    </row>
    <row r="93" spans="1:3" x14ac:dyDescent="0.25">
      <c r="A93" t="s">
        <v>1485</v>
      </c>
      <c r="C93" t="s">
        <v>1469</v>
      </c>
    </row>
    <row r="94" spans="1:3" x14ac:dyDescent="0.25">
      <c r="A94" t="s">
        <v>1504</v>
      </c>
      <c r="C94" t="s">
        <v>1485</v>
      </c>
    </row>
    <row r="95" spans="1:3" x14ac:dyDescent="0.25">
      <c r="C95" t="s">
        <v>1501</v>
      </c>
    </row>
    <row r="96" spans="1:3" x14ac:dyDescent="0.25">
      <c r="C96" t="s">
        <v>1504</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2"/>
  <sheetViews>
    <sheetView workbookViewId="0">
      <pane ySplit="1" topLeftCell="A2" activePane="bottomLeft" state="frozen"/>
      <selection pane="bottomLeft" activeCell="D27" sqref="D27"/>
    </sheetView>
  </sheetViews>
  <sheetFormatPr defaultRowHeight="15" x14ac:dyDescent="0.25"/>
  <cols>
    <col min="1" max="1" width="14.42578125" style="5" customWidth="1"/>
    <col min="2" max="2" width="41" customWidth="1"/>
    <col min="3" max="3" width="25.28515625" customWidth="1"/>
    <col min="4" max="4" width="26.7109375" customWidth="1"/>
    <col min="5" max="5" width="25.7109375" customWidth="1"/>
  </cols>
  <sheetData>
    <row r="1" spans="1:5" s="10" customFormat="1" ht="69.75" customHeight="1" thickBot="1" x14ac:dyDescent="0.3">
      <c r="A1" s="3" t="s">
        <v>1537</v>
      </c>
      <c r="B1" s="3" t="s">
        <v>12</v>
      </c>
      <c r="C1" s="3" t="s">
        <v>1538</v>
      </c>
      <c r="D1" s="3" t="s">
        <v>1539</v>
      </c>
      <c r="E1" s="3" t="s">
        <v>1540</v>
      </c>
    </row>
    <row r="2" spans="1:5" ht="15.75" thickBot="1" x14ac:dyDescent="0.3">
      <c r="A2" s="5">
        <v>1</v>
      </c>
      <c r="B2" s="11" t="s">
        <v>1541</v>
      </c>
      <c r="C2" s="11">
        <v>14</v>
      </c>
      <c r="D2" s="11">
        <v>8</v>
      </c>
      <c r="E2" s="11">
        <v>7</v>
      </c>
    </row>
    <row r="3" spans="1:5" ht="15.75" thickBot="1" x14ac:dyDescent="0.3">
      <c r="A3" s="5">
        <v>2</v>
      </c>
      <c r="B3" s="11" t="s">
        <v>1542</v>
      </c>
      <c r="C3" s="11">
        <v>3</v>
      </c>
      <c r="D3" s="11">
        <v>2</v>
      </c>
      <c r="E3" s="11">
        <v>3</v>
      </c>
    </row>
    <row r="4" spans="1:5" ht="15.75" thickBot="1" x14ac:dyDescent="0.3">
      <c r="A4" s="5">
        <v>3</v>
      </c>
      <c r="B4" s="11" t="s">
        <v>1543</v>
      </c>
      <c r="C4" s="11">
        <v>32</v>
      </c>
      <c r="D4" s="11">
        <v>12</v>
      </c>
      <c r="E4" s="11">
        <v>17</v>
      </c>
    </row>
    <row r="5" spans="1:5" ht="15.75" thickBot="1" x14ac:dyDescent="0.3">
      <c r="A5" s="5">
        <v>4</v>
      </c>
      <c r="B5" s="11" t="s">
        <v>1544</v>
      </c>
      <c r="C5" s="11">
        <v>1</v>
      </c>
      <c r="D5" s="11">
        <v>0</v>
      </c>
      <c r="E5" s="11">
        <v>1</v>
      </c>
    </row>
    <row r="6" spans="1:5" ht="15.75" thickBot="1" x14ac:dyDescent="0.3">
      <c r="A6" s="5">
        <v>5</v>
      </c>
      <c r="B6" s="11" t="s">
        <v>1545</v>
      </c>
      <c r="C6" s="11">
        <v>0</v>
      </c>
      <c r="D6" s="11">
        <v>1</v>
      </c>
      <c r="E6" s="11">
        <v>2</v>
      </c>
    </row>
    <row r="7" spans="1:5" ht="15.75" thickBot="1" x14ac:dyDescent="0.3">
      <c r="A7" s="5">
        <v>6</v>
      </c>
      <c r="B7" s="11" t="s">
        <v>1546</v>
      </c>
      <c r="C7" s="11">
        <v>1</v>
      </c>
      <c r="D7" s="11">
        <v>1</v>
      </c>
      <c r="E7" s="11">
        <v>1</v>
      </c>
    </row>
    <row r="8" spans="1:5" ht="15.75" thickBot="1" x14ac:dyDescent="0.3">
      <c r="A8" s="5">
        <v>7</v>
      </c>
      <c r="B8" s="11" t="s">
        <v>1547</v>
      </c>
      <c r="C8" s="11">
        <v>4</v>
      </c>
      <c r="D8" s="11">
        <v>1</v>
      </c>
      <c r="E8" s="11">
        <v>3</v>
      </c>
    </row>
    <row r="9" spans="1:5" ht="15.75" thickBot="1" x14ac:dyDescent="0.3">
      <c r="A9" s="5">
        <v>8</v>
      </c>
      <c r="B9" s="11" t="s">
        <v>1548</v>
      </c>
      <c r="C9" s="11">
        <v>5</v>
      </c>
      <c r="D9" s="11">
        <v>3</v>
      </c>
      <c r="E9" s="11">
        <v>2</v>
      </c>
    </row>
    <row r="10" spans="1:5" ht="15.75" thickBot="1" x14ac:dyDescent="0.3">
      <c r="A10" s="5">
        <v>9</v>
      </c>
      <c r="B10" s="11" t="s">
        <v>1549</v>
      </c>
      <c r="C10" s="11">
        <v>7</v>
      </c>
      <c r="D10" s="11">
        <v>3</v>
      </c>
      <c r="E10" s="11">
        <v>4</v>
      </c>
    </row>
    <row r="11" spans="1:5" ht="15.75" thickBot="1" x14ac:dyDescent="0.3">
      <c r="A11" s="5">
        <v>10</v>
      </c>
      <c r="B11" s="11" t="s">
        <v>1550</v>
      </c>
      <c r="C11" s="11">
        <v>2</v>
      </c>
      <c r="D11" s="11">
        <v>3</v>
      </c>
      <c r="E11" s="11">
        <v>9</v>
      </c>
    </row>
    <row r="12" spans="1:5" ht="15.75" thickBot="1" x14ac:dyDescent="0.3">
      <c r="A12" s="5">
        <v>11</v>
      </c>
      <c r="B12" s="11" t="s">
        <v>1551</v>
      </c>
      <c r="C12" s="11">
        <v>0</v>
      </c>
      <c r="D12" s="11">
        <v>1</v>
      </c>
      <c r="E12" s="11">
        <v>0</v>
      </c>
    </row>
    <row r="13" spans="1:5" ht="15.75" thickBot="1" x14ac:dyDescent="0.3">
      <c r="A13" s="5">
        <v>12</v>
      </c>
      <c r="B13" s="11" t="s">
        <v>1552</v>
      </c>
      <c r="C13" s="11">
        <v>0</v>
      </c>
      <c r="D13" s="11">
        <v>0</v>
      </c>
      <c r="E13" s="11">
        <v>2</v>
      </c>
    </row>
    <row r="14" spans="1:5" ht="15.75" thickBot="1" x14ac:dyDescent="0.3">
      <c r="A14" s="5">
        <v>13</v>
      </c>
      <c r="B14" s="11" t="s">
        <v>1553</v>
      </c>
      <c r="C14" s="11">
        <v>19</v>
      </c>
      <c r="D14" s="11">
        <v>23</v>
      </c>
      <c r="E14" s="11">
        <v>13</v>
      </c>
    </row>
    <row r="15" spans="1:5" ht="15.75" thickBot="1" x14ac:dyDescent="0.3">
      <c r="A15" s="5">
        <v>14</v>
      </c>
      <c r="B15" s="11" t="s">
        <v>1554</v>
      </c>
      <c r="C15" s="11">
        <v>1</v>
      </c>
      <c r="D15" s="11">
        <v>2</v>
      </c>
      <c r="E15" s="11">
        <v>0</v>
      </c>
    </row>
    <row r="16" spans="1:5" ht="15.75" thickBot="1" x14ac:dyDescent="0.3">
      <c r="A16" s="5">
        <v>15</v>
      </c>
      <c r="B16" s="11" t="s">
        <v>1555</v>
      </c>
      <c r="C16" s="11">
        <v>1</v>
      </c>
      <c r="D16" s="11">
        <v>0</v>
      </c>
      <c r="E16" s="11">
        <v>1</v>
      </c>
    </row>
    <row r="17" spans="1:5" ht="15.75" thickBot="1" x14ac:dyDescent="0.3">
      <c r="A17" s="5">
        <v>16</v>
      </c>
      <c r="B17" s="11" t="s">
        <v>1556</v>
      </c>
      <c r="C17" s="11">
        <v>11</v>
      </c>
      <c r="D17" s="11">
        <v>10</v>
      </c>
      <c r="E17" s="11">
        <v>11</v>
      </c>
    </row>
    <row r="18" spans="1:5" ht="15.75" thickBot="1" x14ac:dyDescent="0.3">
      <c r="A18" s="5">
        <v>17</v>
      </c>
      <c r="B18" s="11" t="s">
        <v>1557</v>
      </c>
      <c r="C18" s="11">
        <v>5</v>
      </c>
      <c r="D18" s="11">
        <v>1</v>
      </c>
      <c r="E18" s="11">
        <v>6</v>
      </c>
    </row>
    <row r="19" spans="1:5" ht="15.75" thickBot="1" x14ac:dyDescent="0.3">
      <c r="A19" s="5">
        <v>18</v>
      </c>
      <c r="B19" s="11" t="s">
        <v>1558</v>
      </c>
      <c r="C19" s="11">
        <v>1</v>
      </c>
      <c r="D19" s="11">
        <v>1</v>
      </c>
      <c r="E19" s="11">
        <v>1</v>
      </c>
    </row>
    <row r="20" spans="1:5" ht="15.75" thickBot="1" x14ac:dyDescent="0.3">
      <c r="A20" s="5">
        <v>19</v>
      </c>
      <c r="B20" s="11" t="s">
        <v>1559</v>
      </c>
      <c r="C20" s="11">
        <v>6</v>
      </c>
      <c r="D20" s="11">
        <v>2</v>
      </c>
      <c r="E20" s="11">
        <v>5</v>
      </c>
    </row>
    <row r="21" spans="1:5" ht="15.75" thickBot="1" x14ac:dyDescent="0.3">
      <c r="A21" s="5">
        <v>20</v>
      </c>
      <c r="B21" s="11" t="s">
        <v>1560</v>
      </c>
      <c r="C21" s="11">
        <v>1</v>
      </c>
      <c r="D21" s="11">
        <v>2</v>
      </c>
      <c r="E21" s="11">
        <v>3</v>
      </c>
    </row>
    <row r="22" spans="1:5" ht="15.75" thickBot="1" x14ac:dyDescent="0.3">
      <c r="A22" s="5">
        <v>21</v>
      </c>
      <c r="B22" s="11" t="s">
        <v>1561</v>
      </c>
      <c r="C22" s="11">
        <v>3</v>
      </c>
      <c r="D22" s="11">
        <v>2</v>
      </c>
      <c r="E22" s="11">
        <v>1</v>
      </c>
    </row>
    <row r="23" spans="1:5" ht="15.75" thickBot="1" x14ac:dyDescent="0.3">
      <c r="A23" s="5">
        <v>22</v>
      </c>
      <c r="B23" s="11" t="s">
        <v>1562</v>
      </c>
      <c r="C23" s="11">
        <v>1</v>
      </c>
      <c r="D23" s="11">
        <v>2</v>
      </c>
      <c r="E23" s="11">
        <v>1</v>
      </c>
    </row>
    <row r="24" spans="1:5" ht="15.75" thickBot="1" x14ac:dyDescent="0.3">
      <c r="A24" s="5">
        <v>23</v>
      </c>
      <c r="B24" s="11" t="s">
        <v>1563</v>
      </c>
      <c r="C24" s="11">
        <v>5</v>
      </c>
      <c r="D24" s="11">
        <v>2</v>
      </c>
      <c r="E24" s="11">
        <v>3</v>
      </c>
    </row>
    <row r="25" spans="1:5" ht="15.75" thickBot="1" x14ac:dyDescent="0.3">
      <c r="A25" s="5">
        <v>24</v>
      </c>
      <c r="B25" s="11" t="s">
        <v>1564</v>
      </c>
      <c r="C25" s="11">
        <v>3</v>
      </c>
      <c r="D25" s="11">
        <v>3</v>
      </c>
      <c r="E25" s="11">
        <v>2</v>
      </c>
    </row>
    <row r="26" spans="1:5" ht="15.75" thickBot="1" x14ac:dyDescent="0.3">
      <c r="A26" s="5">
        <v>25</v>
      </c>
      <c r="B26" s="11" t="s">
        <v>1565</v>
      </c>
      <c r="C26" s="11">
        <v>18</v>
      </c>
      <c r="D26" s="11">
        <v>24</v>
      </c>
      <c r="E26" s="11">
        <v>15</v>
      </c>
    </row>
    <row r="27" spans="1:5" ht="15.75" thickBot="1" x14ac:dyDescent="0.3">
      <c r="A27" s="5">
        <v>26</v>
      </c>
      <c r="B27" s="11" t="s">
        <v>1566</v>
      </c>
      <c r="C27" s="11">
        <v>1</v>
      </c>
      <c r="D27" s="11">
        <v>0</v>
      </c>
      <c r="E27" s="11">
        <v>1</v>
      </c>
    </row>
    <row r="28" spans="1:5" ht="15.75" thickBot="1" x14ac:dyDescent="0.3">
      <c r="A28" s="5">
        <v>27</v>
      </c>
      <c r="B28" s="11" t="s">
        <v>1567</v>
      </c>
      <c r="C28" s="11">
        <v>0</v>
      </c>
      <c r="D28" s="11">
        <v>1</v>
      </c>
      <c r="E28" s="11">
        <v>0</v>
      </c>
    </row>
    <row r="29" spans="1:5" ht="15.75" thickBot="1" x14ac:dyDescent="0.3">
      <c r="A29" s="5">
        <v>28</v>
      </c>
      <c r="B29" s="11" t="s">
        <v>1568</v>
      </c>
      <c r="C29" s="11">
        <v>3</v>
      </c>
      <c r="D29" s="11">
        <v>3</v>
      </c>
      <c r="E29" s="11">
        <v>3</v>
      </c>
    </row>
    <row r="30" spans="1:5" ht="15.75" thickBot="1" x14ac:dyDescent="0.3">
      <c r="A30" s="5">
        <v>29</v>
      </c>
      <c r="B30" s="11" t="s">
        <v>1569</v>
      </c>
      <c r="C30" s="11">
        <v>2</v>
      </c>
      <c r="D30" s="11">
        <v>5</v>
      </c>
      <c r="E30" s="11">
        <v>5</v>
      </c>
    </row>
    <row r="31" spans="1:5" ht="15.75" thickBot="1" x14ac:dyDescent="0.3">
      <c r="A31" s="5">
        <v>30</v>
      </c>
      <c r="B31" s="11" t="s">
        <v>1570</v>
      </c>
      <c r="C31" s="11">
        <v>5</v>
      </c>
      <c r="D31" s="11">
        <v>4</v>
      </c>
      <c r="E31" s="11">
        <v>7</v>
      </c>
    </row>
    <row r="32" spans="1:5" ht="15.75" thickBot="1" x14ac:dyDescent="0.3">
      <c r="A32" s="5">
        <v>31</v>
      </c>
      <c r="B32" s="11" t="s">
        <v>1571</v>
      </c>
      <c r="C32" s="11">
        <v>5</v>
      </c>
      <c r="D32" s="11">
        <v>4</v>
      </c>
      <c r="E32" s="11">
        <v>4</v>
      </c>
    </row>
    <row r="33" spans="1:5" ht="15.75" thickBot="1" x14ac:dyDescent="0.3">
      <c r="A33" s="5">
        <v>32</v>
      </c>
      <c r="B33" s="11" t="s">
        <v>1572</v>
      </c>
      <c r="C33" s="11">
        <v>3</v>
      </c>
      <c r="D33" s="11">
        <v>0</v>
      </c>
      <c r="E33" s="11">
        <v>2</v>
      </c>
    </row>
    <row r="34" spans="1:5" ht="15.75" thickBot="1" x14ac:dyDescent="0.3">
      <c r="A34" s="5">
        <v>33</v>
      </c>
      <c r="B34" s="11" t="s">
        <v>1573</v>
      </c>
      <c r="C34" s="11">
        <v>1</v>
      </c>
      <c r="D34" s="11">
        <v>1</v>
      </c>
      <c r="E34" s="11">
        <v>1</v>
      </c>
    </row>
    <row r="35" spans="1:5" ht="15.75" thickBot="1" x14ac:dyDescent="0.3">
      <c r="A35" s="5">
        <v>34</v>
      </c>
      <c r="B35" s="11" t="s">
        <v>1574</v>
      </c>
      <c r="C35" s="11">
        <v>2</v>
      </c>
      <c r="D35" s="11">
        <v>0</v>
      </c>
      <c r="E35" s="11">
        <v>2</v>
      </c>
    </row>
    <row r="36" spans="1:5" ht="15.75" thickBot="1" x14ac:dyDescent="0.3">
      <c r="A36" s="5">
        <v>35</v>
      </c>
      <c r="B36" s="11" t="s">
        <v>1575</v>
      </c>
      <c r="C36" s="11">
        <v>2</v>
      </c>
      <c r="D36" s="11">
        <v>2</v>
      </c>
      <c r="E36" s="11">
        <v>1</v>
      </c>
    </row>
    <row r="37" spans="1:5" ht="15.75" thickBot="1" x14ac:dyDescent="0.3">
      <c r="A37" s="5">
        <v>36</v>
      </c>
      <c r="B37" s="11" t="s">
        <v>1576</v>
      </c>
      <c r="C37" s="11">
        <v>0</v>
      </c>
      <c r="D37" s="11">
        <v>1</v>
      </c>
      <c r="E37" s="11">
        <v>1</v>
      </c>
    </row>
    <row r="38" spans="1:5" ht="15.75" thickBot="1" x14ac:dyDescent="0.3">
      <c r="A38" s="5">
        <v>37</v>
      </c>
      <c r="B38" s="11" t="s">
        <v>1577</v>
      </c>
      <c r="C38" s="11">
        <v>4</v>
      </c>
      <c r="D38" s="11">
        <v>2</v>
      </c>
      <c r="E38" s="11">
        <v>2</v>
      </c>
    </row>
    <row r="39" spans="1:5" ht="15.75" thickBot="1" x14ac:dyDescent="0.3">
      <c r="A39" s="5">
        <v>38</v>
      </c>
      <c r="B39" s="11" t="s">
        <v>1578</v>
      </c>
      <c r="C39" s="11">
        <v>2</v>
      </c>
      <c r="D39" s="11">
        <v>0</v>
      </c>
      <c r="E39" s="11">
        <v>2</v>
      </c>
    </row>
    <row r="40" spans="1:5" ht="15.75" thickBot="1" x14ac:dyDescent="0.3">
      <c r="A40" s="5">
        <v>39</v>
      </c>
      <c r="B40" s="11" t="s">
        <v>1579</v>
      </c>
      <c r="C40" s="11">
        <v>3</v>
      </c>
      <c r="D40" s="11">
        <v>7</v>
      </c>
      <c r="E40" s="11">
        <v>4</v>
      </c>
    </row>
    <row r="41" spans="1:5" ht="15.75" thickBot="1" x14ac:dyDescent="0.3">
      <c r="A41" s="5">
        <v>40</v>
      </c>
      <c r="B41" s="11" t="s">
        <v>1580</v>
      </c>
      <c r="C41" s="11">
        <v>3</v>
      </c>
      <c r="D41" s="11">
        <v>2</v>
      </c>
      <c r="E41" s="11">
        <v>3</v>
      </c>
    </row>
    <row r="42" spans="1:5" ht="15.75" thickBot="1" x14ac:dyDescent="0.3">
      <c r="A42" s="5">
        <v>41</v>
      </c>
      <c r="B42" s="11" t="s">
        <v>1581</v>
      </c>
      <c r="C42" s="11">
        <v>6</v>
      </c>
      <c r="D42" s="11">
        <v>8</v>
      </c>
      <c r="E42" s="11">
        <v>7</v>
      </c>
    </row>
    <row r="43" spans="1:5" ht="15.75" thickBot="1" x14ac:dyDescent="0.3">
      <c r="A43" s="5">
        <v>42</v>
      </c>
      <c r="B43" s="11" t="s">
        <v>1582</v>
      </c>
      <c r="C43" s="11">
        <v>19</v>
      </c>
      <c r="D43" s="11">
        <v>13</v>
      </c>
      <c r="E43" s="11">
        <v>17</v>
      </c>
    </row>
    <row r="44" spans="1:5" ht="15.75" thickBot="1" x14ac:dyDescent="0.3">
      <c r="A44" s="5">
        <v>43</v>
      </c>
      <c r="B44" s="11" t="s">
        <v>1583</v>
      </c>
      <c r="C44" s="11">
        <v>10</v>
      </c>
      <c r="D44" s="11">
        <v>8</v>
      </c>
      <c r="E44" s="11">
        <v>13</v>
      </c>
    </row>
    <row r="45" spans="1:5" ht="15.75" thickBot="1" x14ac:dyDescent="0.3">
      <c r="A45" s="5">
        <v>44</v>
      </c>
      <c r="B45" s="11" t="s">
        <v>1584</v>
      </c>
      <c r="C45" s="11">
        <v>2</v>
      </c>
      <c r="D45" s="11">
        <v>1</v>
      </c>
      <c r="E45" s="11">
        <v>1</v>
      </c>
    </row>
    <row r="46" spans="1:5" ht="15.75" thickBot="1" x14ac:dyDescent="0.3">
      <c r="A46" s="5">
        <v>45</v>
      </c>
      <c r="B46" s="11" t="s">
        <v>1585</v>
      </c>
      <c r="C46" s="11">
        <v>2</v>
      </c>
      <c r="D46" s="11">
        <v>2</v>
      </c>
      <c r="E46" s="11">
        <v>2</v>
      </c>
    </row>
    <row r="47" spans="1:5" ht="15.75" thickBot="1" x14ac:dyDescent="0.3">
      <c r="A47" s="5">
        <v>46</v>
      </c>
      <c r="B47" s="11" t="s">
        <v>1586</v>
      </c>
      <c r="C47" s="11">
        <v>2</v>
      </c>
      <c r="D47" s="11">
        <v>1</v>
      </c>
      <c r="E47" s="11">
        <v>3</v>
      </c>
    </row>
    <row r="48" spans="1:5" ht="15.75" thickBot="1" x14ac:dyDescent="0.3">
      <c r="A48" s="5">
        <v>47</v>
      </c>
      <c r="B48" s="11" t="s">
        <v>1587</v>
      </c>
      <c r="C48" s="11">
        <v>3</v>
      </c>
      <c r="D48" s="11">
        <v>3</v>
      </c>
      <c r="E48" s="11">
        <v>1</v>
      </c>
    </row>
    <row r="49" spans="1:5" ht="15.75" thickBot="1" x14ac:dyDescent="0.3">
      <c r="A49" s="5">
        <v>48</v>
      </c>
      <c r="B49" s="11" t="s">
        <v>1588</v>
      </c>
      <c r="C49" s="11">
        <v>4</v>
      </c>
      <c r="D49" s="11">
        <v>2</v>
      </c>
      <c r="E49" s="11">
        <v>3</v>
      </c>
    </row>
    <row r="50" spans="1:5" ht="15.75" thickBot="1" x14ac:dyDescent="0.3">
      <c r="A50" s="5">
        <v>49</v>
      </c>
      <c r="B50" s="11" t="s">
        <v>1589</v>
      </c>
      <c r="C50" s="11">
        <v>16</v>
      </c>
      <c r="D50" s="11">
        <v>5</v>
      </c>
      <c r="E50" s="11">
        <v>16</v>
      </c>
    </row>
    <row r="51" spans="1:5" ht="15.75" thickBot="1" x14ac:dyDescent="0.3">
      <c r="A51" s="5">
        <v>50</v>
      </c>
      <c r="B51" s="11" t="s">
        <v>1590</v>
      </c>
      <c r="C51" s="11">
        <v>2</v>
      </c>
      <c r="D51" s="11">
        <v>2</v>
      </c>
      <c r="E51" s="11">
        <v>3</v>
      </c>
    </row>
    <row r="52" spans="1:5" ht="15.75" thickBot="1" x14ac:dyDescent="0.3">
      <c r="A52" s="5">
        <v>51</v>
      </c>
      <c r="B52" s="11" t="s">
        <v>1591</v>
      </c>
      <c r="C52" s="11">
        <v>13</v>
      </c>
      <c r="D52" s="11">
        <v>16</v>
      </c>
      <c r="E52" s="11">
        <v>16</v>
      </c>
    </row>
    <row r="53" spans="1:5" ht="15.75" thickBot="1" x14ac:dyDescent="0.3">
      <c r="A53" s="5">
        <v>52</v>
      </c>
      <c r="B53" s="11" t="s">
        <v>1592</v>
      </c>
      <c r="C53" s="11">
        <v>5</v>
      </c>
      <c r="D53" s="11">
        <v>6</v>
      </c>
      <c r="E53" s="11">
        <v>6</v>
      </c>
    </row>
    <row r="54" spans="1:5" ht="15.75" thickBot="1" x14ac:dyDescent="0.3">
      <c r="A54" s="5">
        <v>53</v>
      </c>
      <c r="B54" s="11" t="s">
        <v>1593</v>
      </c>
      <c r="C54" s="11">
        <v>17</v>
      </c>
      <c r="D54" s="11">
        <v>22</v>
      </c>
      <c r="E54" s="11">
        <v>10</v>
      </c>
    </row>
    <row r="55" spans="1:5" ht="15.75" thickBot="1" x14ac:dyDescent="0.3">
      <c r="A55" s="5">
        <v>54</v>
      </c>
      <c r="B55" s="11" t="s">
        <v>1594</v>
      </c>
      <c r="C55" s="11">
        <v>3</v>
      </c>
      <c r="D55" s="11">
        <v>3</v>
      </c>
      <c r="E55" s="11">
        <v>2</v>
      </c>
    </row>
    <row r="56" spans="1:5" ht="15.75" thickBot="1" x14ac:dyDescent="0.3">
      <c r="A56" s="5">
        <v>55</v>
      </c>
      <c r="B56" s="11" t="s">
        <v>1595</v>
      </c>
      <c r="C56" s="11">
        <v>0</v>
      </c>
      <c r="D56" s="11">
        <v>2</v>
      </c>
      <c r="E56" s="11">
        <v>1</v>
      </c>
    </row>
    <row r="57" spans="1:5" ht="15.75" thickBot="1" x14ac:dyDescent="0.3">
      <c r="A57" s="5">
        <v>56</v>
      </c>
      <c r="B57" s="11" t="s">
        <v>1596</v>
      </c>
      <c r="C57" s="11">
        <v>0</v>
      </c>
      <c r="D57" s="11">
        <v>1</v>
      </c>
      <c r="E57" s="11">
        <v>1</v>
      </c>
    </row>
    <row r="58" spans="1:5" ht="15.75" thickBot="1" x14ac:dyDescent="0.3">
      <c r="A58" s="5">
        <v>57</v>
      </c>
      <c r="B58" s="11" t="s">
        <v>1597</v>
      </c>
      <c r="C58" s="11">
        <v>1</v>
      </c>
      <c r="D58" s="11">
        <v>0</v>
      </c>
      <c r="E58" s="11">
        <v>1</v>
      </c>
    </row>
    <row r="59" spans="1:5" ht="15.75" thickBot="1" x14ac:dyDescent="0.3">
      <c r="A59" s="5">
        <v>58</v>
      </c>
      <c r="B59" s="11" t="s">
        <v>1598</v>
      </c>
      <c r="C59" s="11">
        <v>5</v>
      </c>
      <c r="D59" s="11">
        <v>8</v>
      </c>
      <c r="E59" s="11">
        <v>1</v>
      </c>
    </row>
    <row r="60" spans="1:5" ht="15.75" thickBot="1" x14ac:dyDescent="0.3">
      <c r="A60" s="5">
        <v>59</v>
      </c>
      <c r="B60" s="11" t="s">
        <v>1599</v>
      </c>
      <c r="C60" s="11">
        <v>21</v>
      </c>
      <c r="D60" s="11">
        <v>5</v>
      </c>
      <c r="E60" s="11">
        <v>6</v>
      </c>
    </row>
    <row r="61" spans="1:5" ht="15.75" thickBot="1" x14ac:dyDescent="0.3">
      <c r="A61" s="5">
        <v>60</v>
      </c>
      <c r="B61" s="11" t="s">
        <v>1600</v>
      </c>
      <c r="C61" s="11">
        <v>1</v>
      </c>
      <c r="D61" s="11">
        <v>0</v>
      </c>
      <c r="E61" s="11">
        <v>0</v>
      </c>
    </row>
    <row r="62" spans="1:5" ht="15.75" thickBot="1" x14ac:dyDescent="0.3">
      <c r="A62" s="5">
        <v>61</v>
      </c>
      <c r="B62" s="11" t="s">
        <v>1601</v>
      </c>
      <c r="C62" s="11">
        <v>1</v>
      </c>
      <c r="D62" s="11">
        <v>5</v>
      </c>
      <c r="E62" s="11">
        <v>1</v>
      </c>
    </row>
    <row r="63" spans="1:5" ht="15.75" thickBot="1" x14ac:dyDescent="0.3">
      <c r="A63" s="5">
        <v>62</v>
      </c>
      <c r="B63" s="11" t="s">
        <v>1602</v>
      </c>
      <c r="C63" s="11">
        <v>7</v>
      </c>
      <c r="D63" s="11">
        <v>4</v>
      </c>
      <c r="E63" s="11">
        <v>12</v>
      </c>
    </row>
    <row r="64" spans="1:5" ht="15.75" thickBot="1" x14ac:dyDescent="0.3">
      <c r="A64" s="5">
        <v>63</v>
      </c>
      <c r="B64" s="11" t="s">
        <v>1603</v>
      </c>
      <c r="C64" s="11">
        <v>5</v>
      </c>
      <c r="D64" s="11">
        <v>1</v>
      </c>
      <c r="E64" s="11">
        <v>9</v>
      </c>
    </row>
    <row r="65" spans="1:5" ht="15.75" thickBot="1" x14ac:dyDescent="0.3">
      <c r="A65" s="5">
        <v>64</v>
      </c>
      <c r="B65" s="11" t="s">
        <v>1604</v>
      </c>
      <c r="C65" s="11">
        <v>1</v>
      </c>
      <c r="D65" s="11">
        <v>0</v>
      </c>
      <c r="E65" s="11">
        <v>2</v>
      </c>
    </row>
    <row r="66" spans="1:5" ht="15.75" thickBot="1" x14ac:dyDescent="0.3">
      <c r="A66" s="5">
        <v>65</v>
      </c>
      <c r="B66" s="11" t="s">
        <v>1605</v>
      </c>
      <c r="C66" s="11">
        <v>5</v>
      </c>
      <c r="D66" s="11">
        <v>1</v>
      </c>
      <c r="E66" s="11">
        <v>3</v>
      </c>
    </row>
    <row r="67" spans="1:5" ht="15.75" thickBot="1" x14ac:dyDescent="0.3">
      <c r="A67" s="5">
        <v>66</v>
      </c>
      <c r="B67" s="11" t="s">
        <v>1606</v>
      </c>
      <c r="C67" s="11">
        <v>2</v>
      </c>
      <c r="D67" s="11">
        <v>2</v>
      </c>
      <c r="E67" s="11">
        <v>2</v>
      </c>
    </row>
    <row r="68" spans="1:5" ht="15.75" thickBot="1" x14ac:dyDescent="0.3">
      <c r="A68" s="5">
        <v>67</v>
      </c>
      <c r="B68" s="11" t="s">
        <v>1607</v>
      </c>
      <c r="C68" s="11">
        <v>1</v>
      </c>
      <c r="D68" s="11">
        <v>2</v>
      </c>
      <c r="E68" s="11">
        <v>1</v>
      </c>
    </row>
    <row r="69" spans="1:5" ht="15.75" thickBot="1" x14ac:dyDescent="0.3">
      <c r="A69" s="5">
        <v>68</v>
      </c>
      <c r="B69" s="11" t="s">
        <v>1608</v>
      </c>
      <c r="C69" s="11">
        <v>1</v>
      </c>
      <c r="D69" s="11">
        <v>1</v>
      </c>
      <c r="E69" s="11">
        <v>1</v>
      </c>
    </row>
    <row r="70" spans="1:5" ht="15.75" thickBot="1" x14ac:dyDescent="0.3">
      <c r="A70" s="5">
        <v>69</v>
      </c>
      <c r="B70" s="11" t="s">
        <v>1609</v>
      </c>
      <c r="C70" s="11">
        <v>0</v>
      </c>
      <c r="D70" s="11">
        <v>1</v>
      </c>
      <c r="E70" s="11">
        <v>2</v>
      </c>
    </row>
    <row r="71" spans="1:5" ht="15.75" thickBot="1" x14ac:dyDescent="0.3">
      <c r="A71" s="5">
        <v>70</v>
      </c>
      <c r="B71" s="11" t="s">
        <v>1610</v>
      </c>
      <c r="C71" s="11">
        <v>0</v>
      </c>
      <c r="D71" s="11">
        <v>0</v>
      </c>
      <c r="E71" s="11">
        <v>1</v>
      </c>
    </row>
    <row r="72" spans="1:5" ht="15.75" thickBot="1" x14ac:dyDescent="0.3">
      <c r="A72" s="5">
        <v>71</v>
      </c>
      <c r="B72" s="11" t="s">
        <v>1611</v>
      </c>
      <c r="C72" s="11">
        <v>11</v>
      </c>
      <c r="D72" s="11">
        <v>2</v>
      </c>
      <c r="E72" s="11">
        <v>14</v>
      </c>
    </row>
    <row r="73" spans="1:5" ht="15.75" thickBot="1" x14ac:dyDescent="0.3">
      <c r="A73" s="5">
        <v>72</v>
      </c>
      <c r="B73" s="11" t="s">
        <v>1612</v>
      </c>
      <c r="C73" s="11">
        <v>0</v>
      </c>
      <c r="D73" s="11">
        <v>1</v>
      </c>
      <c r="E73" s="11">
        <v>0</v>
      </c>
    </row>
    <row r="74" spans="1:5" ht="15.75" thickBot="1" x14ac:dyDescent="0.3">
      <c r="A74" s="5">
        <v>73</v>
      </c>
      <c r="B74" s="11" t="s">
        <v>1613</v>
      </c>
      <c r="C74" s="11">
        <v>6</v>
      </c>
      <c r="D74" s="11">
        <v>8</v>
      </c>
      <c r="E74" s="11">
        <v>6</v>
      </c>
    </row>
    <row r="75" spans="1:5" ht="15.75" thickBot="1" x14ac:dyDescent="0.3">
      <c r="A75" s="5">
        <v>74</v>
      </c>
      <c r="B75" s="11" t="s">
        <v>1614</v>
      </c>
      <c r="C75" s="11">
        <v>4</v>
      </c>
      <c r="D75" s="11">
        <v>0</v>
      </c>
      <c r="E75" s="11">
        <v>3</v>
      </c>
    </row>
    <row r="76" spans="1:5" ht="15.75" thickBot="1" x14ac:dyDescent="0.3">
      <c r="A76" s="5">
        <v>75</v>
      </c>
      <c r="B76" s="11" t="s">
        <v>1615</v>
      </c>
      <c r="C76" s="11">
        <v>1</v>
      </c>
      <c r="D76" s="11">
        <v>0</v>
      </c>
      <c r="E76" s="11">
        <v>1</v>
      </c>
    </row>
    <row r="77" spans="1:5" ht="15.75" thickBot="1" x14ac:dyDescent="0.3">
      <c r="A77" s="5">
        <v>76</v>
      </c>
      <c r="B77" s="11" t="s">
        <v>1616</v>
      </c>
      <c r="C77" s="11">
        <v>1</v>
      </c>
      <c r="D77" s="11">
        <v>2</v>
      </c>
      <c r="E77" s="11">
        <v>1</v>
      </c>
    </row>
    <row r="78" spans="1:5" ht="15.75" thickBot="1" x14ac:dyDescent="0.3">
      <c r="A78" s="5">
        <v>77</v>
      </c>
      <c r="B78" s="11" t="s">
        <v>1617</v>
      </c>
      <c r="C78" s="11">
        <v>3</v>
      </c>
      <c r="D78" s="11">
        <v>6</v>
      </c>
      <c r="E78" s="11">
        <v>3</v>
      </c>
    </row>
    <row r="79" spans="1:5" ht="15.75" thickBot="1" x14ac:dyDescent="0.3">
      <c r="A79" s="5">
        <v>78</v>
      </c>
      <c r="B79" s="11" t="s">
        <v>1618</v>
      </c>
      <c r="C79" s="11">
        <v>1</v>
      </c>
      <c r="D79" s="11">
        <v>1</v>
      </c>
      <c r="E79" s="11">
        <v>1</v>
      </c>
    </row>
    <row r="80" spans="1:5" ht="15.75" thickBot="1" x14ac:dyDescent="0.3">
      <c r="A80" s="5">
        <v>79</v>
      </c>
      <c r="B80" s="11" t="s">
        <v>1619</v>
      </c>
      <c r="C80" s="11">
        <v>2</v>
      </c>
      <c r="D80" s="11">
        <v>2</v>
      </c>
      <c r="E80" s="11">
        <v>2</v>
      </c>
    </row>
    <row r="81" spans="1:5" ht="15.75" thickBot="1" x14ac:dyDescent="0.3">
      <c r="A81" s="5">
        <v>80</v>
      </c>
      <c r="B81" s="11" t="s">
        <v>1620</v>
      </c>
      <c r="C81" s="11">
        <v>0</v>
      </c>
      <c r="D81" s="11">
        <v>3</v>
      </c>
      <c r="E81" s="11">
        <v>2</v>
      </c>
    </row>
    <row r="82" spans="1:5" ht="15.75" thickBot="1" x14ac:dyDescent="0.3">
      <c r="A82" s="5">
        <v>81</v>
      </c>
      <c r="B82" s="11" t="s">
        <v>1621</v>
      </c>
      <c r="C82" s="11">
        <v>1</v>
      </c>
      <c r="D82" s="11">
        <v>2</v>
      </c>
      <c r="E82" s="11">
        <v>1</v>
      </c>
    </row>
    <row r="83" spans="1:5" ht="15.75" thickBot="1" x14ac:dyDescent="0.3">
      <c r="A83" s="5">
        <v>82</v>
      </c>
      <c r="B83" s="11" t="s">
        <v>1622</v>
      </c>
      <c r="C83" s="11">
        <v>1</v>
      </c>
      <c r="D83" s="11">
        <v>1</v>
      </c>
      <c r="E83" s="11">
        <v>1</v>
      </c>
    </row>
    <row r="84" spans="1:5" ht="15.75" thickBot="1" x14ac:dyDescent="0.3">
      <c r="A84" s="5">
        <v>83</v>
      </c>
      <c r="B84" s="11" t="s">
        <v>1623</v>
      </c>
      <c r="C84" s="11">
        <v>7</v>
      </c>
      <c r="D84" s="11">
        <v>4</v>
      </c>
      <c r="E84" s="11">
        <v>6</v>
      </c>
    </row>
    <row r="85" spans="1:5" ht="15.75" thickBot="1" x14ac:dyDescent="0.3">
      <c r="A85" s="5">
        <v>84</v>
      </c>
      <c r="B85" s="11" t="s">
        <v>1624</v>
      </c>
      <c r="C85" s="11">
        <v>8</v>
      </c>
      <c r="D85" s="11">
        <v>5</v>
      </c>
      <c r="E85" s="11">
        <v>6</v>
      </c>
    </row>
    <row r="86" spans="1:5" ht="15.75" thickBot="1" x14ac:dyDescent="0.3">
      <c r="A86" s="5">
        <v>85</v>
      </c>
      <c r="B86" s="11" t="s">
        <v>1625</v>
      </c>
      <c r="C86" s="11">
        <v>1</v>
      </c>
      <c r="D86" s="11">
        <v>1</v>
      </c>
      <c r="E86" s="11">
        <v>0</v>
      </c>
    </row>
    <row r="87" spans="1:5" ht="15.75" thickBot="1" x14ac:dyDescent="0.3">
      <c r="A87" s="5">
        <v>86</v>
      </c>
      <c r="B87" s="11" t="s">
        <v>1626</v>
      </c>
      <c r="C87" s="11">
        <v>2</v>
      </c>
      <c r="D87" s="11">
        <v>3</v>
      </c>
      <c r="E87" s="11">
        <v>1</v>
      </c>
    </row>
    <row r="88" spans="1:5" ht="15.75" thickBot="1" x14ac:dyDescent="0.3">
      <c r="A88" s="5">
        <v>87</v>
      </c>
      <c r="B88" s="11" t="s">
        <v>1627</v>
      </c>
      <c r="C88" s="11">
        <v>11</v>
      </c>
      <c r="D88" s="11">
        <v>8</v>
      </c>
      <c r="E88" s="11">
        <v>8</v>
      </c>
    </row>
    <row r="89" spans="1:5" ht="15.75" thickBot="1" x14ac:dyDescent="0.3">
      <c r="A89" s="5">
        <v>88</v>
      </c>
      <c r="B89" s="11" t="s">
        <v>1628</v>
      </c>
      <c r="C89" s="11">
        <v>9</v>
      </c>
      <c r="D89" s="11">
        <v>2</v>
      </c>
      <c r="E89" s="11">
        <v>6</v>
      </c>
    </row>
    <row r="90" spans="1:5" ht="15.75" thickBot="1" x14ac:dyDescent="0.3">
      <c r="A90" s="5">
        <v>89</v>
      </c>
      <c r="B90" s="11" t="s">
        <v>1629</v>
      </c>
      <c r="C90" s="11">
        <v>3</v>
      </c>
      <c r="D90" s="11">
        <v>4</v>
      </c>
      <c r="E90" s="11">
        <v>2</v>
      </c>
    </row>
    <row r="91" spans="1:5" ht="15.75" thickBot="1" x14ac:dyDescent="0.3">
      <c r="A91" s="5">
        <v>90</v>
      </c>
      <c r="B91" s="11" t="s">
        <v>1630</v>
      </c>
      <c r="C91" s="11">
        <v>1</v>
      </c>
      <c r="D91" s="11">
        <v>2</v>
      </c>
      <c r="E91" s="11">
        <v>1</v>
      </c>
    </row>
    <row r="92" spans="1:5" ht="15.75" thickBot="1" x14ac:dyDescent="0.3">
      <c r="A92" s="5">
        <v>91</v>
      </c>
      <c r="B92" s="11" t="s">
        <v>1631</v>
      </c>
      <c r="C92" s="11">
        <v>0</v>
      </c>
      <c r="D92" s="11">
        <v>0</v>
      </c>
      <c r="E92" s="11">
        <v>1</v>
      </c>
    </row>
    <row r="93" spans="1:5" ht="15.75" thickBot="1" x14ac:dyDescent="0.3">
      <c r="A93" s="5">
        <v>92</v>
      </c>
      <c r="B93" s="11" t="s">
        <v>1632</v>
      </c>
      <c r="C93" s="11">
        <v>1</v>
      </c>
      <c r="D93" s="11">
        <v>0</v>
      </c>
      <c r="E93" s="11">
        <v>0</v>
      </c>
    </row>
    <row r="94" spans="1:5" ht="15.75" thickBot="1" x14ac:dyDescent="0.3">
      <c r="A94" s="5">
        <v>93</v>
      </c>
      <c r="B94" s="11" t="s">
        <v>1633</v>
      </c>
      <c r="C94" s="11">
        <v>0</v>
      </c>
      <c r="D94" s="11">
        <v>2</v>
      </c>
      <c r="E94" s="11">
        <v>1</v>
      </c>
    </row>
    <row r="95" spans="1:5" ht="15.75" thickBot="1" x14ac:dyDescent="0.3">
      <c r="A95" s="5">
        <v>94</v>
      </c>
      <c r="B95" s="11" t="s">
        <v>1634</v>
      </c>
      <c r="C95" s="11">
        <v>5</v>
      </c>
      <c r="D95" s="11">
        <v>7</v>
      </c>
      <c r="E95" s="11">
        <v>4</v>
      </c>
    </row>
    <row r="96" spans="1:5" ht="15.75" thickBot="1" x14ac:dyDescent="0.3">
      <c r="A96" s="5">
        <v>95</v>
      </c>
      <c r="B96" s="11" t="s">
        <v>1635</v>
      </c>
      <c r="C96" s="11">
        <v>1</v>
      </c>
      <c r="D96" s="11">
        <v>0</v>
      </c>
      <c r="E96" s="11">
        <v>2</v>
      </c>
    </row>
    <row r="97" spans="1:5" ht="15.75" thickBot="1" x14ac:dyDescent="0.3">
      <c r="A97" s="5">
        <v>96</v>
      </c>
      <c r="B97" s="11" t="s">
        <v>1636</v>
      </c>
      <c r="C97" s="11">
        <v>2</v>
      </c>
      <c r="D97" s="11">
        <v>4</v>
      </c>
      <c r="E97" s="11">
        <v>1</v>
      </c>
    </row>
    <row r="98" spans="1:5" ht="15.75" thickBot="1" x14ac:dyDescent="0.3">
      <c r="A98" s="5">
        <v>97</v>
      </c>
      <c r="B98" s="11" t="s">
        <v>1637</v>
      </c>
      <c r="C98" s="11">
        <v>2</v>
      </c>
      <c r="D98" s="11">
        <v>2</v>
      </c>
      <c r="E98" s="11">
        <v>2</v>
      </c>
    </row>
    <row r="99" spans="1:5" ht="15.75" thickBot="1" x14ac:dyDescent="0.3">
      <c r="A99" s="5">
        <v>98</v>
      </c>
      <c r="B99" s="11" t="s">
        <v>1638</v>
      </c>
      <c r="C99" s="11">
        <v>2</v>
      </c>
      <c r="D99" s="11">
        <v>0</v>
      </c>
      <c r="E99" s="11">
        <v>2</v>
      </c>
    </row>
    <row r="100" spans="1:5" ht="15.75" thickBot="1" x14ac:dyDescent="0.3">
      <c r="A100" s="5">
        <v>99</v>
      </c>
      <c r="B100" s="11" t="s">
        <v>1639</v>
      </c>
      <c r="C100" s="11">
        <v>0</v>
      </c>
      <c r="D100" s="11">
        <v>1</v>
      </c>
      <c r="E100" s="11">
        <v>0</v>
      </c>
    </row>
    <row r="101" spans="1:5" ht="15.75" thickBot="1" x14ac:dyDescent="0.3">
      <c r="A101" s="5">
        <v>100</v>
      </c>
      <c r="B101" s="11" t="s">
        <v>1640</v>
      </c>
      <c r="C101" s="11">
        <v>1</v>
      </c>
      <c r="D101" s="11">
        <v>2</v>
      </c>
      <c r="E101" s="11">
        <v>1</v>
      </c>
    </row>
    <row r="102" spans="1:5" ht="15.75" thickBot="1" x14ac:dyDescent="0.3">
      <c r="A102" s="5">
        <v>101</v>
      </c>
      <c r="B102" s="11" t="s">
        <v>1641</v>
      </c>
      <c r="C102" s="11">
        <v>2</v>
      </c>
      <c r="D102" s="11">
        <v>4</v>
      </c>
      <c r="E102" s="11">
        <v>1</v>
      </c>
    </row>
    <row r="103" spans="1:5" ht="15.75" thickBot="1" x14ac:dyDescent="0.3">
      <c r="A103" s="5">
        <v>102</v>
      </c>
      <c r="B103" s="11" t="s">
        <v>1642</v>
      </c>
      <c r="C103" s="11">
        <v>1</v>
      </c>
      <c r="D103" s="11">
        <v>0</v>
      </c>
      <c r="E103" s="11">
        <v>1</v>
      </c>
    </row>
    <row r="104" spans="1:5" ht="15.75" thickBot="1" x14ac:dyDescent="0.3">
      <c r="A104" s="5">
        <v>103</v>
      </c>
      <c r="B104" s="11" t="s">
        <v>1643</v>
      </c>
      <c r="C104" s="11">
        <v>2</v>
      </c>
      <c r="D104" s="11">
        <v>2</v>
      </c>
      <c r="E104" s="11">
        <v>2</v>
      </c>
    </row>
    <row r="105" spans="1:5" ht="15.75" thickBot="1" x14ac:dyDescent="0.3">
      <c r="A105" s="5">
        <v>104</v>
      </c>
      <c r="B105" s="11" t="s">
        <v>1644</v>
      </c>
      <c r="C105" s="11">
        <v>1</v>
      </c>
      <c r="D105" s="11">
        <v>1</v>
      </c>
      <c r="E105" s="11">
        <v>1</v>
      </c>
    </row>
    <row r="106" spans="1:5" ht="15.75" thickBot="1" x14ac:dyDescent="0.3">
      <c r="A106" s="5">
        <v>105</v>
      </c>
      <c r="B106" s="11" t="s">
        <v>1645</v>
      </c>
      <c r="C106" s="11">
        <v>6</v>
      </c>
      <c r="D106" s="11">
        <v>11</v>
      </c>
      <c r="E106" s="11">
        <v>4</v>
      </c>
    </row>
    <row r="107" spans="1:5" ht="15.75" thickBot="1" x14ac:dyDescent="0.3">
      <c r="A107" s="5">
        <v>106</v>
      </c>
      <c r="B107" s="11" t="s">
        <v>1646</v>
      </c>
      <c r="C107" s="11">
        <v>7</v>
      </c>
      <c r="D107" s="11">
        <v>0</v>
      </c>
      <c r="E107" s="11">
        <v>5</v>
      </c>
    </row>
    <row r="108" spans="1:5" ht="15.75" thickBot="1" x14ac:dyDescent="0.3">
      <c r="A108" s="5">
        <v>107</v>
      </c>
      <c r="B108" s="11" t="s">
        <v>1647</v>
      </c>
      <c r="C108" s="11">
        <v>0</v>
      </c>
      <c r="D108" s="11">
        <v>0</v>
      </c>
      <c r="E108" s="11">
        <v>1</v>
      </c>
    </row>
    <row r="109" spans="1:5" ht="15.75" thickBot="1" x14ac:dyDescent="0.3">
      <c r="A109" s="5">
        <v>108</v>
      </c>
      <c r="B109" s="11" t="s">
        <v>1648</v>
      </c>
      <c r="C109" s="11">
        <v>2</v>
      </c>
      <c r="D109" s="11">
        <v>0</v>
      </c>
      <c r="E109" s="11">
        <v>3</v>
      </c>
    </row>
    <row r="110" spans="1:5" ht="15.75" thickBot="1" x14ac:dyDescent="0.3">
      <c r="A110" s="5">
        <v>109</v>
      </c>
      <c r="B110" s="11" t="s">
        <v>1649</v>
      </c>
      <c r="C110" s="11">
        <v>0</v>
      </c>
      <c r="D110" s="11">
        <v>2</v>
      </c>
      <c r="E110" s="11">
        <v>0</v>
      </c>
    </row>
    <row r="111" spans="1:5" ht="15.75" thickBot="1" x14ac:dyDescent="0.3">
      <c r="A111" s="5">
        <v>110</v>
      </c>
      <c r="B111" s="11" t="s">
        <v>1650</v>
      </c>
      <c r="C111" s="11">
        <v>0</v>
      </c>
      <c r="D111" s="11">
        <v>1</v>
      </c>
      <c r="E111" s="11">
        <v>0</v>
      </c>
    </row>
    <row r="112" spans="1:5" ht="15.75" thickBot="1" x14ac:dyDescent="0.3">
      <c r="A112" s="5">
        <v>111</v>
      </c>
      <c r="B112" s="11" t="s">
        <v>1651</v>
      </c>
      <c r="C112" s="11">
        <v>0</v>
      </c>
      <c r="D112" s="11">
        <v>2</v>
      </c>
      <c r="E112" s="11">
        <v>1</v>
      </c>
    </row>
  </sheetData>
  <autoFilter ref="A1:E112"/>
  <conditionalFormatting sqref="C1:C1048576">
    <cfRule type="dataBar" priority="3">
      <dataBar>
        <cfvo type="min"/>
        <cfvo type="max"/>
        <color theme="1"/>
      </dataBar>
      <extLst>
        <ext xmlns:x14="http://schemas.microsoft.com/office/spreadsheetml/2009/9/main" uri="{B025F937-C7B1-47D3-B67F-A62EFF666E3E}">
          <x14:id>{F09A711C-5CDD-4DA2-9763-834ECF54A7CA}</x14:id>
        </ext>
      </extLst>
    </cfRule>
  </conditionalFormatting>
  <conditionalFormatting sqref="D1:D1048576">
    <cfRule type="dataBar" priority="2">
      <dataBar>
        <cfvo type="min"/>
        <cfvo type="max"/>
        <color rgb="FF92D050"/>
      </dataBar>
      <extLst>
        <ext xmlns:x14="http://schemas.microsoft.com/office/spreadsheetml/2009/9/main" uri="{B025F937-C7B1-47D3-B67F-A62EFF666E3E}">
          <x14:id>{80D1B470-1C44-459A-A802-9809C4C4C53F}</x14:id>
        </ext>
      </extLst>
    </cfRule>
  </conditionalFormatting>
  <conditionalFormatting sqref="E1:E1048576">
    <cfRule type="dataBar" priority="1">
      <dataBar>
        <cfvo type="min"/>
        <cfvo type="max"/>
        <color theme="4" tint="0.59999389629810485"/>
      </dataBar>
      <extLst>
        <ext xmlns:x14="http://schemas.microsoft.com/office/spreadsheetml/2009/9/main" uri="{B025F937-C7B1-47D3-B67F-A62EFF666E3E}">
          <x14:id>{A0871D05-B32A-46D8-B278-BFD2E2FCBB3F}</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F09A711C-5CDD-4DA2-9763-834ECF54A7CA}">
            <x14:dataBar minLength="0" maxLength="100">
              <x14:cfvo type="autoMin"/>
              <x14:cfvo type="autoMax"/>
              <x14:negativeFillColor rgb="FFFF0000"/>
              <x14:axisColor rgb="FF000000"/>
            </x14:dataBar>
          </x14:cfRule>
          <xm:sqref>C1:C1048576</xm:sqref>
        </x14:conditionalFormatting>
        <x14:conditionalFormatting xmlns:xm="http://schemas.microsoft.com/office/excel/2006/main">
          <x14:cfRule type="dataBar" id="{80D1B470-1C44-459A-A802-9809C4C4C53F}">
            <x14:dataBar minLength="0" maxLength="100">
              <x14:cfvo type="autoMin"/>
              <x14:cfvo type="autoMax"/>
              <x14:negativeFillColor rgb="FFFF0000"/>
              <x14:axisColor rgb="FF000000"/>
            </x14:dataBar>
          </x14:cfRule>
          <xm:sqref>D1:D1048576</xm:sqref>
        </x14:conditionalFormatting>
        <x14:conditionalFormatting xmlns:xm="http://schemas.microsoft.com/office/excel/2006/main">
          <x14:cfRule type="dataBar" id="{A0871D05-B32A-46D8-B278-BFD2E2FCBB3F}">
            <x14:dataBar minLength="0" maxLength="100">
              <x14:cfvo type="autoMin"/>
              <x14:cfvo type="autoMax"/>
              <x14:negativeFillColor rgb="FFFF0000"/>
              <x14:axisColor rgb="FF000000"/>
            </x14:dataBar>
          </x14:cfRule>
          <xm:sqref>E1:E1048576</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C435"/>
  <sheetViews>
    <sheetView zoomScaleNormal="100" workbookViewId="0">
      <pane ySplit="1" topLeftCell="A2" activePane="bottomLeft" state="frozen"/>
      <selection pane="bottomLeft" activeCell="H32" sqref="H32"/>
    </sheetView>
  </sheetViews>
  <sheetFormatPr defaultRowHeight="15" x14ac:dyDescent="0.25"/>
  <cols>
    <col min="1" max="1" width="17.42578125" style="5" customWidth="1"/>
    <col min="2" max="2" width="21" style="5" customWidth="1"/>
    <col min="3" max="3" width="22" style="5" customWidth="1"/>
    <col min="4" max="4" width="17.42578125" style="5" customWidth="1"/>
    <col min="5" max="5" width="20.85546875" style="5" customWidth="1"/>
    <col min="6" max="6" width="20.7109375" style="5" customWidth="1"/>
    <col min="7" max="7" width="22.5703125" style="5" customWidth="1"/>
    <col min="8" max="8" width="37.7109375" style="5" customWidth="1"/>
    <col min="9" max="9" width="33.42578125" style="5" customWidth="1"/>
    <col min="10" max="10" width="33.7109375" style="5" customWidth="1"/>
    <col min="11" max="11" width="37.7109375" style="5" customWidth="1"/>
    <col min="12" max="12" width="32.28515625" style="5" customWidth="1"/>
    <col min="13" max="13" width="36.28515625" style="5" customWidth="1"/>
    <col min="14" max="14" width="33.5703125" style="5" customWidth="1"/>
    <col min="15" max="15" width="26.42578125" style="5" customWidth="1"/>
    <col min="16" max="16" width="23.5703125" style="5" customWidth="1"/>
    <col min="17" max="17" width="24.140625" style="5" customWidth="1"/>
    <col min="18" max="18" width="20.7109375" style="5" customWidth="1"/>
    <col min="19" max="19" width="22.7109375" style="5" customWidth="1"/>
    <col min="20" max="20" width="21.42578125" style="5" customWidth="1"/>
    <col min="21" max="16384" width="9.140625" style="5"/>
  </cols>
  <sheetData>
    <row r="1" spans="1:55" s="3" customFormat="1" ht="54.75" customHeight="1" x14ac:dyDescent="0.25">
      <c r="A1" s="3" t="s">
        <v>11</v>
      </c>
      <c r="B1" s="3" t="s">
        <v>12</v>
      </c>
      <c r="C1" s="3" t="s">
        <v>13</v>
      </c>
      <c r="D1" s="3" t="s">
        <v>14</v>
      </c>
      <c r="E1" s="3" t="s">
        <v>15</v>
      </c>
      <c r="F1" s="3" t="s">
        <v>16</v>
      </c>
      <c r="G1" s="3" t="s">
        <v>17</v>
      </c>
      <c r="H1" s="3" t="s">
        <v>18</v>
      </c>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4"/>
      <c r="AP1" s="4"/>
      <c r="AQ1" s="4"/>
      <c r="AR1" s="4"/>
      <c r="AS1" s="4"/>
      <c r="AT1" s="4"/>
      <c r="AU1" s="4"/>
      <c r="AV1" s="4"/>
      <c r="AW1" s="4"/>
      <c r="AX1" s="4"/>
      <c r="AY1" s="4"/>
      <c r="AZ1" s="4"/>
      <c r="BA1" s="4"/>
      <c r="BB1" s="4"/>
    </row>
    <row r="2" spans="1:55" x14ac:dyDescent="0.25">
      <c r="A2" s="5">
        <v>1</v>
      </c>
      <c r="B2" s="5" t="s">
        <v>19</v>
      </c>
      <c r="C2" s="5">
        <v>8</v>
      </c>
      <c r="D2" s="5" t="s">
        <v>20</v>
      </c>
      <c r="E2" s="5">
        <v>5</v>
      </c>
      <c r="F2" s="5">
        <v>2</v>
      </c>
      <c r="G2" s="5">
        <v>1</v>
      </c>
      <c r="H2" t="s">
        <v>21</v>
      </c>
      <c r="I2" t="s">
        <v>22</v>
      </c>
      <c r="J2" t="s">
        <v>23</v>
      </c>
      <c r="K2" t="s">
        <v>24</v>
      </c>
      <c r="L2" t="s">
        <v>25</v>
      </c>
      <c r="M2" t="s">
        <v>26</v>
      </c>
      <c r="N2" t="s">
        <v>27</v>
      </c>
      <c r="O2" t="s">
        <v>28</v>
      </c>
      <c r="P2" t="s">
        <v>29</v>
      </c>
      <c r="Q2" t="s">
        <v>29</v>
      </c>
      <c r="R2"/>
      <c r="S2" t="s">
        <v>29</v>
      </c>
      <c r="T2" t="s">
        <v>29</v>
      </c>
      <c r="U2" t="s">
        <v>29</v>
      </c>
      <c r="V2" t="s">
        <v>29</v>
      </c>
      <c r="W2" t="s">
        <v>29</v>
      </c>
      <c r="X2" t="s">
        <v>29</v>
      </c>
      <c r="Y2" t="s">
        <v>29</v>
      </c>
      <c r="Z2" t="s">
        <v>29</v>
      </c>
      <c r="AA2" t="s">
        <v>29</v>
      </c>
      <c r="AB2" t="s">
        <v>29</v>
      </c>
      <c r="AC2" t="s">
        <v>29</v>
      </c>
      <c r="AD2" t="s">
        <v>29</v>
      </c>
      <c r="AE2" t="s">
        <v>29</v>
      </c>
      <c r="AF2" t="s">
        <v>29</v>
      </c>
      <c r="AG2" t="s">
        <v>29</v>
      </c>
      <c r="AH2" t="s">
        <v>29</v>
      </c>
      <c r="AI2" t="s">
        <v>29</v>
      </c>
      <c r="AJ2" t="s">
        <v>29</v>
      </c>
      <c r="AK2" t="s">
        <v>29</v>
      </c>
      <c r="AL2" t="s">
        <v>29</v>
      </c>
      <c r="AM2" t="s">
        <v>29</v>
      </c>
      <c r="AN2" t="s">
        <v>29</v>
      </c>
      <c r="AO2" t="s">
        <v>29</v>
      </c>
      <c r="AP2" t="s">
        <v>29</v>
      </c>
      <c r="AQ2" t="s">
        <v>29</v>
      </c>
      <c r="AR2" t="s">
        <v>29</v>
      </c>
      <c r="AS2" t="s">
        <v>29</v>
      </c>
      <c r="AT2" t="s">
        <v>29</v>
      </c>
      <c r="AU2" t="s">
        <v>29</v>
      </c>
      <c r="AV2" t="s">
        <v>29</v>
      </c>
      <c r="AW2" t="s">
        <v>29</v>
      </c>
      <c r="AX2" t="s">
        <v>29</v>
      </c>
      <c r="AY2" t="s">
        <v>29</v>
      </c>
      <c r="AZ2" t="s">
        <v>29</v>
      </c>
      <c r="BA2" t="s">
        <v>29</v>
      </c>
      <c r="BB2" t="s">
        <v>29</v>
      </c>
      <c r="BC2" t="s">
        <v>29</v>
      </c>
    </row>
    <row r="3" spans="1:55" x14ac:dyDescent="0.25">
      <c r="A3" s="5">
        <v>2</v>
      </c>
      <c r="B3" s="5" t="s">
        <v>19</v>
      </c>
      <c r="D3" s="5" t="s">
        <v>30</v>
      </c>
      <c r="E3" s="5">
        <v>2</v>
      </c>
      <c r="F3" s="5">
        <v>2</v>
      </c>
      <c r="G3" s="5">
        <v>1</v>
      </c>
      <c r="H3" t="s">
        <v>31</v>
      </c>
      <c r="I3" t="s">
        <v>32</v>
      </c>
      <c r="J3" t="s">
        <v>33</v>
      </c>
      <c r="K3" t="s">
        <v>34</v>
      </c>
      <c r="L3" t="s">
        <v>35</v>
      </c>
      <c r="M3" t="s">
        <v>29</v>
      </c>
      <c r="N3" t="s">
        <v>29</v>
      </c>
      <c r="O3" t="s">
        <v>29</v>
      </c>
      <c r="P3" t="s">
        <v>29</v>
      </c>
      <c r="Q3" t="s">
        <v>29</v>
      </c>
      <c r="R3" t="s">
        <v>29</v>
      </c>
      <c r="S3" t="s">
        <v>29</v>
      </c>
      <c r="T3" t="s">
        <v>29</v>
      </c>
      <c r="U3" t="s">
        <v>29</v>
      </c>
      <c r="V3" t="s">
        <v>29</v>
      </c>
      <c r="W3" t="s">
        <v>29</v>
      </c>
      <c r="X3" t="s">
        <v>29</v>
      </c>
      <c r="Y3" t="s">
        <v>29</v>
      </c>
      <c r="Z3" t="s">
        <v>29</v>
      </c>
      <c r="AA3" t="s">
        <v>29</v>
      </c>
      <c r="AB3" t="s">
        <v>29</v>
      </c>
      <c r="AC3" t="s">
        <v>29</v>
      </c>
      <c r="AD3" t="s">
        <v>29</v>
      </c>
      <c r="AE3" t="s">
        <v>29</v>
      </c>
      <c r="AF3" t="s">
        <v>29</v>
      </c>
      <c r="AG3" t="s">
        <v>29</v>
      </c>
      <c r="AH3" t="s">
        <v>29</v>
      </c>
      <c r="AI3" t="s">
        <v>29</v>
      </c>
      <c r="AJ3" t="s">
        <v>29</v>
      </c>
      <c r="AK3" t="s">
        <v>29</v>
      </c>
      <c r="AL3" t="s">
        <v>29</v>
      </c>
      <c r="AM3" t="s">
        <v>29</v>
      </c>
      <c r="AN3" t="s">
        <v>29</v>
      </c>
      <c r="AO3" t="s">
        <v>29</v>
      </c>
      <c r="AP3" t="s">
        <v>29</v>
      </c>
      <c r="AQ3" t="s">
        <v>29</v>
      </c>
      <c r="AR3" t="s">
        <v>29</v>
      </c>
      <c r="AS3" t="s">
        <v>29</v>
      </c>
      <c r="AT3" t="s">
        <v>29</v>
      </c>
      <c r="AU3" t="s">
        <v>29</v>
      </c>
      <c r="AV3" t="s">
        <v>29</v>
      </c>
      <c r="AW3" t="s">
        <v>29</v>
      </c>
      <c r="AX3" t="s">
        <v>29</v>
      </c>
      <c r="AY3" t="s">
        <v>29</v>
      </c>
      <c r="AZ3" t="s">
        <v>29</v>
      </c>
      <c r="BA3" t="s">
        <v>29</v>
      </c>
      <c r="BB3" t="s">
        <v>29</v>
      </c>
      <c r="BC3" t="s">
        <v>29</v>
      </c>
    </row>
    <row r="4" spans="1:55" x14ac:dyDescent="0.25">
      <c r="A4" s="5">
        <v>3</v>
      </c>
      <c r="B4" s="5" t="s">
        <v>19</v>
      </c>
      <c r="D4" s="5" t="s">
        <v>36</v>
      </c>
      <c r="E4" s="5">
        <v>3</v>
      </c>
      <c r="F4" s="5">
        <v>2</v>
      </c>
      <c r="G4" s="5">
        <v>2</v>
      </c>
      <c r="H4" t="s">
        <v>37</v>
      </c>
      <c r="I4" t="s">
        <v>38</v>
      </c>
      <c r="J4" t="s">
        <v>39</v>
      </c>
      <c r="K4" t="s">
        <v>40</v>
      </c>
      <c r="L4" t="s">
        <v>41</v>
      </c>
      <c r="M4" t="s">
        <v>42</v>
      </c>
      <c r="N4" t="s">
        <v>43</v>
      </c>
      <c r="O4" t="s">
        <v>29</v>
      </c>
      <c r="P4" t="s">
        <v>29</v>
      </c>
      <c r="Q4" t="s">
        <v>29</v>
      </c>
      <c r="R4" t="s">
        <v>29</v>
      </c>
      <c r="S4" t="s">
        <v>29</v>
      </c>
      <c r="T4" t="s">
        <v>29</v>
      </c>
      <c r="U4" t="s">
        <v>29</v>
      </c>
      <c r="V4" t="s">
        <v>29</v>
      </c>
      <c r="W4" t="s">
        <v>29</v>
      </c>
      <c r="X4" t="s">
        <v>29</v>
      </c>
      <c r="Y4" t="s">
        <v>29</v>
      </c>
      <c r="Z4" t="s">
        <v>29</v>
      </c>
      <c r="AA4" t="s">
        <v>29</v>
      </c>
      <c r="AB4" t="s">
        <v>29</v>
      </c>
      <c r="AC4" t="s">
        <v>29</v>
      </c>
      <c r="AD4" t="s">
        <v>29</v>
      </c>
      <c r="AE4" t="s">
        <v>29</v>
      </c>
      <c r="AF4" t="s">
        <v>29</v>
      </c>
      <c r="AG4" t="s">
        <v>29</v>
      </c>
      <c r="AH4" t="s">
        <v>29</v>
      </c>
      <c r="AI4" t="s">
        <v>29</v>
      </c>
      <c r="AJ4" t="s">
        <v>29</v>
      </c>
      <c r="AK4" t="s">
        <v>29</v>
      </c>
      <c r="AL4" t="s">
        <v>29</v>
      </c>
      <c r="AM4" t="s">
        <v>29</v>
      </c>
      <c r="AN4" t="s">
        <v>29</v>
      </c>
      <c r="AO4" t="s">
        <v>29</v>
      </c>
      <c r="AP4" t="s">
        <v>29</v>
      </c>
      <c r="AQ4" t="s">
        <v>29</v>
      </c>
      <c r="AR4" t="s">
        <v>29</v>
      </c>
      <c r="AS4" t="s">
        <v>29</v>
      </c>
      <c r="AT4" t="s">
        <v>29</v>
      </c>
      <c r="AU4" t="s">
        <v>29</v>
      </c>
      <c r="AV4" t="s">
        <v>29</v>
      </c>
      <c r="AW4" t="s">
        <v>29</v>
      </c>
      <c r="AX4" t="s">
        <v>29</v>
      </c>
      <c r="AY4" t="s">
        <v>29</v>
      </c>
      <c r="AZ4" t="s">
        <v>29</v>
      </c>
      <c r="BA4" t="s">
        <v>29</v>
      </c>
      <c r="BB4" t="s">
        <v>29</v>
      </c>
      <c r="BC4" t="s">
        <v>29</v>
      </c>
    </row>
    <row r="5" spans="1:55" x14ac:dyDescent="0.25">
      <c r="A5" s="5">
        <v>4</v>
      </c>
      <c r="B5" s="5" t="s">
        <v>19</v>
      </c>
      <c r="D5" s="5" t="s">
        <v>44</v>
      </c>
      <c r="E5" s="5">
        <v>1</v>
      </c>
      <c r="F5" s="5">
        <v>1</v>
      </c>
      <c r="G5" s="5">
        <v>1</v>
      </c>
      <c r="H5" t="s">
        <v>45</v>
      </c>
      <c r="I5" t="s">
        <v>46</v>
      </c>
      <c r="J5" t="s">
        <v>47</v>
      </c>
      <c r="K5" t="s">
        <v>29</v>
      </c>
      <c r="L5" t="s">
        <v>29</v>
      </c>
      <c r="M5" t="s">
        <v>29</v>
      </c>
      <c r="N5" t="s">
        <v>29</v>
      </c>
      <c r="O5" t="s">
        <v>29</v>
      </c>
      <c r="P5" t="s">
        <v>29</v>
      </c>
      <c r="Q5" t="s">
        <v>29</v>
      </c>
      <c r="R5" t="s">
        <v>29</v>
      </c>
      <c r="S5" t="s">
        <v>29</v>
      </c>
      <c r="T5" t="s">
        <v>29</v>
      </c>
      <c r="U5" t="s">
        <v>29</v>
      </c>
      <c r="V5" t="s">
        <v>29</v>
      </c>
      <c r="W5" t="s">
        <v>29</v>
      </c>
      <c r="X5" t="s">
        <v>29</v>
      </c>
      <c r="Y5" t="s">
        <v>29</v>
      </c>
      <c r="Z5" t="s">
        <v>29</v>
      </c>
      <c r="AA5" t="s">
        <v>29</v>
      </c>
      <c r="AB5" t="s">
        <v>29</v>
      </c>
      <c r="AC5" t="s">
        <v>29</v>
      </c>
      <c r="AD5" t="s">
        <v>29</v>
      </c>
      <c r="AE5" t="s">
        <v>29</v>
      </c>
      <c r="AF5" t="s">
        <v>29</v>
      </c>
      <c r="AG5" t="s">
        <v>29</v>
      </c>
      <c r="AH5" t="s">
        <v>29</v>
      </c>
      <c r="AI5" t="s">
        <v>29</v>
      </c>
      <c r="AJ5" t="s">
        <v>29</v>
      </c>
      <c r="AK5" t="s">
        <v>29</v>
      </c>
      <c r="AL5" t="s">
        <v>29</v>
      </c>
      <c r="AM5" t="s">
        <v>29</v>
      </c>
      <c r="AN5" t="s">
        <v>29</v>
      </c>
      <c r="AO5" t="s">
        <v>29</v>
      </c>
      <c r="AP5" t="s">
        <v>29</v>
      </c>
      <c r="AQ5" t="s">
        <v>29</v>
      </c>
      <c r="AR5" t="s">
        <v>29</v>
      </c>
      <c r="AS5" t="s">
        <v>29</v>
      </c>
      <c r="AT5" t="s">
        <v>29</v>
      </c>
      <c r="AU5" t="s">
        <v>29</v>
      </c>
      <c r="AV5" t="s">
        <v>29</v>
      </c>
      <c r="AW5" t="s">
        <v>29</v>
      </c>
      <c r="AX5" t="s">
        <v>29</v>
      </c>
      <c r="AY5" t="s">
        <v>29</v>
      </c>
      <c r="AZ5" t="s">
        <v>29</v>
      </c>
      <c r="BA5" t="s">
        <v>29</v>
      </c>
      <c r="BB5" t="s">
        <v>29</v>
      </c>
      <c r="BC5" t="s">
        <v>29</v>
      </c>
    </row>
    <row r="6" spans="1:55" x14ac:dyDescent="0.25">
      <c r="A6" s="5">
        <v>5</v>
      </c>
      <c r="B6" s="5" t="s">
        <v>19</v>
      </c>
      <c r="D6" s="5" t="s">
        <v>48</v>
      </c>
      <c r="E6" s="5">
        <v>0</v>
      </c>
      <c r="F6" s="5">
        <v>1</v>
      </c>
      <c r="G6" s="5">
        <v>1</v>
      </c>
      <c r="H6" t="s">
        <v>49</v>
      </c>
      <c r="I6" t="s">
        <v>50</v>
      </c>
      <c r="J6" t="s">
        <v>29</v>
      </c>
      <c r="K6" t="s">
        <v>29</v>
      </c>
      <c r="L6" t="s">
        <v>29</v>
      </c>
      <c r="M6" t="s">
        <v>29</v>
      </c>
      <c r="N6" t="s">
        <v>29</v>
      </c>
      <c r="O6" t="s">
        <v>29</v>
      </c>
      <c r="P6" t="s">
        <v>29</v>
      </c>
      <c r="Q6" t="s">
        <v>29</v>
      </c>
      <c r="R6" t="s">
        <v>29</v>
      </c>
      <c r="S6" t="s">
        <v>29</v>
      </c>
      <c r="T6" t="s">
        <v>29</v>
      </c>
      <c r="U6" t="s">
        <v>29</v>
      </c>
      <c r="V6" t="s">
        <v>29</v>
      </c>
      <c r="W6" t="s">
        <v>29</v>
      </c>
      <c r="X6" t="s">
        <v>29</v>
      </c>
      <c r="Y6" t="s">
        <v>29</v>
      </c>
      <c r="Z6" t="s">
        <v>29</v>
      </c>
      <c r="AA6" t="s">
        <v>29</v>
      </c>
      <c r="AB6" t="s">
        <v>29</v>
      </c>
      <c r="AC6" t="s">
        <v>29</v>
      </c>
      <c r="AD6" t="s">
        <v>29</v>
      </c>
      <c r="AE6" t="s">
        <v>29</v>
      </c>
      <c r="AF6" t="s">
        <v>29</v>
      </c>
      <c r="AG6" t="s">
        <v>29</v>
      </c>
      <c r="AH6" t="s">
        <v>29</v>
      </c>
      <c r="AI6" t="s">
        <v>29</v>
      </c>
      <c r="AJ6" t="s">
        <v>29</v>
      </c>
      <c r="AK6" t="s">
        <v>29</v>
      </c>
      <c r="AL6" t="s">
        <v>29</v>
      </c>
      <c r="AM6" t="s">
        <v>29</v>
      </c>
      <c r="AN6" t="s">
        <v>29</v>
      </c>
      <c r="AO6" t="s">
        <v>29</v>
      </c>
      <c r="AP6" t="s">
        <v>29</v>
      </c>
      <c r="AQ6" t="s">
        <v>29</v>
      </c>
      <c r="AR6" t="s">
        <v>29</v>
      </c>
      <c r="AS6" t="s">
        <v>29</v>
      </c>
      <c r="AT6" t="s">
        <v>29</v>
      </c>
      <c r="AU6" t="s">
        <v>29</v>
      </c>
      <c r="AV6" t="s">
        <v>29</v>
      </c>
      <c r="AW6" t="s">
        <v>29</v>
      </c>
      <c r="AX6" t="s">
        <v>29</v>
      </c>
      <c r="AY6" t="s">
        <v>29</v>
      </c>
      <c r="AZ6" t="s">
        <v>29</v>
      </c>
      <c r="BA6" t="s">
        <v>29</v>
      </c>
      <c r="BB6" t="s">
        <v>29</v>
      </c>
      <c r="BC6" t="s">
        <v>29</v>
      </c>
    </row>
    <row r="7" spans="1:55" x14ac:dyDescent="0.25">
      <c r="A7" s="5">
        <v>6</v>
      </c>
      <c r="B7" s="5" t="s">
        <v>19</v>
      </c>
      <c r="D7" s="5" t="s">
        <v>51</v>
      </c>
      <c r="E7" s="5">
        <v>1</v>
      </c>
      <c r="F7" s="5">
        <v>0</v>
      </c>
      <c r="G7" s="5">
        <v>1</v>
      </c>
      <c r="H7" t="s">
        <v>52</v>
      </c>
      <c r="I7" t="s">
        <v>53</v>
      </c>
      <c r="J7" t="s">
        <v>29</v>
      </c>
      <c r="K7" t="s">
        <v>29</v>
      </c>
      <c r="L7" t="s">
        <v>29</v>
      </c>
      <c r="M7" t="s">
        <v>29</v>
      </c>
      <c r="N7" t="s">
        <v>29</v>
      </c>
      <c r="O7" t="s">
        <v>29</v>
      </c>
      <c r="P7" t="s">
        <v>29</v>
      </c>
      <c r="Q7" t="s">
        <v>29</v>
      </c>
      <c r="R7" t="s">
        <v>29</v>
      </c>
      <c r="S7" t="s">
        <v>29</v>
      </c>
      <c r="T7" t="s">
        <v>29</v>
      </c>
      <c r="U7" t="s">
        <v>29</v>
      </c>
      <c r="V7" t="s">
        <v>29</v>
      </c>
      <c r="W7" t="s">
        <v>29</v>
      </c>
      <c r="X7" t="s">
        <v>29</v>
      </c>
      <c r="Y7" t="s">
        <v>29</v>
      </c>
      <c r="Z7" t="s">
        <v>29</v>
      </c>
      <c r="AA7" t="s">
        <v>29</v>
      </c>
      <c r="AB7" t="s">
        <v>29</v>
      </c>
      <c r="AC7" t="s">
        <v>29</v>
      </c>
      <c r="AD7" t="s">
        <v>29</v>
      </c>
      <c r="AE7" t="s">
        <v>29</v>
      </c>
      <c r="AF7" t="s">
        <v>29</v>
      </c>
      <c r="AG7" t="s">
        <v>29</v>
      </c>
      <c r="AH7" t="s">
        <v>29</v>
      </c>
      <c r="AI7" t="s">
        <v>29</v>
      </c>
      <c r="AJ7" t="s">
        <v>29</v>
      </c>
      <c r="AK7" t="s">
        <v>29</v>
      </c>
      <c r="AL7" t="s">
        <v>29</v>
      </c>
      <c r="AM7" t="s">
        <v>29</v>
      </c>
      <c r="AN7" t="s">
        <v>29</v>
      </c>
      <c r="AO7" t="s">
        <v>29</v>
      </c>
      <c r="AP7" t="s">
        <v>29</v>
      </c>
      <c r="AQ7" t="s">
        <v>29</v>
      </c>
      <c r="AR7" t="s">
        <v>29</v>
      </c>
      <c r="AS7" t="s">
        <v>29</v>
      </c>
      <c r="AT7" t="s">
        <v>29</v>
      </c>
      <c r="AU7" t="s">
        <v>29</v>
      </c>
      <c r="AV7" t="s">
        <v>29</v>
      </c>
      <c r="AW7" t="s">
        <v>29</v>
      </c>
      <c r="AX7" t="s">
        <v>29</v>
      </c>
      <c r="AY7" t="s">
        <v>29</v>
      </c>
      <c r="AZ7" t="s">
        <v>29</v>
      </c>
      <c r="BA7" t="s">
        <v>29</v>
      </c>
      <c r="BB7" t="s">
        <v>29</v>
      </c>
      <c r="BC7" t="s">
        <v>29</v>
      </c>
    </row>
    <row r="8" spans="1:55" x14ac:dyDescent="0.25">
      <c r="A8" s="5">
        <v>7</v>
      </c>
      <c r="B8" s="5" t="s">
        <v>19</v>
      </c>
      <c r="D8" s="5" t="s">
        <v>54</v>
      </c>
      <c r="E8" s="5">
        <v>1</v>
      </c>
      <c r="F8" s="5">
        <v>0</v>
      </c>
      <c r="G8" s="5">
        <v>0</v>
      </c>
      <c r="H8" t="s">
        <v>55</v>
      </c>
      <c r="I8" t="s">
        <v>29</v>
      </c>
      <c r="J8" t="s">
        <v>29</v>
      </c>
      <c r="K8" t="s">
        <v>29</v>
      </c>
      <c r="L8" t="s">
        <v>29</v>
      </c>
      <c r="M8" t="s">
        <v>29</v>
      </c>
      <c r="N8" t="s">
        <v>29</v>
      </c>
      <c r="O8" t="s">
        <v>29</v>
      </c>
      <c r="P8" t="s">
        <v>29</v>
      </c>
      <c r="Q8" t="s">
        <v>29</v>
      </c>
      <c r="R8" t="s">
        <v>29</v>
      </c>
      <c r="S8" t="s">
        <v>29</v>
      </c>
      <c r="T8" t="s">
        <v>29</v>
      </c>
      <c r="U8" t="s">
        <v>29</v>
      </c>
      <c r="V8" t="s">
        <v>29</v>
      </c>
      <c r="W8" t="s">
        <v>29</v>
      </c>
      <c r="X8" t="s">
        <v>29</v>
      </c>
      <c r="Y8" t="s">
        <v>29</v>
      </c>
      <c r="Z8" t="s">
        <v>29</v>
      </c>
      <c r="AA8" t="s">
        <v>29</v>
      </c>
      <c r="AB8" t="s">
        <v>29</v>
      </c>
      <c r="AC8" t="s">
        <v>29</v>
      </c>
      <c r="AD8" t="s">
        <v>29</v>
      </c>
      <c r="AE8" t="s">
        <v>29</v>
      </c>
      <c r="AF8" t="s">
        <v>29</v>
      </c>
      <c r="AG8" t="s">
        <v>29</v>
      </c>
      <c r="AH8" t="s">
        <v>29</v>
      </c>
      <c r="AI8" t="s">
        <v>29</v>
      </c>
      <c r="AJ8" t="s">
        <v>29</v>
      </c>
      <c r="AK8" t="s">
        <v>29</v>
      </c>
      <c r="AL8" t="s">
        <v>29</v>
      </c>
      <c r="AM8" t="s">
        <v>29</v>
      </c>
      <c r="AN8" t="s">
        <v>29</v>
      </c>
      <c r="AO8" t="s">
        <v>29</v>
      </c>
      <c r="AP8" t="s">
        <v>29</v>
      </c>
      <c r="AQ8" t="s">
        <v>29</v>
      </c>
      <c r="AR8" t="s">
        <v>29</v>
      </c>
      <c r="AS8" t="s">
        <v>29</v>
      </c>
      <c r="AT8" t="s">
        <v>29</v>
      </c>
      <c r="AU8" t="s">
        <v>29</v>
      </c>
      <c r="AV8" t="s">
        <v>29</v>
      </c>
      <c r="AW8" t="s">
        <v>29</v>
      </c>
      <c r="AX8" t="s">
        <v>29</v>
      </c>
      <c r="AY8" t="s">
        <v>29</v>
      </c>
      <c r="AZ8" t="s">
        <v>29</v>
      </c>
      <c r="BA8" t="s">
        <v>29</v>
      </c>
      <c r="BB8" t="s">
        <v>29</v>
      </c>
      <c r="BC8" t="s">
        <v>29</v>
      </c>
    </row>
    <row r="9" spans="1:55" x14ac:dyDescent="0.25">
      <c r="A9" s="5">
        <v>8</v>
      </c>
      <c r="B9" s="5" t="s">
        <v>19</v>
      </c>
      <c r="D9" s="5" t="s">
        <v>56</v>
      </c>
      <c r="E9" s="5">
        <v>1</v>
      </c>
      <c r="F9" s="5">
        <v>0</v>
      </c>
      <c r="G9" s="5">
        <v>0</v>
      </c>
      <c r="H9" t="s">
        <v>57</v>
      </c>
      <c r="I9" t="s">
        <v>29</v>
      </c>
      <c r="J9" t="s">
        <v>29</v>
      </c>
      <c r="K9" t="s">
        <v>29</v>
      </c>
      <c r="L9" t="s">
        <v>29</v>
      </c>
      <c r="M9" t="s">
        <v>29</v>
      </c>
      <c r="N9" t="s">
        <v>29</v>
      </c>
      <c r="O9" t="s">
        <v>29</v>
      </c>
      <c r="P9" t="s">
        <v>29</v>
      </c>
      <c r="Q9" t="s">
        <v>29</v>
      </c>
      <c r="R9" t="s">
        <v>29</v>
      </c>
      <c r="S9" t="s">
        <v>29</v>
      </c>
      <c r="T9" t="s">
        <v>29</v>
      </c>
      <c r="U9" t="s">
        <v>29</v>
      </c>
      <c r="V9" t="s">
        <v>29</v>
      </c>
      <c r="W9" t="s">
        <v>29</v>
      </c>
      <c r="X9" t="s">
        <v>29</v>
      </c>
      <c r="Y9" t="s">
        <v>29</v>
      </c>
      <c r="Z9" t="s">
        <v>29</v>
      </c>
      <c r="AA9" t="s">
        <v>29</v>
      </c>
      <c r="AB9" t="s">
        <v>29</v>
      </c>
      <c r="AC9" t="s">
        <v>29</v>
      </c>
      <c r="AD9" t="s">
        <v>29</v>
      </c>
      <c r="AE9" t="s">
        <v>29</v>
      </c>
      <c r="AF9" t="s">
        <v>29</v>
      </c>
      <c r="AG9" t="s">
        <v>29</v>
      </c>
      <c r="AH9" t="s">
        <v>29</v>
      </c>
      <c r="AI9" t="s">
        <v>29</v>
      </c>
      <c r="AJ9" t="s">
        <v>29</v>
      </c>
      <c r="AK9" t="s">
        <v>29</v>
      </c>
      <c r="AL9" t="s">
        <v>29</v>
      </c>
      <c r="AM9" t="s">
        <v>29</v>
      </c>
      <c r="AN9" t="s">
        <v>29</v>
      </c>
      <c r="AO9" t="s">
        <v>29</v>
      </c>
      <c r="AP9" t="s">
        <v>29</v>
      </c>
      <c r="AQ9" t="s">
        <v>29</v>
      </c>
      <c r="AR9" t="s">
        <v>29</v>
      </c>
      <c r="AS9" t="s">
        <v>29</v>
      </c>
      <c r="AT9" t="s">
        <v>29</v>
      </c>
      <c r="AU9" t="s">
        <v>29</v>
      </c>
      <c r="AV9" t="s">
        <v>29</v>
      </c>
      <c r="AW9" t="s">
        <v>29</v>
      </c>
      <c r="AX9" t="s">
        <v>29</v>
      </c>
      <c r="AY9" t="s">
        <v>29</v>
      </c>
      <c r="AZ9" t="s">
        <v>29</v>
      </c>
      <c r="BA9" t="s">
        <v>29</v>
      </c>
      <c r="BB9" t="s">
        <v>29</v>
      </c>
      <c r="BC9" t="s">
        <v>29</v>
      </c>
    </row>
    <row r="10" spans="1:55" x14ac:dyDescent="0.25">
      <c r="A10" s="5">
        <v>9</v>
      </c>
      <c r="B10" s="5" t="s">
        <v>58</v>
      </c>
      <c r="C10" s="5">
        <v>3</v>
      </c>
      <c r="D10" s="5" t="s">
        <v>59</v>
      </c>
      <c r="E10" s="5">
        <v>1</v>
      </c>
      <c r="F10" s="5">
        <v>1</v>
      </c>
      <c r="G10" s="5">
        <v>1</v>
      </c>
      <c r="H10" t="s">
        <v>60</v>
      </c>
      <c r="I10" t="s">
        <v>61</v>
      </c>
      <c r="J10" t="s">
        <v>62</v>
      </c>
      <c r="K10" t="s">
        <v>29</v>
      </c>
      <c r="L10" t="s">
        <v>29</v>
      </c>
      <c r="M10" t="s">
        <v>29</v>
      </c>
      <c r="N10" t="s">
        <v>29</v>
      </c>
      <c r="O10" t="s">
        <v>29</v>
      </c>
      <c r="P10" t="s">
        <v>29</v>
      </c>
      <c r="Q10" t="s">
        <v>29</v>
      </c>
      <c r="R10" t="s">
        <v>29</v>
      </c>
      <c r="S10" t="s">
        <v>29</v>
      </c>
      <c r="T10" t="s">
        <v>29</v>
      </c>
      <c r="U10" t="s">
        <v>29</v>
      </c>
      <c r="V10" t="s">
        <v>29</v>
      </c>
      <c r="W10" t="s">
        <v>29</v>
      </c>
      <c r="X10" t="s">
        <v>29</v>
      </c>
      <c r="Y10" t="s">
        <v>29</v>
      </c>
      <c r="Z10" t="s">
        <v>29</v>
      </c>
      <c r="AA10" t="s">
        <v>29</v>
      </c>
      <c r="AB10" t="s">
        <v>29</v>
      </c>
      <c r="AC10" t="s">
        <v>29</v>
      </c>
      <c r="AD10" t="s">
        <v>29</v>
      </c>
      <c r="AE10" t="s">
        <v>29</v>
      </c>
      <c r="AF10" t="s">
        <v>29</v>
      </c>
      <c r="AG10" t="s">
        <v>29</v>
      </c>
      <c r="AH10" t="s">
        <v>29</v>
      </c>
      <c r="AI10" t="s">
        <v>29</v>
      </c>
      <c r="AJ10" t="s">
        <v>29</v>
      </c>
      <c r="AK10" t="s">
        <v>29</v>
      </c>
      <c r="AL10" t="s">
        <v>29</v>
      </c>
      <c r="AM10" t="s">
        <v>29</v>
      </c>
      <c r="AN10" t="s">
        <v>29</v>
      </c>
      <c r="AO10" t="s">
        <v>29</v>
      </c>
      <c r="AP10" t="s">
        <v>29</v>
      </c>
      <c r="AQ10" t="s">
        <v>29</v>
      </c>
      <c r="AR10" t="s">
        <v>29</v>
      </c>
      <c r="AS10" t="s">
        <v>29</v>
      </c>
      <c r="AT10" t="s">
        <v>29</v>
      </c>
      <c r="AU10" t="s">
        <v>29</v>
      </c>
      <c r="AV10" t="s">
        <v>29</v>
      </c>
      <c r="AW10" t="s">
        <v>29</v>
      </c>
      <c r="AX10" t="s">
        <v>29</v>
      </c>
      <c r="AY10" t="s">
        <v>29</v>
      </c>
      <c r="AZ10" t="s">
        <v>29</v>
      </c>
      <c r="BA10" t="s">
        <v>29</v>
      </c>
      <c r="BB10" t="s">
        <v>29</v>
      </c>
      <c r="BC10" t="s">
        <v>29</v>
      </c>
    </row>
    <row r="11" spans="1:55" x14ac:dyDescent="0.25">
      <c r="A11" s="5">
        <v>10</v>
      </c>
      <c r="B11" s="5" t="s">
        <v>58</v>
      </c>
      <c r="D11" s="5" t="s">
        <v>63</v>
      </c>
      <c r="E11" s="5">
        <v>1</v>
      </c>
      <c r="F11" s="5">
        <v>1</v>
      </c>
      <c r="G11" s="5">
        <v>1</v>
      </c>
      <c r="H11" t="s">
        <v>64</v>
      </c>
      <c r="I11" t="s">
        <v>65</v>
      </c>
      <c r="J11" t="s">
        <v>66</v>
      </c>
      <c r="K11" t="s">
        <v>29</v>
      </c>
      <c r="L11" t="s">
        <v>29</v>
      </c>
      <c r="M11" t="s">
        <v>29</v>
      </c>
      <c r="N11" t="s">
        <v>29</v>
      </c>
      <c r="O11" t="s">
        <v>29</v>
      </c>
      <c r="P11" t="s">
        <v>29</v>
      </c>
      <c r="Q11" t="s">
        <v>29</v>
      </c>
      <c r="R11" t="s">
        <v>29</v>
      </c>
      <c r="S11" t="s">
        <v>29</v>
      </c>
      <c r="T11" t="s">
        <v>29</v>
      </c>
      <c r="U11" t="s">
        <v>29</v>
      </c>
      <c r="V11" t="s">
        <v>29</v>
      </c>
      <c r="W11" t="s">
        <v>29</v>
      </c>
      <c r="X11" t="s">
        <v>29</v>
      </c>
      <c r="Y11" t="s">
        <v>29</v>
      </c>
      <c r="Z11" t="s">
        <v>29</v>
      </c>
      <c r="AA11" t="s">
        <v>29</v>
      </c>
      <c r="AB11" t="s">
        <v>29</v>
      </c>
      <c r="AC11" t="s">
        <v>29</v>
      </c>
      <c r="AD11" t="s">
        <v>29</v>
      </c>
      <c r="AE11" t="s">
        <v>29</v>
      </c>
      <c r="AF11" t="s">
        <v>29</v>
      </c>
      <c r="AG11" t="s">
        <v>29</v>
      </c>
      <c r="AH11" t="s">
        <v>29</v>
      </c>
      <c r="AI11" t="s">
        <v>29</v>
      </c>
      <c r="AJ11" t="s">
        <v>29</v>
      </c>
      <c r="AK11" t="s">
        <v>29</v>
      </c>
      <c r="AL11" t="s">
        <v>29</v>
      </c>
      <c r="AM11" t="s">
        <v>29</v>
      </c>
      <c r="AN11" t="s">
        <v>29</v>
      </c>
      <c r="AO11" t="s">
        <v>29</v>
      </c>
      <c r="AP11" t="s">
        <v>29</v>
      </c>
      <c r="AQ11" t="s">
        <v>29</v>
      </c>
      <c r="AR11" t="s">
        <v>29</v>
      </c>
      <c r="AS11" t="s">
        <v>29</v>
      </c>
      <c r="AT11" t="s">
        <v>29</v>
      </c>
      <c r="AU11" t="s">
        <v>29</v>
      </c>
      <c r="AV11" t="s">
        <v>29</v>
      </c>
      <c r="AW11" t="s">
        <v>29</v>
      </c>
      <c r="AX11" t="s">
        <v>29</v>
      </c>
      <c r="AY11" t="s">
        <v>29</v>
      </c>
      <c r="AZ11" t="s">
        <v>29</v>
      </c>
      <c r="BA11" t="s">
        <v>29</v>
      </c>
      <c r="BB11" t="s">
        <v>29</v>
      </c>
      <c r="BC11" t="s">
        <v>29</v>
      </c>
    </row>
    <row r="12" spans="1:55" x14ac:dyDescent="0.25">
      <c r="A12" s="5">
        <v>11</v>
      </c>
      <c r="B12" s="5" t="s">
        <v>58</v>
      </c>
      <c r="D12" s="5" t="s">
        <v>67</v>
      </c>
      <c r="E12" s="5">
        <v>1</v>
      </c>
      <c r="F12" s="5">
        <v>0</v>
      </c>
      <c r="G12" s="5">
        <v>1</v>
      </c>
      <c r="H12" t="s">
        <v>68</v>
      </c>
      <c r="I12" t="s">
        <v>69</v>
      </c>
      <c r="J12" t="s">
        <v>29</v>
      </c>
      <c r="K12" t="s">
        <v>29</v>
      </c>
      <c r="L12" t="s">
        <v>29</v>
      </c>
      <c r="M12" t="s">
        <v>29</v>
      </c>
      <c r="N12" t="s">
        <v>29</v>
      </c>
      <c r="O12" t="s">
        <v>29</v>
      </c>
      <c r="P12" t="s">
        <v>29</v>
      </c>
      <c r="Q12" t="s">
        <v>29</v>
      </c>
      <c r="R12" t="s">
        <v>29</v>
      </c>
      <c r="S12" t="s">
        <v>29</v>
      </c>
      <c r="T12" t="s">
        <v>29</v>
      </c>
      <c r="U12" t="s">
        <v>29</v>
      </c>
      <c r="V12" t="s">
        <v>29</v>
      </c>
      <c r="W12" t="s">
        <v>29</v>
      </c>
      <c r="X12" t="s">
        <v>29</v>
      </c>
      <c r="Y12" t="s">
        <v>29</v>
      </c>
      <c r="Z12" t="s">
        <v>29</v>
      </c>
      <c r="AA12" t="s">
        <v>29</v>
      </c>
      <c r="AB12" t="s">
        <v>29</v>
      </c>
      <c r="AC12" t="s">
        <v>29</v>
      </c>
      <c r="AD12" t="s">
        <v>29</v>
      </c>
      <c r="AE12" t="s">
        <v>29</v>
      </c>
      <c r="AF12" t="s">
        <v>29</v>
      </c>
      <c r="AG12" t="s">
        <v>29</v>
      </c>
      <c r="AH12" t="s">
        <v>29</v>
      </c>
      <c r="AI12" t="s">
        <v>29</v>
      </c>
      <c r="AJ12" t="s">
        <v>29</v>
      </c>
      <c r="AK12" t="s">
        <v>29</v>
      </c>
      <c r="AL12" t="s">
        <v>29</v>
      </c>
      <c r="AM12" t="s">
        <v>29</v>
      </c>
      <c r="AN12" t="s">
        <v>29</v>
      </c>
      <c r="AO12" t="s">
        <v>29</v>
      </c>
      <c r="AP12" t="s">
        <v>29</v>
      </c>
      <c r="AQ12" t="s">
        <v>29</v>
      </c>
      <c r="AR12" t="s">
        <v>29</v>
      </c>
      <c r="AS12" t="s">
        <v>29</v>
      </c>
      <c r="AT12" t="s">
        <v>29</v>
      </c>
      <c r="AU12" t="s">
        <v>29</v>
      </c>
      <c r="AV12" t="s">
        <v>29</v>
      </c>
      <c r="AW12" t="s">
        <v>29</v>
      </c>
      <c r="AX12" t="s">
        <v>29</v>
      </c>
      <c r="AY12" t="s">
        <v>29</v>
      </c>
      <c r="AZ12" t="s">
        <v>29</v>
      </c>
      <c r="BA12" t="s">
        <v>29</v>
      </c>
      <c r="BB12" t="s">
        <v>29</v>
      </c>
      <c r="BC12" t="s">
        <v>29</v>
      </c>
    </row>
    <row r="13" spans="1:55" x14ac:dyDescent="0.25">
      <c r="A13" s="5">
        <v>12</v>
      </c>
      <c r="B13" s="5" t="s">
        <v>70</v>
      </c>
      <c r="C13" s="5">
        <v>19</v>
      </c>
      <c r="D13" s="5" t="s">
        <v>71</v>
      </c>
      <c r="E13" s="5">
        <v>2</v>
      </c>
      <c r="F13" s="5">
        <v>0</v>
      </c>
      <c r="G13" s="5">
        <v>1</v>
      </c>
      <c r="H13" t="s">
        <v>72</v>
      </c>
      <c r="I13" t="s">
        <v>73</v>
      </c>
      <c r="J13" t="s">
        <v>74</v>
      </c>
      <c r="K13" t="s">
        <v>29</v>
      </c>
      <c r="L13" t="s">
        <v>29</v>
      </c>
      <c r="M13" t="s">
        <v>29</v>
      </c>
      <c r="N13" t="s">
        <v>29</v>
      </c>
      <c r="O13" t="s">
        <v>29</v>
      </c>
      <c r="P13" t="s">
        <v>29</v>
      </c>
      <c r="Q13" t="s">
        <v>29</v>
      </c>
      <c r="R13" t="s">
        <v>29</v>
      </c>
      <c r="S13" t="s">
        <v>29</v>
      </c>
      <c r="T13" t="s">
        <v>29</v>
      </c>
      <c r="U13" t="s">
        <v>29</v>
      </c>
      <c r="V13" t="s">
        <v>29</v>
      </c>
      <c r="W13" t="s">
        <v>29</v>
      </c>
      <c r="X13" t="s">
        <v>29</v>
      </c>
      <c r="Y13" t="s">
        <v>29</v>
      </c>
      <c r="Z13" t="s">
        <v>29</v>
      </c>
      <c r="AA13" t="s">
        <v>29</v>
      </c>
      <c r="AB13" t="s">
        <v>29</v>
      </c>
      <c r="AC13" t="s">
        <v>29</v>
      </c>
      <c r="AD13" t="s">
        <v>29</v>
      </c>
      <c r="AE13" t="s">
        <v>29</v>
      </c>
      <c r="AF13" t="s">
        <v>29</v>
      </c>
      <c r="AG13" t="s">
        <v>29</v>
      </c>
      <c r="AH13" t="s">
        <v>29</v>
      </c>
      <c r="AI13" t="s">
        <v>29</v>
      </c>
      <c r="AJ13" t="s">
        <v>29</v>
      </c>
      <c r="AK13" t="s">
        <v>29</v>
      </c>
      <c r="AL13" t="s">
        <v>29</v>
      </c>
      <c r="AM13" t="s">
        <v>29</v>
      </c>
      <c r="AN13" t="s">
        <v>29</v>
      </c>
      <c r="AO13" t="s">
        <v>29</v>
      </c>
      <c r="AP13" t="s">
        <v>29</v>
      </c>
      <c r="AQ13" t="s">
        <v>29</v>
      </c>
      <c r="AR13" t="s">
        <v>29</v>
      </c>
      <c r="AS13" t="s">
        <v>29</v>
      </c>
      <c r="AT13" t="s">
        <v>29</v>
      </c>
      <c r="AU13" t="s">
        <v>29</v>
      </c>
      <c r="AV13" t="s">
        <v>29</v>
      </c>
      <c r="AW13" t="s">
        <v>29</v>
      </c>
      <c r="AX13" t="s">
        <v>29</v>
      </c>
      <c r="AY13" t="s">
        <v>29</v>
      </c>
      <c r="AZ13" t="s">
        <v>29</v>
      </c>
      <c r="BA13" t="s">
        <v>29</v>
      </c>
      <c r="BB13" t="s">
        <v>29</v>
      </c>
      <c r="BC13" t="s">
        <v>29</v>
      </c>
    </row>
    <row r="14" spans="1:55" x14ac:dyDescent="0.25">
      <c r="A14" s="5">
        <v>13</v>
      </c>
      <c r="B14" s="5" t="s">
        <v>70</v>
      </c>
      <c r="D14" s="5" t="s">
        <v>75</v>
      </c>
      <c r="E14" s="5">
        <v>2</v>
      </c>
      <c r="F14" s="5">
        <v>2</v>
      </c>
      <c r="G14" s="5">
        <v>1</v>
      </c>
      <c r="H14" t="s">
        <v>76</v>
      </c>
      <c r="I14" t="s">
        <v>77</v>
      </c>
      <c r="J14" t="s">
        <v>78</v>
      </c>
      <c r="K14" t="s">
        <v>79</v>
      </c>
      <c r="L14" t="s">
        <v>80</v>
      </c>
      <c r="M14" t="s">
        <v>29</v>
      </c>
      <c r="N14" t="s">
        <v>29</v>
      </c>
      <c r="O14" t="s">
        <v>29</v>
      </c>
      <c r="P14" t="s">
        <v>29</v>
      </c>
      <c r="Q14" t="s">
        <v>29</v>
      </c>
      <c r="R14" t="s">
        <v>29</v>
      </c>
      <c r="S14" t="s">
        <v>29</v>
      </c>
      <c r="T14" t="s">
        <v>29</v>
      </c>
      <c r="U14" t="s">
        <v>29</v>
      </c>
      <c r="V14" t="s">
        <v>29</v>
      </c>
      <c r="W14" t="s">
        <v>29</v>
      </c>
      <c r="X14" t="s">
        <v>29</v>
      </c>
      <c r="Y14" t="s">
        <v>29</v>
      </c>
      <c r="Z14" t="s">
        <v>29</v>
      </c>
      <c r="AA14" t="s">
        <v>29</v>
      </c>
      <c r="AB14" t="s">
        <v>29</v>
      </c>
      <c r="AC14" t="s">
        <v>29</v>
      </c>
      <c r="AD14" t="s">
        <v>29</v>
      </c>
      <c r="AE14" t="s">
        <v>29</v>
      </c>
      <c r="AF14" t="s">
        <v>29</v>
      </c>
      <c r="AG14" t="s">
        <v>29</v>
      </c>
      <c r="AH14" t="s">
        <v>29</v>
      </c>
      <c r="AI14" t="s">
        <v>29</v>
      </c>
      <c r="AJ14" t="s">
        <v>29</v>
      </c>
      <c r="AK14" t="s">
        <v>29</v>
      </c>
      <c r="AL14" t="s">
        <v>29</v>
      </c>
      <c r="AM14" t="s">
        <v>29</v>
      </c>
      <c r="AN14" t="s">
        <v>29</v>
      </c>
      <c r="AO14" t="s">
        <v>29</v>
      </c>
      <c r="AP14" t="s">
        <v>29</v>
      </c>
      <c r="AQ14" t="s">
        <v>29</v>
      </c>
      <c r="AR14" t="s">
        <v>29</v>
      </c>
      <c r="AS14" t="s">
        <v>29</v>
      </c>
      <c r="AT14" t="s">
        <v>29</v>
      </c>
      <c r="AU14" t="s">
        <v>29</v>
      </c>
      <c r="AV14" t="s">
        <v>29</v>
      </c>
      <c r="AW14" t="s">
        <v>29</v>
      </c>
      <c r="AX14" t="s">
        <v>29</v>
      </c>
      <c r="AY14" t="s">
        <v>29</v>
      </c>
      <c r="AZ14" t="s">
        <v>29</v>
      </c>
      <c r="BA14" t="s">
        <v>29</v>
      </c>
      <c r="BB14" t="s">
        <v>29</v>
      </c>
      <c r="BC14" t="s">
        <v>29</v>
      </c>
    </row>
    <row r="15" spans="1:55" x14ac:dyDescent="0.25">
      <c r="A15" s="5">
        <v>14</v>
      </c>
      <c r="B15" s="5" t="s">
        <v>70</v>
      </c>
      <c r="D15" s="5" t="s">
        <v>81</v>
      </c>
      <c r="E15" s="5">
        <v>4</v>
      </c>
      <c r="F15" s="5">
        <v>1</v>
      </c>
      <c r="G15" s="5">
        <v>0</v>
      </c>
      <c r="H15" t="s">
        <v>82</v>
      </c>
      <c r="I15" t="s">
        <v>83</v>
      </c>
      <c r="J15" t="s">
        <v>84</v>
      </c>
      <c r="K15" t="s">
        <v>85</v>
      </c>
      <c r="L15" t="s">
        <v>86</v>
      </c>
      <c r="M15" t="s">
        <v>29</v>
      </c>
      <c r="N15" t="s">
        <v>29</v>
      </c>
      <c r="O15" t="s">
        <v>29</v>
      </c>
      <c r="P15" t="s">
        <v>29</v>
      </c>
      <c r="Q15" t="s">
        <v>29</v>
      </c>
      <c r="R15" t="s">
        <v>29</v>
      </c>
      <c r="S15" t="s">
        <v>29</v>
      </c>
      <c r="T15" t="s">
        <v>29</v>
      </c>
      <c r="U15" t="s">
        <v>29</v>
      </c>
      <c r="V15" t="s">
        <v>29</v>
      </c>
      <c r="W15" t="s">
        <v>29</v>
      </c>
      <c r="X15" t="s">
        <v>29</v>
      </c>
      <c r="Y15" t="s">
        <v>29</v>
      </c>
      <c r="Z15" t="s">
        <v>29</v>
      </c>
      <c r="AA15" t="s">
        <v>29</v>
      </c>
      <c r="AB15" t="s">
        <v>29</v>
      </c>
      <c r="AC15" t="s">
        <v>29</v>
      </c>
      <c r="AD15" t="s">
        <v>29</v>
      </c>
      <c r="AE15" t="s">
        <v>29</v>
      </c>
      <c r="AF15" t="s">
        <v>29</v>
      </c>
      <c r="AG15" t="s">
        <v>29</v>
      </c>
      <c r="AH15" t="s">
        <v>29</v>
      </c>
      <c r="AI15" t="s">
        <v>29</v>
      </c>
      <c r="AJ15" t="s">
        <v>29</v>
      </c>
      <c r="AK15" t="s">
        <v>29</v>
      </c>
      <c r="AL15" t="s">
        <v>29</v>
      </c>
      <c r="AM15" t="s">
        <v>29</v>
      </c>
      <c r="AN15" t="s">
        <v>29</v>
      </c>
      <c r="AO15" t="s">
        <v>29</v>
      </c>
      <c r="AP15" t="s">
        <v>29</v>
      </c>
      <c r="AQ15" t="s">
        <v>29</v>
      </c>
      <c r="AR15" t="s">
        <v>29</v>
      </c>
      <c r="AS15" t="s">
        <v>29</v>
      </c>
      <c r="AT15" t="s">
        <v>29</v>
      </c>
      <c r="AU15" t="s">
        <v>29</v>
      </c>
      <c r="AV15" t="s">
        <v>29</v>
      </c>
      <c r="AW15" t="s">
        <v>29</v>
      </c>
      <c r="AX15" t="s">
        <v>29</v>
      </c>
      <c r="AY15" t="s">
        <v>29</v>
      </c>
      <c r="AZ15" t="s">
        <v>29</v>
      </c>
      <c r="BA15" t="s">
        <v>29</v>
      </c>
      <c r="BB15" t="s">
        <v>29</v>
      </c>
      <c r="BC15" t="s">
        <v>29</v>
      </c>
    </row>
    <row r="16" spans="1:55" x14ac:dyDescent="0.25">
      <c r="A16" s="5">
        <v>15</v>
      </c>
      <c r="B16" s="5" t="s">
        <v>70</v>
      </c>
      <c r="D16" s="5" t="s">
        <v>87</v>
      </c>
      <c r="E16" s="5">
        <v>0</v>
      </c>
      <c r="F16" s="5">
        <v>1</v>
      </c>
      <c r="G16" s="5">
        <v>0</v>
      </c>
      <c r="H16" t="s">
        <v>88</v>
      </c>
      <c r="I16" t="s">
        <v>29</v>
      </c>
      <c r="J16" t="s">
        <v>29</v>
      </c>
      <c r="K16" t="s">
        <v>29</v>
      </c>
      <c r="L16" t="s">
        <v>29</v>
      </c>
      <c r="M16" t="s">
        <v>29</v>
      </c>
      <c r="N16" t="s">
        <v>29</v>
      </c>
      <c r="O16" t="s">
        <v>29</v>
      </c>
      <c r="P16" t="s">
        <v>29</v>
      </c>
      <c r="Q16" t="s">
        <v>29</v>
      </c>
      <c r="R16" t="s">
        <v>29</v>
      </c>
      <c r="S16" t="s">
        <v>29</v>
      </c>
      <c r="T16" t="s">
        <v>29</v>
      </c>
      <c r="U16" t="s">
        <v>29</v>
      </c>
      <c r="V16" t="s">
        <v>29</v>
      </c>
      <c r="W16" t="s">
        <v>29</v>
      </c>
      <c r="X16" t="s">
        <v>29</v>
      </c>
      <c r="Y16" t="s">
        <v>29</v>
      </c>
      <c r="Z16" t="s">
        <v>29</v>
      </c>
      <c r="AA16" t="s">
        <v>29</v>
      </c>
      <c r="AB16" t="s">
        <v>29</v>
      </c>
      <c r="AC16" t="s">
        <v>29</v>
      </c>
      <c r="AD16" t="s">
        <v>29</v>
      </c>
      <c r="AE16" t="s">
        <v>29</v>
      </c>
      <c r="AF16" t="s">
        <v>29</v>
      </c>
      <c r="AG16" t="s">
        <v>29</v>
      </c>
      <c r="AH16" t="s">
        <v>29</v>
      </c>
      <c r="AI16" t="s">
        <v>29</v>
      </c>
      <c r="AJ16" t="s">
        <v>29</v>
      </c>
      <c r="AK16" t="s">
        <v>29</v>
      </c>
      <c r="AL16" t="s">
        <v>29</v>
      </c>
      <c r="AM16" t="s">
        <v>29</v>
      </c>
      <c r="AN16" t="s">
        <v>29</v>
      </c>
      <c r="AO16" t="s">
        <v>29</v>
      </c>
      <c r="AP16" t="s">
        <v>29</v>
      </c>
      <c r="AQ16" t="s">
        <v>29</v>
      </c>
      <c r="AR16" t="s">
        <v>29</v>
      </c>
      <c r="AS16" t="s">
        <v>29</v>
      </c>
      <c r="AT16" t="s">
        <v>29</v>
      </c>
      <c r="AU16" t="s">
        <v>29</v>
      </c>
      <c r="AV16" t="s">
        <v>29</v>
      </c>
      <c r="AW16" t="s">
        <v>29</v>
      </c>
      <c r="AX16" t="s">
        <v>29</v>
      </c>
      <c r="AY16" t="s">
        <v>29</v>
      </c>
      <c r="AZ16" t="s">
        <v>29</v>
      </c>
      <c r="BA16" t="s">
        <v>29</v>
      </c>
      <c r="BB16" t="s">
        <v>29</v>
      </c>
      <c r="BC16" t="s">
        <v>29</v>
      </c>
    </row>
    <row r="17" spans="1:55" x14ac:dyDescent="0.25">
      <c r="A17" s="5">
        <v>16</v>
      </c>
      <c r="B17" s="5" t="s">
        <v>70</v>
      </c>
      <c r="D17" s="5" t="s">
        <v>89</v>
      </c>
      <c r="E17" s="5">
        <v>1</v>
      </c>
      <c r="F17" s="5">
        <v>2</v>
      </c>
      <c r="G17" s="5">
        <v>1</v>
      </c>
      <c r="H17" t="s">
        <v>90</v>
      </c>
      <c r="I17" t="s">
        <v>91</v>
      </c>
      <c r="J17" t="s">
        <v>92</v>
      </c>
      <c r="K17" t="s">
        <v>93</v>
      </c>
      <c r="L17" t="s">
        <v>29</v>
      </c>
      <c r="M17" t="s">
        <v>29</v>
      </c>
      <c r="N17" t="s">
        <v>29</v>
      </c>
      <c r="O17" t="s">
        <v>29</v>
      </c>
      <c r="P17" t="s">
        <v>29</v>
      </c>
      <c r="Q17" t="s">
        <v>29</v>
      </c>
      <c r="R17" t="s">
        <v>29</v>
      </c>
      <c r="S17" t="s">
        <v>29</v>
      </c>
      <c r="T17" t="s">
        <v>29</v>
      </c>
      <c r="U17" t="s">
        <v>29</v>
      </c>
      <c r="V17" t="s">
        <v>29</v>
      </c>
      <c r="W17" t="s">
        <v>29</v>
      </c>
      <c r="X17" t="s">
        <v>29</v>
      </c>
      <c r="Y17" t="s">
        <v>29</v>
      </c>
      <c r="Z17" t="s">
        <v>29</v>
      </c>
      <c r="AA17" t="s">
        <v>29</v>
      </c>
      <c r="AB17" t="s">
        <v>29</v>
      </c>
      <c r="AC17" t="s">
        <v>29</v>
      </c>
      <c r="AD17" t="s">
        <v>29</v>
      </c>
      <c r="AE17" t="s">
        <v>29</v>
      </c>
      <c r="AF17" t="s">
        <v>29</v>
      </c>
      <c r="AG17" t="s">
        <v>29</v>
      </c>
      <c r="AH17" t="s">
        <v>29</v>
      </c>
      <c r="AI17" t="s">
        <v>29</v>
      </c>
      <c r="AJ17" t="s">
        <v>29</v>
      </c>
      <c r="AK17" t="s">
        <v>29</v>
      </c>
      <c r="AL17" t="s">
        <v>29</v>
      </c>
      <c r="AM17" t="s">
        <v>29</v>
      </c>
      <c r="AN17" t="s">
        <v>29</v>
      </c>
      <c r="AO17" t="s">
        <v>29</v>
      </c>
      <c r="AP17" t="s">
        <v>29</v>
      </c>
      <c r="AQ17" t="s">
        <v>29</v>
      </c>
      <c r="AR17" t="s">
        <v>29</v>
      </c>
      <c r="AS17" t="s">
        <v>29</v>
      </c>
      <c r="AT17" t="s">
        <v>29</v>
      </c>
      <c r="AU17" t="s">
        <v>29</v>
      </c>
      <c r="AV17" t="s">
        <v>29</v>
      </c>
      <c r="AW17" t="s">
        <v>29</v>
      </c>
      <c r="AX17" t="s">
        <v>29</v>
      </c>
      <c r="AY17" t="s">
        <v>29</v>
      </c>
      <c r="AZ17" t="s">
        <v>29</v>
      </c>
      <c r="BA17" t="s">
        <v>29</v>
      </c>
      <c r="BB17" t="s">
        <v>29</v>
      </c>
      <c r="BC17" t="s">
        <v>29</v>
      </c>
    </row>
    <row r="18" spans="1:55" x14ac:dyDescent="0.25">
      <c r="A18" s="5">
        <v>17</v>
      </c>
      <c r="B18" s="5" t="s">
        <v>70</v>
      </c>
      <c r="D18" s="5" t="s">
        <v>94</v>
      </c>
      <c r="E18" s="5">
        <v>7</v>
      </c>
      <c r="F18" s="5">
        <v>2</v>
      </c>
      <c r="G18" s="5">
        <v>2</v>
      </c>
      <c r="H18" t="s">
        <v>95</v>
      </c>
      <c r="I18" t="s">
        <v>96</v>
      </c>
      <c r="J18" t="s">
        <v>97</v>
      </c>
      <c r="K18" t="s">
        <v>98</v>
      </c>
      <c r="L18" t="s">
        <v>99</v>
      </c>
      <c r="M18" t="s">
        <v>100</v>
      </c>
      <c r="N18" t="s">
        <v>101</v>
      </c>
      <c r="O18" t="s">
        <v>102</v>
      </c>
      <c r="P18" t="s">
        <v>103</v>
      </c>
      <c r="Q18" t="s">
        <v>104</v>
      </c>
      <c r="R18" t="s">
        <v>105</v>
      </c>
      <c r="S18" t="s">
        <v>29</v>
      </c>
      <c r="T18" t="s">
        <v>29</v>
      </c>
      <c r="U18" t="s">
        <v>29</v>
      </c>
      <c r="V18" t="s">
        <v>29</v>
      </c>
      <c r="W18" t="s">
        <v>29</v>
      </c>
      <c r="X18" t="s">
        <v>29</v>
      </c>
      <c r="Y18" t="s">
        <v>29</v>
      </c>
      <c r="Z18" t="s">
        <v>29</v>
      </c>
      <c r="AA18" t="s">
        <v>29</v>
      </c>
      <c r="AB18" t="s">
        <v>29</v>
      </c>
      <c r="AC18" t="s">
        <v>29</v>
      </c>
      <c r="AD18" t="s">
        <v>29</v>
      </c>
      <c r="AE18" t="s">
        <v>29</v>
      </c>
      <c r="AF18" t="s">
        <v>29</v>
      </c>
      <c r="AG18" t="s">
        <v>29</v>
      </c>
      <c r="AH18" t="s">
        <v>29</v>
      </c>
      <c r="AI18" t="s">
        <v>29</v>
      </c>
      <c r="AJ18" t="s">
        <v>29</v>
      </c>
      <c r="AK18" t="s">
        <v>29</v>
      </c>
      <c r="AL18" t="s">
        <v>29</v>
      </c>
      <c r="AM18" t="s">
        <v>29</v>
      </c>
      <c r="AN18" t="s">
        <v>29</v>
      </c>
      <c r="AO18" t="s">
        <v>29</v>
      </c>
      <c r="AP18" t="s">
        <v>29</v>
      </c>
      <c r="AQ18" t="s">
        <v>29</v>
      </c>
      <c r="AR18" t="s">
        <v>29</v>
      </c>
      <c r="AS18" t="s">
        <v>29</v>
      </c>
      <c r="AT18" t="s">
        <v>29</v>
      </c>
      <c r="AU18" t="s">
        <v>29</v>
      </c>
      <c r="AV18" t="s">
        <v>29</v>
      </c>
      <c r="AW18" t="s">
        <v>29</v>
      </c>
      <c r="AX18" t="s">
        <v>29</v>
      </c>
      <c r="AY18" t="s">
        <v>29</v>
      </c>
      <c r="AZ18" t="s">
        <v>29</v>
      </c>
      <c r="BA18" t="s">
        <v>29</v>
      </c>
      <c r="BB18" t="s">
        <v>29</v>
      </c>
      <c r="BC18" t="s">
        <v>29</v>
      </c>
    </row>
    <row r="19" spans="1:55" x14ac:dyDescent="0.25">
      <c r="A19" s="5">
        <v>18</v>
      </c>
      <c r="B19" s="5" t="s">
        <v>70</v>
      </c>
      <c r="D19" s="5" t="s">
        <v>106</v>
      </c>
      <c r="E19" s="5">
        <v>2</v>
      </c>
      <c r="F19" s="5">
        <v>1</v>
      </c>
      <c r="G19" s="5">
        <v>2</v>
      </c>
      <c r="H19" t="s">
        <v>107</v>
      </c>
      <c r="I19" t="s">
        <v>108</v>
      </c>
      <c r="J19" t="s">
        <v>109</v>
      </c>
      <c r="K19" t="s">
        <v>110</v>
      </c>
      <c r="L19" t="s">
        <v>111</v>
      </c>
      <c r="M19" t="s">
        <v>29</v>
      </c>
      <c r="N19" t="s">
        <v>29</v>
      </c>
      <c r="O19" t="s">
        <v>29</v>
      </c>
      <c r="P19" t="s">
        <v>29</v>
      </c>
      <c r="Q19" t="s">
        <v>29</v>
      </c>
      <c r="R19" t="s">
        <v>29</v>
      </c>
      <c r="S19" t="s">
        <v>29</v>
      </c>
      <c r="T19" t="s">
        <v>29</v>
      </c>
      <c r="U19" t="s">
        <v>29</v>
      </c>
      <c r="V19" t="s">
        <v>29</v>
      </c>
      <c r="W19" t="s">
        <v>29</v>
      </c>
      <c r="X19" t="s">
        <v>29</v>
      </c>
      <c r="Y19" t="s">
        <v>29</v>
      </c>
      <c r="Z19" t="s">
        <v>29</v>
      </c>
      <c r="AA19" t="s">
        <v>29</v>
      </c>
      <c r="AB19" t="s">
        <v>29</v>
      </c>
      <c r="AC19" t="s">
        <v>29</v>
      </c>
      <c r="AD19" t="s">
        <v>29</v>
      </c>
      <c r="AE19" t="s">
        <v>29</v>
      </c>
      <c r="AF19" t="s">
        <v>29</v>
      </c>
      <c r="AG19" t="s">
        <v>29</v>
      </c>
      <c r="AH19" t="s">
        <v>29</v>
      </c>
      <c r="AI19" t="s">
        <v>29</v>
      </c>
      <c r="AJ19" t="s">
        <v>29</v>
      </c>
      <c r="AK19" t="s">
        <v>29</v>
      </c>
      <c r="AL19" t="s">
        <v>29</v>
      </c>
      <c r="AM19" t="s">
        <v>29</v>
      </c>
      <c r="AN19" t="s">
        <v>29</v>
      </c>
      <c r="AO19" t="s">
        <v>29</v>
      </c>
      <c r="AP19" t="s">
        <v>29</v>
      </c>
      <c r="AQ19" t="s">
        <v>29</v>
      </c>
      <c r="AR19" t="s">
        <v>29</v>
      </c>
      <c r="AS19" t="s">
        <v>29</v>
      </c>
      <c r="AT19" t="s">
        <v>29</v>
      </c>
      <c r="AU19" t="s">
        <v>29</v>
      </c>
      <c r="AV19" t="s">
        <v>29</v>
      </c>
      <c r="AW19" t="s">
        <v>29</v>
      </c>
      <c r="AX19" t="s">
        <v>29</v>
      </c>
      <c r="AY19" t="s">
        <v>29</v>
      </c>
      <c r="AZ19" t="s">
        <v>29</v>
      </c>
      <c r="BA19" t="s">
        <v>29</v>
      </c>
      <c r="BB19" t="s">
        <v>29</v>
      </c>
      <c r="BC19" t="s">
        <v>29</v>
      </c>
    </row>
    <row r="20" spans="1:55" x14ac:dyDescent="0.25">
      <c r="A20" s="5">
        <v>19</v>
      </c>
      <c r="B20" s="5" t="s">
        <v>70</v>
      </c>
      <c r="D20" s="5" t="s">
        <v>112</v>
      </c>
      <c r="E20" s="5">
        <v>0</v>
      </c>
      <c r="F20" s="5">
        <v>1</v>
      </c>
      <c r="G20" s="5">
        <v>1</v>
      </c>
      <c r="H20" t="s">
        <v>113</v>
      </c>
      <c r="I20" t="s">
        <v>114</v>
      </c>
      <c r="J20" t="s">
        <v>29</v>
      </c>
      <c r="K20" t="s">
        <v>29</v>
      </c>
      <c r="L20" t="s">
        <v>29</v>
      </c>
      <c r="M20" t="s">
        <v>29</v>
      </c>
      <c r="N20" t="s">
        <v>29</v>
      </c>
      <c r="O20" t="s">
        <v>29</v>
      </c>
      <c r="P20" t="s">
        <v>29</v>
      </c>
      <c r="Q20" t="s">
        <v>29</v>
      </c>
      <c r="R20" t="s">
        <v>29</v>
      </c>
      <c r="S20" t="s">
        <v>29</v>
      </c>
      <c r="T20" t="s">
        <v>29</v>
      </c>
      <c r="U20" t="s">
        <v>29</v>
      </c>
      <c r="V20" t="s">
        <v>29</v>
      </c>
      <c r="W20" t="s">
        <v>29</v>
      </c>
      <c r="X20" t="s">
        <v>29</v>
      </c>
      <c r="Y20" t="s">
        <v>29</v>
      </c>
      <c r="Z20" t="s">
        <v>29</v>
      </c>
      <c r="AA20" t="s">
        <v>29</v>
      </c>
      <c r="AB20" t="s">
        <v>29</v>
      </c>
      <c r="AC20" t="s">
        <v>29</v>
      </c>
      <c r="AD20" t="s">
        <v>29</v>
      </c>
      <c r="AE20" t="s">
        <v>29</v>
      </c>
      <c r="AF20" t="s">
        <v>29</v>
      </c>
      <c r="AG20" t="s">
        <v>29</v>
      </c>
      <c r="AH20" t="s">
        <v>29</v>
      </c>
      <c r="AI20" t="s">
        <v>29</v>
      </c>
      <c r="AJ20" t="s">
        <v>29</v>
      </c>
      <c r="AK20" t="s">
        <v>29</v>
      </c>
      <c r="AL20" t="s">
        <v>29</v>
      </c>
      <c r="AM20" t="s">
        <v>29</v>
      </c>
      <c r="AN20" t="s">
        <v>29</v>
      </c>
      <c r="AO20" t="s">
        <v>29</v>
      </c>
      <c r="AP20" t="s">
        <v>29</v>
      </c>
      <c r="AQ20" t="s">
        <v>29</v>
      </c>
      <c r="AR20" t="s">
        <v>29</v>
      </c>
      <c r="AS20" t="s">
        <v>29</v>
      </c>
      <c r="AT20" t="s">
        <v>29</v>
      </c>
      <c r="AU20" t="s">
        <v>29</v>
      </c>
      <c r="AV20" t="s">
        <v>29</v>
      </c>
      <c r="AW20" t="s">
        <v>29</v>
      </c>
      <c r="AX20" t="s">
        <v>29</v>
      </c>
      <c r="AY20" t="s">
        <v>29</v>
      </c>
      <c r="AZ20" t="s">
        <v>29</v>
      </c>
      <c r="BA20" t="s">
        <v>29</v>
      </c>
      <c r="BB20" t="s">
        <v>29</v>
      </c>
      <c r="BC20" t="s">
        <v>29</v>
      </c>
    </row>
    <row r="21" spans="1:55" x14ac:dyDescent="0.25">
      <c r="A21" s="5">
        <v>20</v>
      </c>
      <c r="B21" s="5" t="s">
        <v>70</v>
      </c>
      <c r="D21" s="5" t="s">
        <v>115</v>
      </c>
      <c r="E21" s="5">
        <v>2</v>
      </c>
      <c r="F21" s="5">
        <v>2</v>
      </c>
      <c r="G21" s="5">
        <v>1</v>
      </c>
      <c r="H21" t="s">
        <v>116</v>
      </c>
      <c r="I21" t="s">
        <v>117</v>
      </c>
      <c r="J21" t="s">
        <v>118</v>
      </c>
      <c r="K21" t="s">
        <v>119</v>
      </c>
      <c r="L21" t="s">
        <v>120</v>
      </c>
      <c r="M21" t="s">
        <v>29</v>
      </c>
      <c r="N21" t="s">
        <v>29</v>
      </c>
      <c r="O21" t="s">
        <v>29</v>
      </c>
      <c r="P21" t="s">
        <v>29</v>
      </c>
      <c r="Q21" t="s">
        <v>29</v>
      </c>
      <c r="R21" t="s">
        <v>29</v>
      </c>
      <c r="S21" t="s">
        <v>29</v>
      </c>
      <c r="T21" t="s">
        <v>29</v>
      </c>
      <c r="U21" t="s">
        <v>29</v>
      </c>
      <c r="V21" t="s">
        <v>29</v>
      </c>
      <c r="W21" t="s">
        <v>29</v>
      </c>
      <c r="X21" t="s">
        <v>29</v>
      </c>
      <c r="Y21" t="s">
        <v>29</v>
      </c>
      <c r="Z21" t="s">
        <v>29</v>
      </c>
      <c r="AA21" t="s">
        <v>29</v>
      </c>
      <c r="AB21" t="s">
        <v>29</v>
      </c>
      <c r="AC21" t="s">
        <v>29</v>
      </c>
      <c r="AD21" t="s">
        <v>29</v>
      </c>
      <c r="AE21" t="s">
        <v>29</v>
      </c>
      <c r="AF21" t="s">
        <v>29</v>
      </c>
      <c r="AG21" t="s">
        <v>29</v>
      </c>
      <c r="AH21" t="s">
        <v>29</v>
      </c>
      <c r="AI21" t="s">
        <v>29</v>
      </c>
      <c r="AJ21" t="s">
        <v>29</v>
      </c>
      <c r="AK21" t="s">
        <v>29</v>
      </c>
      <c r="AL21" t="s">
        <v>29</v>
      </c>
      <c r="AM21" t="s">
        <v>29</v>
      </c>
      <c r="AN21" t="s">
        <v>29</v>
      </c>
      <c r="AO21" t="s">
        <v>29</v>
      </c>
      <c r="AP21" t="s">
        <v>29</v>
      </c>
      <c r="AQ21" t="s">
        <v>29</v>
      </c>
      <c r="AR21" t="s">
        <v>29</v>
      </c>
      <c r="AS21" t="s">
        <v>29</v>
      </c>
      <c r="AT21" t="s">
        <v>29</v>
      </c>
      <c r="AU21" t="s">
        <v>29</v>
      </c>
      <c r="AV21" t="s">
        <v>29</v>
      </c>
      <c r="AW21" t="s">
        <v>29</v>
      </c>
      <c r="AX21" t="s">
        <v>29</v>
      </c>
      <c r="AY21" t="s">
        <v>29</v>
      </c>
      <c r="AZ21" t="s">
        <v>29</v>
      </c>
      <c r="BA21" t="s">
        <v>29</v>
      </c>
      <c r="BB21" t="s">
        <v>29</v>
      </c>
      <c r="BC21" t="s">
        <v>29</v>
      </c>
    </row>
    <row r="22" spans="1:55" x14ac:dyDescent="0.25">
      <c r="A22" s="5">
        <v>21</v>
      </c>
      <c r="B22" s="5" t="s">
        <v>70</v>
      </c>
      <c r="D22" s="5" t="s">
        <v>121</v>
      </c>
      <c r="E22" s="5">
        <v>1</v>
      </c>
      <c r="F22" s="5">
        <v>0</v>
      </c>
      <c r="G22" s="5">
        <v>1</v>
      </c>
      <c r="H22" t="s">
        <v>122</v>
      </c>
      <c r="I22" t="s">
        <v>123</v>
      </c>
      <c r="J22" t="s">
        <v>29</v>
      </c>
      <c r="K22" t="s">
        <v>29</v>
      </c>
      <c r="L22" t="s">
        <v>29</v>
      </c>
      <c r="M22" t="s">
        <v>29</v>
      </c>
      <c r="N22" t="s">
        <v>29</v>
      </c>
      <c r="O22" t="s">
        <v>29</v>
      </c>
      <c r="P22" t="s">
        <v>29</v>
      </c>
      <c r="Q22" t="s">
        <v>29</v>
      </c>
      <c r="R22" t="s">
        <v>29</v>
      </c>
      <c r="S22" t="s">
        <v>29</v>
      </c>
      <c r="T22" t="s">
        <v>29</v>
      </c>
      <c r="U22" t="s">
        <v>29</v>
      </c>
      <c r="V22" t="s">
        <v>29</v>
      </c>
      <c r="W22" t="s">
        <v>29</v>
      </c>
      <c r="X22" t="s">
        <v>29</v>
      </c>
      <c r="Y22" t="s">
        <v>29</v>
      </c>
      <c r="Z22" t="s">
        <v>29</v>
      </c>
      <c r="AA22" t="s">
        <v>29</v>
      </c>
      <c r="AB22" t="s">
        <v>29</v>
      </c>
      <c r="AC22" t="s">
        <v>29</v>
      </c>
      <c r="AD22" t="s">
        <v>29</v>
      </c>
      <c r="AE22" t="s">
        <v>29</v>
      </c>
      <c r="AF22" t="s">
        <v>29</v>
      </c>
      <c r="AG22" t="s">
        <v>29</v>
      </c>
      <c r="AH22" t="s">
        <v>29</v>
      </c>
      <c r="AI22" t="s">
        <v>29</v>
      </c>
      <c r="AJ22" t="s">
        <v>29</v>
      </c>
      <c r="AK22" t="s">
        <v>29</v>
      </c>
      <c r="AL22" t="s">
        <v>29</v>
      </c>
      <c r="AM22" t="s">
        <v>29</v>
      </c>
      <c r="AN22" t="s">
        <v>29</v>
      </c>
      <c r="AO22" t="s">
        <v>29</v>
      </c>
      <c r="AP22" t="s">
        <v>29</v>
      </c>
      <c r="AQ22" t="s">
        <v>29</v>
      </c>
      <c r="AR22" t="s">
        <v>29</v>
      </c>
      <c r="AS22" t="s">
        <v>29</v>
      </c>
      <c r="AT22" t="s">
        <v>29</v>
      </c>
      <c r="AU22" t="s">
        <v>29</v>
      </c>
      <c r="AV22" t="s">
        <v>29</v>
      </c>
      <c r="AW22" t="s">
        <v>29</v>
      </c>
      <c r="AX22" t="s">
        <v>29</v>
      </c>
      <c r="AY22" t="s">
        <v>29</v>
      </c>
      <c r="AZ22" t="s">
        <v>29</v>
      </c>
      <c r="BA22" t="s">
        <v>29</v>
      </c>
      <c r="BB22" t="s">
        <v>29</v>
      </c>
      <c r="BC22" t="s">
        <v>29</v>
      </c>
    </row>
    <row r="23" spans="1:55" x14ac:dyDescent="0.25">
      <c r="A23" s="5">
        <v>22</v>
      </c>
      <c r="B23" s="5" t="s">
        <v>70</v>
      </c>
      <c r="D23" s="5" t="s">
        <v>124</v>
      </c>
      <c r="E23" s="5">
        <v>1</v>
      </c>
      <c r="F23" s="5">
        <v>0</v>
      </c>
      <c r="G23" s="5">
        <v>2</v>
      </c>
      <c r="H23" t="s">
        <v>125</v>
      </c>
      <c r="I23" t="s">
        <v>126</v>
      </c>
      <c r="J23" t="s">
        <v>127</v>
      </c>
      <c r="K23" t="s">
        <v>29</v>
      </c>
      <c r="L23" t="s">
        <v>29</v>
      </c>
      <c r="M23" t="s">
        <v>29</v>
      </c>
      <c r="N23" t="s">
        <v>29</v>
      </c>
      <c r="O23" t="s">
        <v>29</v>
      </c>
      <c r="P23" t="s">
        <v>29</v>
      </c>
      <c r="Q23" t="s">
        <v>29</v>
      </c>
      <c r="R23" t="s">
        <v>29</v>
      </c>
      <c r="S23" t="s">
        <v>29</v>
      </c>
      <c r="T23" t="s">
        <v>29</v>
      </c>
      <c r="U23" t="s">
        <v>29</v>
      </c>
      <c r="V23" t="s">
        <v>29</v>
      </c>
      <c r="W23" t="s">
        <v>29</v>
      </c>
      <c r="X23" t="s">
        <v>29</v>
      </c>
      <c r="Y23" t="s">
        <v>29</v>
      </c>
      <c r="Z23" t="s">
        <v>29</v>
      </c>
      <c r="AA23" t="s">
        <v>29</v>
      </c>
      <c r="AB23" t="s">
        <v>29</v>
      </c>
      <c r="AC23" t="s">
        <v>29</v>
      </c>
      <c r="AD23" t="s">
        <v>29</v>
      </c>
      <c r="AE23" t="s">
        <v>29</v>
      </c>
      <c r="AF23" t="s">
        <v>29</v>
      </c>
      <c r="AG23" t="s">
        <v>29</v>
      </c>
      <c r="AH23" t="s">
        <v>29</v>
      </c>
      <c r="AI23" t="s">
        <v>29</v>
      </c>
      <c r="AJ23" t="s">
        <v>29</v>
      </c>
      <c r="AK23" t="s">
        <v>29</v>
      </c>
      <c r="AL23" t="s">
        <v>29</v>
      </c>
      <c r="AM23" t="s">
        <v>29</v>
      </c>
      <c r="AN23" t="s">
        <v>29</v>
      </c>
      <c r="AO23" t="s">
        <v>29</v>
      </c>
      <c r="AP23" t="s">
        <v>29</v>
      </c>
      <c r="AQ23" t="s">
        <v>29</v>
      </c>
      <c r="AR23" t="s">
        <v>29</v>
      </c>
      <c r="AS23" t="s">
        <v>29</v>
      </c>
      <c r="AT23" t="s">
        <v>29</v>
      </c>
      <c r="AU23" t="s">
        <v>29</v>
      </c>
      <c r="AV23" t="s">
        <v>29</v>
      </c>
      <c r="AW23" t="s">
        <v>29</v>
      </c>
      <c r="AX23" t="s">
        <v>29</v>
      </c>
      <c r="AY23" t="s">
        <v>29</v>
      </c>
      <c r="AZ23" t="s">
        <v>29</v>
      </c>
      <c r="BA23" t="s">
        <v>29</v>
      </c>
      <c r="BB23" t="s">
        <v>29</v>
      </c>
      <c r="BC23" t="s">
        <v>29</v>
      </c>
    </row>
    <row r="24" spans="1:55" x14ac:dyDescent="0.25">
      <c r="A24" s="5">
        <v>23</v>
      </c>
      <c r="B24" s="5" t="s">
        <v>70</v>
      </c>
      <c r="D24" s="5" t="s">
        <v>128</v>
      </c>
      <c r="E24" s="5">
        <v>1</v>
      </c>
      <c r="F24" s="5">
        <v>0</v>
      </c>
      <c r="G24" s="5">
        <v>0</v>
      </c>
      <c r="H24" t="s">
        <v>129</v>
      </c>
      <c r="I24" t="s">
        <v>29</v>
      </c>
      <c r="J24" t="s">
        <v>29</v>
      </c>
      <c r="K24" t="s">
        <v>29</v>
      </c>
      <c r="L24" t="s">
        <v>29</v>
      </c>
      <c r="M24" t="s">
        <v>29</v>
      </c>
      <c r="N24" t="s">
        <v>29</v>
      </c>
      <c r="O24" t="s">
        <v>29</v>
      </c>
      <c r="P24" t="s">
        <v>29</v>
      </c>
      <c r="Q24" t="s">
        <v>29</v>
      </c>
      <c r="R24" t="s">
        <v>29</v>
      </c>
      <c r="S24" t="s">
        <v>29</v>
      </c>
      <c r="T24" t="s">
        <v>29</v>
      </c>
      <c r="U24" t="s">
        <v>29</v>
      </c>
      <c r="V24" t="s">
        <v>29</v>
      </c>
      <c r="W24" t="s">
        <v>29</v>
      </c>
      <c r="X24" t="s">
        <v>29</v>
      </c>
      <c r="Y24" t="s">
        <v>29</v>
      </c>
      <c r="Z24" t="s">
        <v>29</v>
      </c>
      <c r="AA24" t="s">
        <v>29</v>
      </c>
      <c r="AB24" t="s">
        <v>29</v>
      </c>
      <c r="AC24" t="s">
        <v>29</v>
      </c>
      <c r="AD24" t="s">
        <v>29</v>
      </c>
      <c r="AE24" t="s">
        <v>29</v>
      </c>
      <c r="AF24" t="s">
        <v>29</v>
      </c>
      <c r="AG24" t="s">
        <v>29</v>
      </c>
      <c r="AH24" t="s">
        <v>29</v>
      </c>
      <c r="AI24" t="s">
        <v>29</v>
      </c>
      <c r="AJ24" t="s">
        <v>29</v>
      </c>
      <c r="AK24" t="s">
        <v>29</v>
      </c>
      <c r="AL24" t="s">
        <v>29</v>
      </c>
      <c r="AM24" t="s">
        <v>29</v>
      </c>
      <c r="AN24" t="s">
        <v>29</v>
      </c>
      <c r="AO24" t="s">
        <v>29</v>
      </c>
      <c r="AP24" t="s">
        <v>29</v>
      </c>
      <c r="AQ24" t="s">
        <v>29</v>
      </c>
      <c r="AR24" t="s">
        <v>29</v>
      </c>
      <c r="AS24" t="s">
        <v>29</v>
      </c>
      <c r="AT24" t="s">
        <v>29</v>
      </c>
      <c r="AU24" t="s">
        <v>29</v>
      </c>
      <c r="AV24" t="s">
        <v>29</v>
      </c>
      <c r="AW24" t="s">
        <v>29</v>
      </c>
      <c r="AX24" t="s">
        <v>29</v>
      </c>
      <c r="AY24" t="s">
        <v>29</v>
      </c>
      <c r="AZ24" t="s">
        <v>29</v>
      </c>
      <c r="BA24" t="s">
        <v>29</v>
      </c>
      <c r="BB24" t="s">
        <v>29</v>
      </c>
      <c r="BC24" t="s">
        <v>29</v>
      </c>
    </row>
    <row r="25" spans="1:55" x14ac:dyDescent="0.25">
      <c r="A25" s="5">
        <v>24</v>
      </c>
      <c r="B25" s="5" t="s">
        <v>70</v>
      </c>
      <c r="D25" s="5" t="s">
        <v>130</v>
      </c>
      <c r="E25" s="5">
        <v>1</v>
      </c>
      <c r="F25" s="5">
        <v>0</v>
      </c>
      <c r="G25" s="5">
        <v>1</v>
      </c>
      <c r="H25" t="s">
        <v>131</v>
      </c>
      <c r="I25" t="s">
        <v>132</v>
      </c>
      <c r="J25" t="s">
        <v>29</v>
      </c>
      <c r="K25" t="s">
        <v>29</v>
      </c>
      <c r="L25" t="s">
        <v>29</v>
      </c>
      <c r="M25" t="s">
        <v>29</v>
      </c>
      <c r="N25" t="s">
        <v>29</v>
      </c>
      <c r="O25" t="s">
        <v>29</v>
      </c>
      <c r="P25" t="s">
        <v>29</v>
      </c>
      <c r="Q25" t="s">
        <v>29</v>
      </c>
      <c r="R25" t="s">
        <v>29</v>
      </c>
      <c r="S25" t="s">
        <v>29</v>
      </c>
      <c r="T25" t="s">
        <v>29</v>
      </c>
      <c r="U25" t="s">
        <v>29</v>
      </c>
      <c r="V25" t="s">
        <v>29</v>
      </c>
      <c r="W25" t="s">
        <v>29</v>
      </c>
      <c r="X25" t="s">
        <v>29</v>
      </c>
      <c r="Y25" t="s">
        <v>29</v>
      </c>
      <c r="Z25" t="s">
        <v>29</v>
      </c>
      <c r="AA25" t="s">
        <v>29</v>
      </c>
      <c r="AB25" t="s">
        <v>29</v>
      </c>
      <c r="AC25" t="s">
        <v>29</v>
      </c>
      <c r="AD25" t="s">
        <v>29</v>
      </c>
      <c r="AE25" t="s">
        <v>29</v>
      </c>
      <c r="AF25" t="s">
        <v>29</v>
      </c>
      <c r="AG25" t="s">
        <v>29</v>
      </c>
      <c r="AH25" t="s">
        <v>29</v>
      </c>
      <c r="AI25" t="s">
        <v>29</v>
      </c>
      <c r="AJ25" t="s">
        <v>29</v>
      </c>
      <c r="AK25" t="s">
        <v>29</v>
      </c>
      <c r="AL25" t="s">
        <v>29</v>
      </c>
      <c r="AM25" t="s">
        <v>29</v>
      </c>
      <c r="AN25" t="s">
        <v>29</v>
      </c>
      <c r="AO25" t="s">
        <v>29</v>
      </c>
      <c r="AP25" t="s">
        <v>29</v>
      </c>
      <c r="AQ25" t="s">
        <v>29</v>
      </c>
      <c r="AR25" t="s">
        <v>29</v>
      </c>
      <c r="AS25" t="s">
        <v>29</v>
      </c>
      <c r="AT25" t="s">
        <v>29</v>
      </c>
      <c r="AU25" t="s">
        <v>29</v>
      </c>
      <c r="AV25" t="s">
        <v>29</v>
      </c>
      <c r="AW25" t="s">
        <v>29</v>
      </c>
      <c r="AX25" t="s">
        <v>29</v>
      </c>
      <c r="AY25" t="s">
        <v>29</v>
      </c>
      <c r="AZ25" t="s">
        <v>29</v>
      </c>
      <c r="BA25" t="s">
        <v>29</v>
      </c>
      <c r="BB25" t="s">
        <v>29</v>
      </c>
      <c r="BC25" t="s">
        <v>29</v>
      </c>
    </row>
    <row r="26" spans="1:55" x14ac:dyDescent="0.25">
      <c r="A26" s="5">
        <v>25</v>
      </c>
      <c r="B26" s="5" t="s">
        <v>70</v>
      </c>
      <c r="D26" s="5" t="s">
        <v>133</v>
      </c>
      <c r="E26" s="5">
        <v>1</v>
      </c>
      <c r="F26" s="5">
        <v>0</v>
      </c>
      <c r="G26" s="5">
        <v>2</v>
      </c>
      <c r="H26" t="s">
        <v>134</v>
      </c>
      <c r="I26" t="s">
        <v>135</v>
      </c>
      <c r="J26" t="s">
        <v>136</v>
      </c>
      <c r="K26" t="s">
        <v>29</v>
      </c>
      <c r="L26" t="s">
        <v>29</v>
      </c>
      <c r="M26" t="s">
        <v>29</v>
      </c>
      <c r="N26" t="s">
        <v>29</v>
      </c>
      <c r="O26" t="s">
        <v>29</v>
      </c>
      <c r="P26" t="s">
        <v>29</v>
      </c>
      <c r="Q26" t="s">
        <v>29</v>
      </c>
      <c r="R26" t="s">
        <v>29</v>
      </c>
      <c r="S26" t="s">
        <v>29</v>
      </c>
      <c r="T26" t="s">
        <v>29</v>
      </c>
      <c r="U26" t="s">
        <v>29</v>
      </c>
      <c r="V26" t="s">
        <v>29</v>
      </c>
      <c r="W26" t="s">
        <v>29</v>
      </c>
      <c r="X26" t="s">
        <v>29</v>
      </c>
      <c r="Y26" t="s">
        <v>29</v>
      </c>
      <c r="Z26" t="s">
        <v>29</v>
      </c>
      <c r="AA26" t="s">
        <v>29</v>
      </c>
      <c r="AB26" t="s">
        <v>29</v>
      </c>
      <c r="AC26" t="s">
        <v>29</v>
      </c>
      <c r="AD26" t="s">
        <v>29</v>
      </c>
      <c r="AE26" t="s">
        <v>29</v>
      </c>
      <c r="AF26" t="s">
        <v>29</v>
      </c>
      <c r="AG26" t="s">
        <v>29</v>
      </c>
      <c r="AH26" t="s">
        <v>29</v>
      </c>
      <c r="AI26" t="s">
        <v>29</v>
      </c>
      <c r="AJ26" t="s">
        <v>29</v>
      </c>
      <c r="AK26" t="s">
        <v>29</v>
      </c>
      <c r="AL26" t="s">
        <v>29</v>
      </c>
      <c r="AM26" t="s">
        <v>29</v>
      </c>
      <c r="AN26" t="s">
        <v>29</v>
      </c>
      <c r="AO26" t="s">
        <v>29</v>
      </c>
      <c r="AP26" t="s">
        <v>29</v>
      </c>
      <c r="AQ26" t="s">
        <v>29</v>
      </c>
      <c r="AR26" t="s">
        <v>29</v>
      </c>
      <c r="AS26" t="s">
        <v>29</v>
      </c>
      <c r="AT26" t="s">
        <v>29</v>
      </c>
      <c r="AU26" t="s">
        <v>29</v>
      </c>
      <c r="AV26" t="s">
        <v>29</v>
      </c>
      <c r="AW26" t="s">
        <v>29</v>
      </c>
      <c r="AX26" t="s">
        <v>29</v>
      </c>
      <c r="AY26" t="s">
        <v>29</v>
      </c>
      <c r="AZ26" t="s">
        <v>29</v>
      </c>
      <c r="BA26" t="s">
        <v>29</v>
      </c>
      <c r="BB26" t="s">
        <v>29</v>
      </c>
      <c r="BC26" t="s">
        <v>29</v>
      </c>
    </row>
    <row r="27" spans="1:55" x14ac:dyDescent="0.25">
      <c r="A27" s="5">
        <v>26</v>
      </c>
      <c r="B27" s="5" t="s">
        <v>70</v>
      </c>
      <c r="D27" s="5" t="s">
        <v>137</v>
      </c>
      <c r="E27" s="5">
        <v>1</v>
      </c>
      <c r="F27" s="5">
        <v>0</v>
      </c>
      <c r="G27" s="5">
        <v>0</v>
      </c>
      <c r="H27" t="s">
        <v>138</v>
      </c>
      <c r="I27" t="s">
        <v>29</v>
      </c>
      <c r="J27" t="s">
        <v>29</v>
      </c>
      <c r="K27" t="s">
        <v>29</v>
      </c>
      <c r="L27" t="s">
        <v>29</v>
      </c>
      <c r="M27" t="s">
        <v>29</v>
      </c>
      <c r="N27" t="s">
        <v>29</v>
      </c>
      <c r="O27" t="s">
        <v>29</v>
      </c>
      <c r="P27" t="s">
        <v>29</v>
      </c>
      <c r="Q27" t="s">
        <v>29</v>
      </c>
      <c r="R27" t="s">
        <v>29</v>
      </c>
      <c r="S27" t="s">
        <v>29</v>
      </c>
      <c r="T27" t="s">
        <v>29</v>
      </c>
      <c r="U27" t="s">
        <v>29</v>
      </c>
      <c r="V27" t="s">
        <v>29</v>
      </c>
      <c r="W27" t="s">
        <v>29</v>
      </c>
      <c r="X27" t="s">
        <v>29</v>
      </c>
      <c r="Y27" t="s">
        <v>29</v>
      </c>
      <c r="Z27" t="s">
        <v>29</v>
      </c>
      <c r="AA27" t="s">
        <v>29</v>
      </c>
      <c r="AB27" t="s">
        <v>29</v>
      </c>
      <c r="AC27" t="s">
        <v>29</v>
      </c>
      <c r="AD27" t="s">
        <v>29</v>
      </c>
      <c r="AE27" t="s">
        <v>29</v>
      </c>
      <c r="AF27" t="s">
        <v>29</v>
      </c>
      <c r="AG27" t="s">
        <v>29</v>
      </c>
      <c r="AH27" t="s">
        <v>29</v>
      </c>
      <c r="AI27" t="s">
        <v>29</v>
      </c>
      <c r="AJ27" t="s">
        <v>29</v>
      </c>
      <c r="AK27" t="s">
        <v>29</v>
      </c>
      <c r="AL27" t="s">
        <v>29</v>
      </c>
      <c r="AM27" t="s">
        <v>29</v>
      </c>
      <c r="AN27" t="s">
        <v>29</v>
      </c>
      <c r="AO27" t="s">
        <v>29</v>
      </c>
      <c r="AP27" t="s">
        <v>29</v>
      </c>
      <c r="AQ27" t="s">
        <v>29</v>
      </c>
      <c r="AR27" t="s">
        <v>29</v>
      </c>
      <c r="AS27" t="s">
        <v>29</v>
      </c>
      <c r="AT27" t="s">
        <v>29</v>
      </c>
      <c r="AU27" t="s">
        <v>29</v>
      </c>
      <c r="AV27" t="s">
        <v>29</v>
      </c>
      <c r="AW27" t="s">
        <v>29</v>
      </c>
      <c r="AX27" t="s">
        <v>29</v>
      </c>
      <c r="AY27" t="s">
        <v>29</v>
      </c>
      <c r="AZ27" t="s">
        <v>29</v>
      </c>
      <c r="BA27" t="s">
        <v>29</v>
      </c>
      <c r="BB27" t="s">
        <v>29</v>
      </c>
      <c r="BC27" t="s">
        <v>29</v>
      </c>
    </row>
    <row r="28" spans="1:55" x14ac:dyDescent="0.25">
      <c r="A28" s="5">
        <v>27</v>
      </c>
      <c r="B28" s="5" t="s">
        <v>70</v>
      </c>
      <c r="D28" s="5" t="s">
        <v>139</v>
      </c>
      <c r="E28" s="5">
        <v>2</v>
      </c>
      <c r="F28" s="5">
        <v>0</v>
      </c>
      <c r="G28" s="5">
        <v>1</v>
      </c>
      <c r="H28" t="s">
        <v>140</v>
      </c>
      <c r="I28" t="s">
        <v>141</v>
      </c>
      <c r="J28" t="s">
        <v>142</v>
      </c>
      <c r="K28" t="s">
        <v>29</v>
      </c>
      <c r="L28" t="s">
        <v>29</v>
      </c>
      <c r="M28" t="s">
        <v>29</v>
      </c>
      <c r="N28" t="s">
        <v>29</v>
      </c>
      <c r="O28" t="s">
        <v>29</v>
      </c>
      <c r="P28" t="s">
        <v>29</v>
      </c>
      <c r="Q28" t="s">
        <v>29</v>
      </c>
      <c r="R28" t="s">
        <v>29</v>
      </c>
      <c r="S28" t="s">
        <v>29</v>
      </c>
      <c r="T28" t="s">
        <v>29</v>
      </c>
      <c r="U28" t="s">
        <v>29</v>
      </c>
      <c r="V28" t="s">
        <v>29</v>
      </c>
      <c r="W28" t="s">
        <v>29</v>
      </c>
      <c r="X28" t="s">
        <v>29</v>
      </c>
      <c r="Y28" t="s">
        <v>29</v>
      </c>
      <c r="Z28" t="s">
        <v>29</v>
      </c>
      <c r="AA28" t="s">
        <v>29</v>
      </c>
      <c r="AB28" t="s">
        <v>29</v>
      </c>
      <c r="AC28" t="s">
        <v>29</v>
      </c>
      <c r="AD28" t="s">
        <v>29</v>
      </c>
      <c r="AE28" t="s">
        <v>29</v>
      </c>
      <c r="AF28" t="s">
        <v>29</v>
      </c>
      <c r="AG28" t="s">
        <v>29</v>
      </c>
      <c r="AH28" t="s">
        <v>29</v>
      </c>
      <c r="AI28" t="s">
        <v>29</v>
      </c>
      <c r="AJ28" t="s">
        <v>29</v>
      </c>
      <c r="AK28" t="s">
        <v>29</v>
      </c>
      <c r="AL28" t="s">
        <v>29</v>
      </c>
      <c r="AM28" t="s">
        <v>29</v>
      </c>
      <c r="AN28" t="s">
        <v>29</v>
      </c>
      <c r="AO28" t="s">
        <v>29</v>
      </c>
      <c r="AP28" t="s">
        <v>29</v>
      </c>
      <c r="AQ28" t="s">
        <v>29</v>
      </c>
      <c r="AR28" t="s">
        <v>29</v>
      </c>
      <c r="AS28" t="s">
        <v>29</v>
      </c>
      <c r="AT28" t="s">
        <v>29</v>
      </c>
      <c r="AU28" t="s">
        <v>29</v>
      </c>
      <c r="AV28" t="s">
        <v>29</v>
      </c>
      <c r="AW28" t="s">
        <v>29</v>
      </c>
      <c r="AX28" t="s">
        <v>29</v>
      </c>
      <c r="AY28" t="s">
        <v>29</v>
      </c>
      <c r="AZ28" t="s">
        <v>29</v>
      </c>
      <c r="BA28" t="s">
        <v>29</v>
      </c>
      <c r="BB28" t="s">
        <v>29</v>
      </c>
      <c r="BC28" t="s">
        <v>29</v>
      </c>
    </row>
    <row r="29" spans="1:55" x14ac:dyDescent="0.25">
      <c r="A29" s="5">
        <v>28</v>
      </c>
      <c r="B29" s="5" t="s">
        <v>70</v>
      </c>
      <c r="D29" s="5" t="s">
        <v>143</v>
      </c>
      <c r="E29" s="5">
        <v>1</v>
      </c>
      <c r="F29" s="5">
        <v>0</v>
      </c>
      <c r="G29" s="5">
        <v>0</v>
      </c>
      <c r="H29" t="s">
        <v>144</v>
      </c>
      <c r="I29" t="s">
        <v>29</v>
      </c>
      <c r="J29" t="s">
        <v>29</v>
      </c>
      <c r="K29" t="s">
        <v>29</v>
      </c>
      <c r="L29" t="s">
        <v>29</v>
      </c>
      <c r="M29" t="s">
        <v>29</v>
      </c>
      <c r="N29" t="s">
        <v>29</v>
      </c>
      <c r="O29" t="s">
        <v>29</v>
      </c>
      <c r="P29" t="s">
        <v>29</v>
      </c>
      <c r="Q29" t="s">
        <v>29</v>
      </c>
      <c r="R29" t="s">
        <v>29</v>
      </c>
      <c r="S29" t="s">
        <v>29</v>
      </c>
      <c r="T29" t="s">
        <v>29</v>
      </c>
      <c r="U29" t="s">
        <v>29</v>
      </c>
      <c r="V29" t="s">
        <v>29</v>
      </c>
      <c r="W29" t="s">
        <v>29</v>
      </c>
      <c r="X29" t="s">
        <v>29</v>
      </c>
      <c r="Y29" t="s">
        <v>29</v>
      </c>
      <c r="Z29" t="s">
        <v>29</v>
      </c>
      <c r="AA29" t="s">
        <v>29</v>
      </c>
      <c r="AB29" t="s">
        <v>29</v>
      </c>
      <c r="AC29" t="s">
        <v>29</v>
      </c>
      <c r="AD29" t="s">
        <v>29</v>
      </c>
      <c r="AE29" t="s">
        <v>29</v>
      </c>
      <c r="AF29" t="s">
        <v>29</v>
      </c>
      <c r="AG29" t="s">
        <v>29</v>
      </c>
      <c r="AH29" t="s">
        <v>29</v>
      </c>
      <c r="AI29" t="s">
        <v>29</v>
      </c>
      <c r="AJ29" t="s">
        <v>29</v>
      </c>
      <c r="AK29" t="s">
        <v>29</v>
      </c>
      <c r="AL29" t="s">
        <v>29</v>
      </c>
      <c r="AM29" t="s">
        <v>29</v>
      </c>
      <c r="AN29" t="s">
        <v>29</v>
      </c>
      <c r="AO29" t="s">
        <v>29</v>
      </c>
      <c r="AP29" t="s">
        <v>29</v>
      </c>
      <c r="AQ29" t="s">
        <v>29</v>
      </c>
      <c r="AR29" t="s">
        <v>29</v>
      </c>
      <c r="AS29" t="s">
        <v>29</v>
      </c>
      <c r="AT29" t="s">
        <v>29</v>
      </c>
      <c r="AU29" t="s">
        <v>29</v>
      </c>
      <c r="AV29" t="s">
        <v>29</v>
      </c>
      <c r="AW29" t="s">
        <v>29</v>
      </c>
      <c r="AX29" t="s">
        <v>29</v>
      </c>
      <c r="AY29" t="s">
        <v>29</v>
      </c>
      <c r="AZ29" t="s">
        <v>29</v>
      </c>
      <c r="BA29" t="s">
        <v>29</v>
      </c>
      <c r="BB29" t="s">
        <v>29</v>
      </c>
      <c r="BC29" t="s">
        <v>29</v>
      </c>
    </row>
    <row r="30" spans="1:55" x14ac:dyDescent="0.25">
      <c r="A30" s="5">
        <v>29</v>
      </c>
      <c r="B30" s="5" t="s">
        <v>70</v>
      </c>
      <c r="D30" s="5" t="s">
        <v>145</v>
      </c>
      <c r="E30" s="5">
        <v>1</v>
      </c>
      <c r="F30" s="5">
        <v>0</v>
      </c>
      <c r="G30" s="5">
        <v>0</v>
      </c>
      <c r="H30" t="s">
        <v>146</v>
      </c>
      <c r="I30" t="s">
        <v>29</v>
      </c>
      <c r="J30" t="s">
        <v>29</v>
      </c>
      <c r="K30" t="s">
        <v>29</v>
      </c>
      <c r="L30" t="s">
        <v>29</v>
      </c>
      <c r="M30" t="s">
        <v>29</v>
      </c>
      <c r="N30" t="s">
        <v>29</v>
      </c>
      <c r="O30" t="s">
        <v>29</v>
      </c>
      <c r="P30" t="s">
        <v>29</v>
      </c>
      <c r="Q30" t="s">
        <v>29</v>
      </c>
      <c r="R30" t="s">
        <v>29</v>
      </c>
      <c r="S30" t="s">
        <v>29</v>
      </c>
      <c r="T30" t="s">
        <v>29</v>
      </c>
      <c r="U30" t="s">
        <v>29</v>
      </c>
      <c r="V30" t="s">
        <v>29</v>
      </c>
      <c r="W30" t="s">
        <v>29</v>
      </c>
      <c r="X30" t="s">
        <v>29</v>
      </c>
      <c r="Y30" t="s">
        <v>29</v>
      </c>
      <c r="Z30" t="s">
        <v>29</v>
      </c>
      <c r="AA30" t="s">
        <v>29</v>
      </c>
      <c r="AB30" t="s">
        <v>29</v>
      </c>
      <c r="AC30" t="s">
        <v>29</v>
      </c>
      <c r="AD30" t="s">
        <v>29</v>
      </c>
      <c r="AE30" t="s">
        <v>29</v>
      </c>
      <c r="AF30" t="s">
        <v>29</v>
      </c>
      <c r="AG30" t="s">
        <v>29</v>
      </c>
      <c r="AH30" t="s">
        <v>29</v>
      </c>
      <c r="AI30" t="s">
        <v>29</v>
      </c>
      <c r="AJ30" t="s">
        <v>29</v>
      </c>
      <c r="AK30" t="s">
        <v>29</v>
      </c>
      <c r="AL30" t="s">
        <v>29</v>
      </c>
      <c r="AM30" t="s">
        <v>29</v>
      </c>
      <c r="AN30" t="s">
        <v>29</v>
      </c>
      <c r="AO30" t="s">
        <v>29</v>
      </c>
      <c r="AP30" t="s">
        <v>29</v>
      </c>
      <c r="AQ30" t="s">
        <v>29</v>
      </c>
      <c r="AR30" t="s">
        <v>29</v>
      </c>
      <c r="AS30" t="s">
        <v>29</v>
      </c>
      <c r="AT30" t="s">
        <v>29</v>
      </c>
      <c r="AU30" t="s">
        <v>29</v>
      </c>
      <c r="AV30" t="s">
        <v>29</v>
      </c>
      <c r="AW30" t="s">
        <v>29</v>
      </c>
      <c r="AX30" t="s">
        <v>29</v>
      </c>
      <c r="AY30" t="s">
        <v>29</v>
      </c>
      <c r="AZ30" t="s">
        <v>29</v>
      </c>
      <c r="BA30" t="s">
        <v>29</v>
      </c>
      <c r="BB30" t="s">
        <v>29</v>
      </c>
      <c r="BC30" t="s">
        <v>29</v>
      </c>
    </row>
    <row r="31" spans="1:55" x14ac:dyDescent="0.25">
      <c r="A31" s="5">
        <v>30</v>
      </c>
      <c r="B31" s="5" t="s">
        <v>70</v>
      </c>
      <c r="D31" s="5" t="s">
        <v>147</v>
      </c>
      <c r="E31" s="5">
        <v>2</v>
      </c>
      <c r="F31" s="5">
        <v>0</v>
      </c>
      <c r="G31" s="5">
        <v>1</v>
      </c>
      <c r="H31" t="s">
        <v>148</v>
      </c>
      <c r="I31" t="s">
        <v>149</v>
      </c>
      <c r="J31" t="s">
        <v>150</v>
      </c>
      <c r="K31" t="s">
        <v>29</v>
      </c>
      <c r="L31" t="s">
        <v>29</v>
      </c>
      <c r="M31" t="s">
        <v>29</v>
      </c>
      <c r="N31" t="s">
        <v>29</v>
      </c>
      <c r="O31" t="s">
        <v>29</v>
      </c>
      <c r="P31" t="s">
        <v>29</v>
      </c>
      <c r="Q31" t="s">
        <v>29</v>
      </c>
      <c r="R31" t="s">
        <v>29</v>
      </c>
      <c r="S31" t="s">
        <v>29</v>
      </c>
      <c r="T31" t="s">
        <v>29</v>
      </c>
      <c r="U31" t="s">
        <v>29</v>
      </c>
      <c r="V31" t="s">
        <v>29</v>
      </c>
      <c r="W31" t="s">
        <v>29</v>
      </c>
      <c r="X31" t="s">
        <v>29</v>
      </c>
      <c r="Y31" t="s">
        <v>29</v>
      </c>
      <c r="Z31" t="s">
        <v>29</v>
      </c>
      <c r="AA31" t="s">
        <v>29</v>
      </c>
      <c r="AB31" t="s">
        <v>29</v>
      </c>
      <c r="AC31" t="s">
        <v>29</v>
      </c>
      <c r="AD31" t="s">
        <v>29</v>
      </c>
      <c r="AE31" t="s">
        <v>29</v>
      </c>
      <c r="AF31" t="s">
        <v>29</v>
      </c>
      <c r="AG31" t="s">
        <v>29</v>
      </c>
      <c r="AH31" t="s">
        <v>29</v>
      </c>
      <c r="AI31" t="s">
        <v>29</v>
      </c>
      <c r="AJ31" t="s">
        <v>29</v>
      </c>
      <c r="AK31" t="s">
        <v>29</v>
      </c>
      <c r="AL31" t="s">
        <v>29</v>
      </c>
      <c r="AM31" t="s">
        <v>29</v>
      </c>
      <c r="AN31" t="s">
        <v>29</v>
      </c>
      <c r="AO31" t="s">
        <v>29</v>
      </c>
      <c r="AP31" t="s">
        <v>29</v>
      </c>
      <c r="AQ31" t="s">
        <v>29</v>
      </c>
      <c r="AR31" t="s">
        <v>29</v>
      </c>
      <c r="AS31" t="s">
        <v>29</v>
      </c>
      <c r="AT31" t="s">
        <v>29</v>
      </c>
      <c r="AU31" t="s">
        <v>29</v>
      </c>
      <c r="AV31" t="s">
        <v>29</v>
      </c>
      <c r="AW31" t="s">
        <v>29</v>
      </c>
      <c r="AX31" t="s">
        <v>29</v>
      </c>
      <c r="AY31" t="s">
        <v>29</v>
      </c>
      <c r="AZ31" t="s">
        <v>29</v>
      </c>
      <c r="BA31" t="s">
        <v>29</v>
      </c>
      <c r="BB31" t="s">
        <v>29</v>
      </c>
      <c r="BC31" t="s">
        <v>29</v>
      </c>
    </row>
    <row r="32" spans="1:55" x14ac:dyDescent="0.25">
      <c r="A32" s="5">
        <v>31</v>
      </c>
      <c r="B32" s="5" t="s">
        <v>151</v>
      </c>
      <c r="C32" s="5">
        <v>1</v>
      </c>
      <c r="D32" s="5" t="s">
        <v>152</v>
      </c>
      <c r="E32" s="5">
        <v>1</v>
      </c>
      <c r="F32" s="5">
        <v>0</v>
      </c>
      <c r="G32" s="5">
        <v>1</v>
      </c>
      <c r="H32" t="s">
        <v>153</v>
      </c>
      <c r="I32" t="s">
        <v>154</v>
      </c>
      <c r="J32" t="s">
        <v>29</v>
      </c>
      <c r="K32" t="s">
        <v>29</v>
      </c>
      <c r="L32" t="s">
        <v>29</v>
      </c>
      <c r="M32" t="s">
        <v>29</v>
      </c>
      <c r="N32" t="s">
        <v>29</v>
      </c>
      <c r="O32" t="s">
        <v>29</v>
      </c>
      <c r="P32" t="s">
        <v>29</v>
      </c>
      <c r="Q32" t="s">
        <v>29</v>
      </c>
      <c r="R32" t="s">
        <v>29</v>
      </c>
      <c r="S32" t="s">
        <v>29</v>
      </c>
      <c r="T32" t="s">
        <v>29</v>
      </c>
      <c r="U32" t="s">
        <v>29</v>
      </c>
      <c r="V32" t="s">
        <v>29</v>
      </c>
      <c r="W32" t="s">
        <v>29</v>
      </c>
      <c r="X32" t="s">
        <v>29</v>
      </c>
      <c r="Y32" t="s">
        <v>29</v>
      </c>
      <c r="Z32" t="s">
        <v>29</v>
      </c>
      <c r="AA32" t="s">
        <v>29</v>
      </c>
      <c r="AB32" t="s">
        <v>29</v>
      </c>
      <c r="AC32" t="s">
        <v>29</v>
      </c>
      <c r="AD32" t="s">
        <v>29</v>
      </c>
      <c r="AE32" t="s">
        <v>29</v>
      </c>
      <c r="AF32" t="s">
        <v>29</v>
      </c>
      <c r="AG32" t="s">
        <v>29</v>
      </c>
      <c r="AH32" t="s">
        <v>29</v>
      </c>
      <c r="AI32" t="s">
        <v>29</v>
      </c>
      <c r="AJ32" t="s">
        <v>29</v>
      </c>
      <c r="AK32" t="s">
        <v>29</v>
      </c>
      <c r="AL32" t="s">
        <v>29</v>
      </c>
      <c r="AM32" t="s">
        <v>29</v>
      </c>
      <c r="AN32" t="s">
        <v>29</v>
      </c>
      <c r="AO32" t="s">
        <v>29</v>
      </c>
      <c r="AP32" t="s">
        <v>29</v>
      </c>
      <c r="AQ32" t="s">
        <v>29</v>
      </c>
      <c r="AR32" t="s">
        <v>29</v>
      </c>
      <c r="AS32" t="s">
        <v>29</v>
      </c>
      <c r="AT32" t="s">
        <v>29</v>
      </c>
      <c r="AU32" t="s">
        <v>29</v>
      </c>
      <c r="AV32" t="s">
        <v>29</v>
      </c>
      <c r="AW32" t="s">
        <v>29</v>
      </c>
      <c r="AX32" t="s">
        <v>29</v>
      </c>
      <c r="AY32" t="s">
        <v>29</v>
      </c>
      <c r="AZ32" t="s">
        <v>29</v>
      </c>
      <c r="BA32" t="s">
        <v>29</v>
      </c>
      <c r="BB32" t="s">
        <v>29</v>
      </c>
      <c r="BC32" t="s">
        <v>29</v>
      </c>
    </row>
    <row r="33" spans="1:55" x14ac:dyDescent="0.25">
      <c r="A33" s="5">
        <v>32</v>
      </c>
      <c r="B33" s="5" t="s">
        <v>155</v>
      </c>
      <c r="C33" s="5">
        <v>3</v>
      </c>
      <c r="D33" s="5" t="s">
        <v>156</v>
      </c>
      <c r="E33" s="5">
        <v>0</v>
      </c>
      <c r="F33" s="5">
        <v>0</v>
      </c>
      <c r="G33" s="5">
        <v>1</v>
      </c>
      <c r="H33" t="s">
        <v>157</v>
      </c>
      <c r="I33" t="s">
        <v>29</v>
      </c>
      <c r="J33" t="s">
        <v>29</v>
      </c>
      <c r="K33" t="s">
        <v>29</v>
      </c>
      <c r="L33" t="s">
        <v>29</v>
      </c>
      <c r="M33" t="s">
        <v>29</v>
      </c>
      <c r="N33" t="s">
        <v>29</v>
      </c>
      <c r="O33" t="s">
        <v>29</v>
      </c>
      <c r="P33" t="s">
        <v>29</v>
      </c>
      <c r="Q33" t="s">
        <v>29</v>
      </c>
      <c r="R33" t="s">
        <v>29</v>
      </c>
      <c r="S33" t="s">
        <v>29</v>
      </c>
      <c r="T33" t="s">
        <v>29</v>
      </c>
      <c r="U33" t="s">
        <v>29</v>
      </c>
      <c r="V33" t="s">
        <v>29</v>
      </c>
      <c r="W33" t="s">
        <v>29</v>
      </c>
      <c r="X33" t="s">
        <v>29</v>
      </c>
      <c r="Y33" t="s">
        <v>29</v>
      </c>
      <c r="Z33" t="s">
        <v>29</v>
      </c>
      <c r="AA33" t="s">
        <v>29</v>
      </c>
      <c r="AB33" t="s">
        <v>29</v>
      </c>
      <c r="AC33" t="s">
        <v>29</v>
      </c>
      <c r="AD33" t="s">
        <v>29</v>
      </c>
      <c r="AE33" t="s">
        <v>29</v>
      </c>
      <c r="AF33" t="s">
        <v>29</v>
      </c>
      <c r="AG33" t="s">
        <v>29</v>
      </c>
      <c r="AH33" t="s">
        <v>29</v>
      </c>
      <c r="AI33" t="s">
        <v>29</v>
      </c>
      <c r="AJ33" t="s">
        <v>29</v>
      </c>
      <c r="AK33" t="s">
        <v>29</v>
      </c>
      <c r="AL33" t="s">
        <v>29</v>
      </c>
      <c r="AM33" t="s">
        <v>29</v>
      </c>
      <c r="AN33" t="s">
        <v>29</v>
      </c>
      <c r="AO33" t="s">
        <v>29</v>
      </c>
      <c r="AP33" t="s">
        <v>29</v>
      </c>
      <c r="AQ33" t="s">
        <v>29</v>
      </c>
      <c r="AR33" t="s">
        <v>29</v>
      </c>
      <c r="AS33" t="s">
        <v>29</v>
      </c>
      <c r="AT33" t="s">
        <v>29</v>
      </c>
      <c r="AU33" t="s">
        <v>29</v>
      </c>
      <c r="AV33" t="s">
        <v>29</v>
      </c>
      <c r="AW33" t="s">
        <v>29</v>
      </c>
      <c r="AX33" t="s">
        <v>29</v>
      </c>
      <c r="AY33" t="s">
        <v>29</v>
      </c>
      <c r="AZ33" t="s">
        <v>29</v>
      </c>
      <c r="BA33" t="s">
        <v>29</v>
      </c>
      <c r="BB33" t="s">
        <v>29</v>
      </c>
      <c r="BC33" t="s">
        <v>29</v>
      </c>
    </row>
    <row r="34" spans="1:55" x14ac:dyDescent="0.25">
      <c r="A34" s="5">
        <v>33</v>
      </c>
      <c r="B34" s="5" t="s">
        <v>155</v>
      </c>
      <c r="D34" s="5" t="s">
        <v>158</v>
      </c>
      <c r="E34" s="5">
        <v>0</v>
      </c>
      <c r="F34" s="5">
        <v>0</v>
      </c>
      <c r="G34" s="5">
        <v>1</v>
      </c>
      <c r="H34" t="s">
        <v>159</v>
      </c>
      <c r="I34" t="s">
        <v>29</v>
      </c>
      <c r="J34" t="s">
        <v>29</v>
      </c>
      <c r="K34" t="s">
        <v>29</v>
      </c>
      <c r="L34" t="s">
        <v>29</v>
      </c>
      <c r="M34" t="s">
        <v>29</v>
      </c>
      <c r="N34" t="s">
        <v>29</v>
      </c>
      <c r="O34" t="s">
        <v>29</v>
      </c>
      <c r="P34" t="s">
        <v>29</v>
      </c>
      <c r="Q34" t="s">
        <v>29</v>
      </c>
      <c r="R34" t="s">
        <v>29</v>
      </c>
      <c r="S34" t="s">
        <v>29</v>
      </c>
      <c r="T34" t="s">
        <v>29</v>
      </c>
      <c r="U34" t="s">
        <v>29</v>
      </c>
      <c r="V34" t="s">
        <v>29</v>
      </c>
      <c r="W34" t="s">
        <v>29</v>
      </c>
      <c r="X34" t="s">
        <v>29</v>
      </c>
      <c r="Y34" t="s">
        <v>29</v>
      </c>
      <c r="Z34" t="s">
        <v>29</v>
      </c>
      <c r="AA34" t="s">
        <v>29</v>
      </c>
      <c r="AB34" t="s">
        <v>29</v>
      </c>
      <c r="AC34" t="s">
        <v>29</v>
      </c>
      <c r="AD34" t="s">
        <v>29</v>
      </c>
      <c r="AE34" t="s">
        <v>29</v>
      </c>
      <c r="AF34" t="s">
        <v>29</v>
      </c>
      <c r="AG34" t="s">
        <v>29</v>
      </c>
      <c r="AH34" t="s">
        <v>29</v>
      </c>
      <c r="AI34" t="s">
        <v>29</v>
      </c>
      <c r="AJ34" t="s">
        <v>29</v>
      </c>
      <c r="AK34" t="s">
        <v>29</v>
      </c>
      <c r="AL34" t="s">
        <v>29</v>
      </c>
      <c r="AM34" t="s">
        <v>29</v>
      </c>
      <c r="AN34" t="s">
        <v>29</v>
      </c>
      <c r="AO34" t="s">
        <v>29</v>
      </c>
      <c r="AP34" t="s">
        <v>29</v>
      </c>
      <c r="AQ34" t="s">
        <v>29</v>
      </c>
      <c r="AR34" t="s">
        <v>29</v>
      </c>
      <c r="AS34" t="s">
        <v>29</v>
      </c>
      <c r="AT34" t="s">
        <v>29</v>
      </c>
      <c r="AU34" t="s">
        <v>29</v>
      </c>
      <c r="AV34" t="s">
        <v>29</v>
      </c>
      <c r="AW34" t="s">
        <v>29</v>
      </c>
      <c r="AX34" t="s">
        <v>29</v>
      </c>
      <c r="AY34" t="s">
        <v>29</v>
      </c>
      <c r="AZ34" t="s">
        <v>29</v>
      </c>
      <c r="BA34" t="s">
        <v>29</v>
      </c>
      <c r="BB34" t="s">
        <v>29</v>
      </c>
      <c r="BC34" t="s">
        <v>29</v>
      </c>
    </row>
    <row r="35" spans="1:55" x14ac:dyDescent="0.25">
      <c r="A35" s="5">
        <v>34</v>
      </c>
      <c r="B35" s="5" t="s">
        <v>155</v>
      </c>
      <c r="D35" s="5" t="s">
        <v>160</v>
      </c>
      <c r="E35" s="5">
        <v>0</v>
      </c>
      <c r="F35" s="5">
        <v>1</v>
      </c>
      <c r="G35" s="5">
        <v>0</v>
      </c>
      <c r="H35" t="s">
        <v>161</v>
      </c>
      <c r="I35" t="s">
        <v>29</v>
      </c>
      <c r="J35" t="s">
        <v>29</v>
      </c>
      <c r="K35" t="s">
        <v>29</v>
      </c>
      <c r="L35" t="s">
        <v>29</v>
      </c>
      <c r="M35" t="s">
        <v>29</v>
      </c>
      <c r="N35" t="s">
        <v>29</v>
      </c>
      <c r="O35" t="s">
        <v>29</v>
      </c>
      <c r="P35" t="s">
        <v>29</v>
      </c>
      <c r="Q35" t="s">
        <v>29</v>
      </c>
      <c r="R35" t="s">
        <v>29</v>
      </c>
      <c r="S35" t="s">
        <v>29</v>
      </c>
      <c r="T35" t="s">
        <v>29</v>
      </c>
      <c r="U35" t="s">
        <v>29</v>
      </c>
      <c r="V35" t="s">
        <v>29</v>
      </c>
      <c r="W35" t="s">
        <v>29</v>
      </c>
      <c r="X35" t="s">
        <v>29</v>
      </c>
      <c r="Y35" t="s">
        <v>29</v>
      </c>
      <c r="Z35" t="s">
        <v>29</v>
      </c>
      <c r="AA35" t="s">
        <v>29</v>
      </c>
      <c r="AB35" t="s">
        <v>29</v>
      </c>
      <c r="AC35" t="s">
        <v>29</v>
      </c>
      <c r="AD35" t="s">
        <v>29</v>
      </c>
      <c r="AE35" t="s">
        <v>29</v>
      </c>
      <c r="AF35" t="s">
        <v>29</v>
      </c>
      <c r="AG35" t="s">
        <v>29</v>
      </c>
      <c r="AH35" t="s">
        <v>29</v>
      </c>
      <c r="AI35" t="s">
        <v>29</v>
      </c>
      <c r="AJ35" t="s">
        <v>29</v>
      </c>
      <c r="AK35" t="s">
        <v>29</v>
      </c>
      <c r="AL35" t="s">
        <v>29</v>
      </c>
      <c r="AM35" t="s">
        <v>29</v>
      </c>
      <c r="AN35" t="s">
        <v>29</v>
      </c>
      <c r="AO35" t="s">
        <v>29</v>
      </c>
      <c r="AP35" t="s">
        <v>29</v>
      </c>
      <c r="AQ35" t="s">
        <v>29</v>
      </c>
      <c r="AR35" t="s">
        <v>29</v>
      </c>
      <c r="AS35" t="s">
        <v>29</v>
      </c>
      <c r="AT35" t="s">
        <v>29</v>
      </c>
      <c r="AU35" t="s">
        <v>29</v>
      </c>
      <c r="AV35" t="s">
        <v>29</v>
      </c>
      <c r="AW35" t="s">
        <v>29</v>
      </c>
      <c r="AX35" t="s">
        <v>29</v>
      </c>
      <c r="AY35" t="s">
        <v>29</v>
      </c>
      <c r="AZ35" t="s">
        <v>29</v>
      </c>
      <c r="BA35" t="s">
        <v>29</v>
      </c>
      <c r="BB35" t="s">
        <v>29</v>
      </c>
      <c r="BC35" t="s">
        <v>29</v>
      </c>
    </row>
    <row r="36" spans="1:55" x14ac:dyDescent="0.25">
      <c r="A36" s="5">
        <v>35</v>
      </c>
      <c r="B36" s="5" t="s">
        <v>162</v>
      </c>
      <c r="C36" s="5">
        <v>1</v>
      </c>
      <c r="D36" s="5" t="s">
        <v>163</v>
      </c>
      <c r="E36" s="5">
        <v>1</v>
      </c>
      <c r="F36" s="5">
        <v>1</v>
      </c>
      <c r="G36" s="5">
        <v>1</v>
      </c>
      <c r="H36" t="s">
        <v>164</v>
      </c>
      <c r="I36" t="s">
        <v>165</v>
      </c>
      <c r="J36" t="s">
        <v>166</v>
      </c>
      <c r="K36" t="s">
        <v>29</v>
      </c>
      <c r="L36" t="s">
        <v>29</v>
      </c>
      <c r="M36" t="s">
        <v>29</v>
      </c>
      <c r="N36" t="s">
        <v>29</v>
      </c>
      <c r="O36" t="s">
        <v>29</v>
      </c>
      <c r="P36" t="s">
        <v>29</v>
      </c>
      <c r="Q36" t="s">
        <v>29</v>
      </c>
      <c r="R36" t="s">
        <v>29</v>
      </c>
      <c r="S36" t="s">
        <v>29</v>
      </c>
      <c r="T36" t="s">
        <v>29</v>
      </c>
      <c r="U36" t="s">
        <v>29</v>
      </c>
      <c r="V36" t="s">
        <v>29</v>
      </c>
      <c r="W36" t="s">
        <v>29</v>
      </c>
      <c r="X36" t="s">
        <v>29</v>
      </c>
      <c r="Y36" t="s">
        <v>29</v>
      </c>
      <c r="Z36" t="s">
        <v>29</v>
      </c>
      <c r="AA36" t="s">
        <v>29</v>
      </c>
      <c r="AB36" t="s">
        <v>29</v>
      </c>
      <c r="AC36" t="s">
        <v>29</v>
      </c>
      <c r="AD36" t="s">
        <v>29</v>
      </c>
      <c r="AE36" t="s">
        <v>29</v>
      </c>
      <c r="AF36" t="s">
        <v>29</v>
      </c>
      <c r="AG36" t="s">
        <v>29</v>
      </c>
      <c r="AH36" t="s">
        <v>29</v>
      </c>
      <c r="AI36" t="s">
        <v>29</v>
      </c>
      <c r="AJ36" t="s">
        <v>29</v>
      </c>
      <c r="AK36" t="s">
        <v>29</v>
      </c>
      <c r="AL36" t="s">
        <v>29</v>
      </c>
      <c r="AM36" t="s">
        <v>29</v>
      </c>
      <c r="AN36" t="s">
        <v>29</v>
      </c>
      <c r="AO36" t="s">
        <v>29</v>
      </c>
      <c r="AP36" t="s">
        <v>29</v>
      </c>
      <c r="AQ36" t="s">
        <v>29</v>
      </c>
      <c r="AR36" t="s">
        <v>29</v>
      </c>
      <c r="AS36" t="s">
        <v>29</v>
      </c>
      <c r="AT36" t="s">
        <v>29</v>
      </c>
      <c r="AU36" t="s">
        <v>29</v>
      </c>
      <c r="AV36" t="s">
        <v>29</v>
      </c>
      <c r="AW36" t="s">
        <v>29</v>
      </c>
      <c r="AX36" t="s">
        <v>29</v>
      </c>
      <c r="AY36" t="s">
        <v>29</v>
      </c>
      <c r="AZ36" t="s">
        <v>29</v>
      </c>
      <c r="BA36" t="s">
        <v>29</v>
      </c>
      <c r="BB36" t="s">
        <v>29</v>
      </c>
      <c r="BC36" t="s">
        <v>29</v>
      </c>
    </row>
    <row r="37" spans="1:55" x14ac:dyDescent="0.25">
      <c r="A37" s="5">
        <v>36</v>
      </c>
      <c r="B37" s="5" t="s">
        <v>167</v>
      </c>
      <c r="C37" s="5">
        <v>3</v>
      </c>
      <c r="D37" s="5" t="s">
        <v>168</v>
      </c>
      <c r="E37" s="5">
        <v>2</v>
      </c>
      <c r="F37" s="5">
        <v>1</v>
      </c>
      <c r="G37" s="5">
        <v>3</v>
      </c>
      <c r="H37" t="s">
        <v>169</v>
      </c>
      <c r="I37" t="s">
        <v>170</v>
      </c>
      <c r="J37" t="s">
        <v>171</v>
      </c>
      <c r="K37" t="s">
        <v>172</v>
      </c>
      <c r="L37" t="s">
        <v>173</v>
      </c>
      <c r="M37" t="s">
        <v>174</v>
      </c>
      <c r="N37" t="s">
        <v>29</v>
      </c>
      <c r="O37" t="s">
        <v>29</v>
      </c>
      <c r="P37" t="s">
        <v>29</v>
      </c>
      <c r="Q37" t="s">
        <v>29</v>
      </c>
      <c r="R37" t="s">
        <v>29</v>
      </c>
      <c r="S37" t="s">
        <v>29</v>
      </c>
      <c r="T37" t="s">
        <v>29</v>
      </c>
      <c r="U37" t="s">
        <v>29</v>
      </c>
      <c r="V37" t="s">
        <v>29</v>
      </c>
      <c r="W37" t="s">
        <v>29</v>
      </c>
      <c r="X37" t="s">
        <v>29</v>
      </c>
      <c r="Y37" t="s">
        <v>29</v>
      </c>
      <c r="Z37" t="s">
        <v>29</v>
      </c>
      <c r="AA37" t="s">
        <v>29</v>
      </c>
      <c r="AB37" t="s">
        <v>29</v>
      </c>
      <c r="AC37" t="s">
        <v>29</v>
      </c>
      <c r="AD37" t="s">
        <v>29</v>
      </c>
      <c r="AE37" t="s">
        <v>29</v>
      </c>
      <c r="AF37" t="s">
        <v>29</v>
      </c>
      <c r="AG37" t="s">
        <v>29</v>
      </c>
      <c r="AH37" t="s">
        <v>29</v>
      </c>
      <c r="AI37" t="s">
        <v>29</v>
      </c>
      <c r="AJ37" t="s">
        <v>29</v>
      </c>
      <c r="AK37" t="s">
        <v>29</v>
      </c>
      <c r="AL37" t="s">
        <v>29</v>
      </c>
      <c r="AM37" t="s">
        <v>29</v>
      </c>
      <c r="AN37" t="s">
        <v>29</v>
      </c>
      <c r="AO37" t="s">
        <v>29</v>
      </c>
      <c r="AP37" t="s">
        <v>29</v>
      </c>
      <c r="AQ37" t="s">
        <v>29</v>
      </c>
      <c r="AR37" t="s">
        <v>29</v>
      </c>
      <c r="AS37" t="s">
        <v>29</v>
      </c>
      <c r="AT37" t="s">
        <v>29</v>
      </c>
      <c r="AU37" t="s">
        <v>29</v>
      </c>
      <c r="AV37" t="s">
        <v>29</v>
      </c>
      <c r="AW37" t="s">
        <v>29</v>
      </c>
      <c r="AX37" t="s">
        <v>29</v>
      </c>
      <c r="AY37" t="s">
        <v>29</v>
      </c>
      <c r="AZ37" t="s">
        <v>29</v>
      </c>
      <c r="BA37" t="s">
        <v>29</v>
      </c>
      <c r="BB37" t="s">
        <v>29</v>
      </c>
      <c r="BC37" t="s">
        <v>29</v>
      </c>
    </row>
    <row r="38" spans="1:55" x14ac:dyDescent="0.25">
      <c r="A38" s="5">
        <v>37</v>
      </c>
      <c r="B38" s="5" t="s">
        <v>167</v>
      </c>
      <c r="D38" s="5" t="s">
        <v>175</v>
      </c>
      <c r="E38" s="5">
        <v>1</v>
      </c>
      <c r="F38" s="5">
        <v>0</v>
      </c>
      <c r="G38" s="5">
        <v>0</v>
      </c>
      <c r="H38" t="s">
        <v>176</v>
      </c>
      <c r="I38" t="s">
        <v>29</v>
      </c>
      <c r="J38" t="s">
        <v>29</v>
      </c>
      <c r="K38" t="s">
        <v>29</v>
      </c>
      <c r="L38" t="s">
        <v>29</v>
      </c>
      <c r="M38" t="s">
        <v>29</v>
      </c>
      <c r="N38" t="s">
        <v>29</v>
      </c>
      <c r="O38" t="s">
        <v>29</v>
      </c>
      <c r="P38" t="s">
        <v>29</v>
      </c>
      <c r="Q38" t="s">
        <v>29</v>
      </c>
      <c r="R38" t="s">
        <v>29</v>
      </c>
      <c r="S38" t="s">
        <v>29</v>
      </c>
      <c r="T38" t="s">
        <v>29</v>
      </c>
      <c r="U38" t="s">
        <v>29</v>
      </c>
      <c r="V38" t="s">
        <v>29</v>
      </c>
      <c r="W38" t="s">
        <v>29</v>
      </c>
      <c r="X38" t="s">
        <v>29</v>
      </c>
      <c r="Y38" t="s">
        <v>29</v>
      </c>
      <c r="Z38" t="s">
        <v>29</v>
      </c>
      <c r="AA38" t="s">
        <v>29</v>
      </c>
      <c r="AB38" t="s">
        <v>29</v>
      </c>
      <c r="AC38" t="s">
        <v>29</v>
      </c>
      <c r="AD38" t="s">
        <v>29</v>
      </c>
      <c r="AE38" t="s">
        <v>29</v>
      </c>
      <c r="AF38" t="s">
        <v>29</v>
      </c>
      <c r="AG38" t="s">
        <v>29</v>
      </c>
      <c r="AH38" t="s">
        <v>29</v>
      </c>
      <c r="AI38" t="s">
        <v>29</v>
      </c>
      <c r="AJ38" t="s">
        <v>29</v>
      </c>
      <c r="AK38" t="s">
        <v>29</v>
      </c>
      <c r="AL38" t="s">
        <v>29</v>
      </c>
      <c r="AM38" t="s">
        <v>29</v>
      </c>
      <c r="AN38" t="s">
        <v>29</v>
      </c>
      <c r="AO38" t="s">
        <v>29</v>
      </c>
      <c r="AP38" t="s">
        <v>29</v>
      </c>
      <c r="AQ38" t="s">
        <v>29</v>
      </c>
      <c r="AR38" t="s">
        <v>29</v>
      </c>
      <c r="AS38" t="s">
        <v>29</v>
      </c>
      <c r="AT38" t="s">
        <v>29</v>
      </c>
      <c r="AU38" t="s">
        <v>29</v>
      </c>
      <c r="AV38" t="s">
        <v>29</v>
      </c>
      <c r="AW38" t="s">
        <v>29</v>
      </c>
      <c r="AX38" t="s">
        <v>29</v>
      </c>
      <c r="AY38" t="s">
        <v>29</v>
      </c>
      <c r="AZ38" t="s">
        <v>29</v>
      </c>
      <c r="BA38" t="s">
        <v>29</v>
      </c>
      <c r="BB38" t="s">
        <v>29</v>
      </c>
      <c r="BC38" t="s">
        <v>29</v>
      </c>
    </row>
    <row r="39" spans="1:55" x14ac:dyDescent="0.25">
      <c r="A39" s="5">
        <v>38</v>
      </c>
      <c r="B39" s="5" t="s">
        <v>167</v>
      </c>
      <c r="D39" s="5" t="s">
        <v>177</v>
      </c>
      <c r="E39" s="5">
        <v>1</v>
      </c>
      <c r="F39" s="5">
        <v>0</v>
      </c>
      <c r="G39" s="5">
        <v>0</v>
      </c>
      <c r="H39" t="s">
        <v>178</v>
      </c>
      <c r="I39" t="s">
        <v>29</v>
      </c>
      <c r="J39" t="s">
        <v>29</v>
      </c>
      <c r="K39" t="s">
        <v>29</v>
      </c>
      <c r="L39" t="s">
        <v>29</v>
      </c>
      <c r="M39" t="s">
        <v>29</v>
      </c>
      <c r="N39" t="s">
        <v>29</v>
      </c>
      <c r="O39" t="s">
        <v>29</v>
      </c>
      <c r="P39" t="s">
        <v>29</v>
      </c>
      <c r="Q39" t="s">
        <v>29</v>
      </c>
      <c r="R39" t="s">
        <v>29</v>
      </c>
      <c r="S39" t="s">
        <v>29</v>
      </c>
      <c r="T39" t="s">
        <v>29</v>
      </c>
      <c r="U39" t="s">
        <v>29</v>
      </c>
      <c r="V39" t="s">
        <v>29</v>
      </c>
      <c r="W39" t="s">
        <v>29</v>
      </c>
      <c r="X39" t="s">
        <v>29</v>
      </c>
      <c r="Y39" t="s">
        <v>29</v>
      </c>
      <c r="Z39" t="s">
        <v>29</v>
      </c>
      <c r="AA39" t="s">
        <v>29</v>
      </c>
      <c r="AB39" t="s">
        <v>29</v>
      </c>
      <c r="AC39" t="s">
        <v>29</v>
      </c>
      <c r="AD39" t="s">
        <v>29</v>
      </c>
      <c r="AE39" t="s">
        <v>29</v>
      </c>
      <c r="AF39" t="s">
        <v>29</v>
      </c>
      <c r="AG39" t="s">
        <v>29</v>
      </c>
      <c r="AH39" t="s">
        <v>29</v>
      </c>
      <c r="AI39" t="s">
        <v>29</v>
      </c>
      <c r="AJ39" t="s">
        <v>29</v>
      </c>
      <c r="AK39" t="s">
        <v>29</v>
      </c>
      <c r="AL39" t="s">
        <v>29</v>
      </c>
      <c r="AM39" t="s">
        <v>29</v>
      </c>
      <c r="AN39" t="s">
        <v>29</v>
      </c>
      <c r="AO39" t="s">
        <v>29</v>
      </c>
      <c r="AP39" t="s">
        <v>29</v>
      </c>
      <c r="AQ39" t="s">
        <v>29</v>
      </c>
      <c r="AR39" t="s">
        <v>29</v>
      </c>
      <c r="AS39" t="s">
        <v>29</v>
      </c>
      <c r="AT39" t="s">
        <v>29</v>
      </c>
      <c r="AU39" t="s">
        <v>29</v>
      </c>
      <c r="AV39" t="s">
        <v>29</v>
      </c>
      <c r="AW39" t="s">
        <v>29</v>
      </c>
      <c r="AX39" t="s">
        <v>29</v>
      </c>
      <c r="AY39" t="s">
        <v>29</v>
      </c>
      <c r="AZ39" t="s">
        <v>29</v>
      </c>
      <c r="BA39" t="s">
        <v>29</v>
      </c>
      <c r="BB39" t="s">
        <v>29</v>
      </c>
      <c r="BC39" t="s">
        <v>29</v>
      </c>
    </row>
    <row r="40" spans="1:55" x14ac:dyDescent="0.25">
      <c r="A40" s="5">
        <v>39</v>
      </c>
      <c r="B40" s="5" t="s">
        <v>179</v>
      </c>
      <c r="C40" s="5">
        <v>3</v>
      </c>
      <c r="D40" s="5" t="s">
        <v>180</v>
      </c>
      <c r="E40" s="5">
        <v>3</v>
      </c>
      <c r="F40" s="5">
        <v>2</v>
      </c>
      <c r="G40" s="5">
        <v>1</v>
      </c>
      <c r="H40" t="s">
        <v>181</v>
      </c>
      <c r="I40" t="s">
        <v>182</v>
      </c>
      <c r="J40" t="s">
        <v>183</v>
      </c>
      <c r="K40" t="s">
        <v>184</v>
      </c>
      <c r="L40" t="s">
        <v>185</v>
      </c>
      <c r="M40" t="s">
        <v>186</v>
      </c>
      <c r="N40" t="s">
        <v>29</v>
      </c>
      <c r="O40" t="s">
        <v>29</v>
      </c>
      <c r="P40" t="s">
        <v>29</v>
      </c>
      <c r="Q40" t="s">
        <v>29</v>
      </c>
      <c r="R40" t="s">
        <v>29</v>
      </c>
      <c r="S40" t="s">
        <v>29</v>
      </c>
      <c r="T40" t="s">
        <v>29</v>
      </c>
      <c r="U40" t="s">
        <v>29</v>
      </c>
      <c r="V40" t="s">
        <v>29</v>
      </c>
      <c r="W40" t="s">
        <v>29</v>
      </c>
      <c r="X40" t="s">
        <v>29</v>
      </c>
      <c r="Y40" t="s">
        <v>29</v>
      </c>
      <c r="Z40" t="s">
        <v>29</v>
      </c>
      <c r="AA40" t="s">
        <v>29</v>
      </c>
      <c r="AB40" t="s">
        <v>29</v>
      </c>
      <c r="AC40" t="s">
        <v>29</v>
      </c>
      <c r="AD40" t="s">
        <v>29</v>
      </c>
      <c r="AE40" t="s">
        <v>29</v>
      </c>
      <c r="AF40" t="s">
        <v>29</v>
      </c>
      <c r="AG40" t="s">
        <v>29</v>
      </c>
      <c r="AH40" t="s">
        <v>29</v>
      </c>
      <c r="AI40" t="s">
        <v>29</v>
      </c>
      <c r="AJ40" t="s">
        <v>29</v>
      </c>
      <c r="AK40" t="s">
        <v>29</v>
      </c>
      <c r="AL40" t="s">
        <v>29</v>
      </c>
      <c r="AM40" t="s">
        <v>29</v>
      </c>
      <c r="AN40" t="s">
        <v>29</v>
      </c>
      <c r="AO40" t="s">
        <v>29</v>
      </c>
      <c r="AP40" t="s">
        <v>29</v>
      </c>
      <c r="AQ40" t="s">
        <v>29</v>
      </c>
      <c r="AR40" t="s">
        <v>29</v>
      </c>
      <c r="AS40" t="s">
        <v>29</v>
      </c>
      <c r="AT40" t="s">
        <v>29</v>
      </c>
      <c r="AU40" t="s">
        <v>29</v>
      </c>
      <c r="AV40" t="s">
        <v>29</v>
      </c>
      <c r="AW40" t="s">
        <v>29</v>
      </c>
      <c r="AX40" t="s">
        <v>29</v>
      </c>
      <c r="AY40" t="s">
        <v>29</v>
      </c>
      <c r="AZ40" t="s">
        <v>29</v>
      </c>
      <c r="BA40" t="s">
        <v>29</v>
      </c>
      <c r="BB40" t="s">
        <v>29</v>
      </c>
      <c r="BC40" t="s">
        <v>29</v>
      </c>
    </row>
    <row r="41" spans="1:55" x14ac:dyDescent="0.25">
      <c r="A41" s="5">
        <v>40</v>
      </c>
      <c r="B41" s="5" t="s">
        <v>179</v>
      </c>
      <c r="D41" s="5" t="s">
        <v>187</v>
      </c>
      <c r="E41" s="5">
        <v>0</v>
      </c>
      <c r="F41" s="5">
        <v>1</v>
      </c>
      <c r="G41" s="5">
        <v>0</v>
      </c>
      <c r="H41" t="s">
        <v>188</v>
      </c>
      <c r="I41" t="s">
        <v>29</v>
      </c>
      <c r="J41" t="s">
        <v>29</v>
      </c>
      <c r="K41" t="s">
        <v>29</v>
      </c>
      <c r="L41" t="s">
        <v>29</v>
      </c>
      <c r="M41" t="s">
        <v>29</v>
      </c>
      <c r="N41" t="s">
        <v>29</v>
      </c>
      <c r="O41" t="s">
        <v>29</v>
      </c>
      <c r="P41" t="s">
        <v>29</v>
      </c>
      <c r="Q41" t="s">
        <v>29</v>
      </c>
      <c r="R41" t="s">
        <v>29</v>
      </c>
      <c r="S41" t="s">
        <v>29</v>
      </c>
      <c r="T41" t="s">
        <v>29</v>
      </c>
      <c r="U41" t="s">
        <v>29</v>
      </c>
      <c r="V41" t="s">
        <v>29</v>
      </c>
      <c r="W41" t="s">
        <v>29</v>
      </c>
      <c r="X41" t="s">
        <v>29</v>
      </c>
      <c r="Y41" t="s">
        <v>29</v>
      </c>
      <c r="Z41" t="s">
        <v>29</v>
      </c>
      <c r="AA41" t="s">
        <v>29</v>
      </c>
      <c r="AB41" t="s">
        <v>29</v>
      </c>
      <c r="AC41" t="s">
        <v>29</v>
      </c>
      <c r="AD41" t="s">
        <v>29</v>
      </c>
      <c r="AE41" t="s">
        <v>29</v>
      </c>
      <c r="AF41" t="s">
        <v>29</v>
      </c>
      <c r="AG41" t="s">
        <v>29</v>
      </c>
      <c r="AH41" t="s">
        <v>29</v>
      </c>
      <c r="AI41" t="s">
        <v>29</v>
      </c>
      <c r="AJ41" t="s">
        <v>29</v>
      </c>
      <c r="AK41" t="s">
        <v>29</v>
      </c>
      <c r="AL41" t="s">
        <v>29</v>
      </c>
      <c r="AM41" t="s">
        <v>29</v>
      </c>
      <c r="AN41" t="s">
        <v>29</v>
      </c>
      <c r="AO41" t="s">
        <v>29</v>
      </c>
      <c r="AP41" t="s">
        <v>29</v>
      </c>
      <c r="AQ41" t="s">
        <v>29</v>
      </c>
      <c r="AR41" t="s">
        <v>29</v>
      </c>
      <c r="AS41" t="s">
        <v>29</v>
      </c>
      <c r="AT41" t="s">
        <v>29</v>
      </c>
      <c r="AU41" t="s">
        <v>29</v>
      </c>
      <c r="AV41" t="s">
        <v>29</v>
      </c>
      <c r="AW41" t="s">
        <v>29</v>
      </c>
      <c r="AX41" t="s">
        <v>29</v>
      </c>
      <c r="AY41" t="s">
        <v>29</v>
      </c>
      <c r="AZ41" t="s">
        <v>29</v>
      </c>
      <c r="BA41" t="s">
        <v>29</v>
      </c>
      <c r="BB41" t="s">
        <v>29</v>
      </c>
      <c r="BC41" t="s">
        <v>29</v>
      </c>
    </row>
    <row r="42" spans="1:55" x14ac:dyDescent="0.25">
      <c r="A42" s="5">
        <v>41</v>
      </c>
      <c r="B42" s="5" t="s">
        <v>179</v>
      </c>
      <c r="D42" s="5" t="s">
        <v>71</v>
      </c>
      <c r="E42" s="5">
        <v>2</v>
      </c>
      <c r="F42" s="5">
        <v>0</v>
      </c>
      <c r="G42" s="5">
        <v>1</v>
      </c>
      <c r="H42" t="s">
        <v>72</v>
      </c>
      <c r="I42" t="s">
        <v>73</v>
      </c>
      <c r="J42" t="s">
        <v>74</v>
      </c>
      <c r="K42" t="s">
        <v>29</v>
      </c>
      <c r="L42" t="s">
        <v>29</v>
      </c>
      <c r="M42" t="s">
        <v>29</v>
      </c>
      <c r="N42" t="s">
        <v>29</v>
      </c>
      <c r="O42" t="s">
        <v>29</v>
      </c>
      <c r="P42" t="s">
        <v>29</v>
      </c>
      <c r="Q42" t="s">
        <v>29</v>
      </c>
      <c r="R42" t="s">
        <v>29</v>
      </c>
      <c r="S42" t="s">
        <v>29</v>
      </c>
      <c r="T42" t="s">
        <v>29</v>
      </c>
      <c r="U42" t="s">
        <v>29</v>
      </c>
      <c r="V42" t="s">
        <v>29</v>
      </c>
      <c r="W42" t="s">
        <v>29</v>
      </c>
      <c r="X42" t="s">
        <v>29</v>
      </c>
      <c r="Y42" t="s">
        <v>29</v>
      </c>
      <c r="Z42" t="s">
        <v>29</v>
      </c>
      <c r="AA42" t="s">
        <v>29</v>
      </c>
      <c r="AB42" t="s">
        <v>29</v>
      </c>
      <c r="AC42" t="s">
        <v>29</v>
      </c>
      <c r="AD42" t="s">
        <v>29</v>
      </c>
      <c r="AE42" t="s">
        <v>29</v>
      </c>
      <c r="AF42" t="s">
        <v>29</v>
      </c>
      <c r="AG42" t="s">
        <v>29</v>
      </c>
      <c r="AH42" t="s">
        <v>29</v>
      </c>
      <c r="AI42" t="s">
        <v>29</v>
      </c>
      <c r="AJ42" t="s">
        <v>29</v>
      </c>
      <c r="AK42" t="s">
        <v>29</v>
      </c>
      <c r="AL42" t="s">
        <v>29</v>
      </c>
      <c r="AM42" t="s">
        <v>29</v>
      </c>
      <c r="AN42" t="s">
        <v>29</v>
      </c>
      <c r="AO42" t="s">
        <v>29</v>
      </c>
      <c r="AP42" t="s">
        <v>29</v>
      </c>
      <c r="AQ42" t="s">
        <v>29</v>
      </c>
      <c r="AR42" t="s">
        <v>29</v>
      </c>
      <c r="AS42" t="s">
        <v>29</v>
      </c>
      <c r="AT42" t="s">
        <v>29</v>
      </c>
      <c r="AU42" t="s">
        <v>29</v>
      </c>
      <c r="AV42" t="s">
        <v>29</v>
      </c>
      <c r="AW42" t="s">
        <v>29</v>
      </c>
      <c r="AX42" t="s">
        <v>29</v>
      </c>
      <c r="AY42" t="s">
        <v>29</v>
      </c>
      <c r="AZ42" t="s">
        <v>29</v>
      </c>
      <c r="BA42" t="s">
        <v>29</v>
      </c>
      <c r="BB42" t="s">
        <v>29</v>
      </c>
      <c r="BC42" t="s">
        <v>29</v>
      </c>
    </row>
    <row r="43" spans="1:55" x14ac:dyDescent="0.25">
      <c r="A43" s="5">
        <v>42</v>
      </c>
      <c r="B43" s="5" t="s">
        <v>189</v>
      </c>
      <c r="C43" s="5">
        <v>5</v>
      </c>
      <c r="D43" s="5" t="s">
        <v>190</v>
      </c>
      <c r="E43" s="5">
        <v>1</v>
      </c>
      <c r="F43" s="5">
        <v>0</v>
      </c>
      <c r="G43" s="5">
        <v>1</v>
      </c>
      <c r="H43" t="s">
        <v>191</v>
      </c>
      <c r="I43" t="s">
        <v>192</v>
      </c>
      <c r="J43" t="s">
        <v>29</v>
      </c>
      <c r="K43" t="s">
        <v>29</v>
      </c>
      <c r="L43" t="s">
        <v>29</v>
      </c>
      <c r="M43" t="s">
        <v>29</v>
      </c>
      <c r="N43" t="s">
        <v>29</v>
      </c>
      <c r="O43" t="s">
        <v>29</v>
      </c>
      <c r="P43" t="s">
        <v>29</v>
      </c>
      <c r="Q43" t="s">
        <v>29</v>
      </c>
      <c r="R43" t="s">
        <v>29</v>
      </c>
      <c r="S43" t="s">
        <v>29</v>
      </c>
      <c r="T43" t="s">
        <v>29</v>
      </c>
      <c r="U43" t="s">
        <v>29</v>
      </c>
      <c r="V43" t="s">
        <v>29</v>
      </c>
      <c r="W43" t="s">
        <v>29</v>
      </c>
      <c r="X43" t="s">
        <v>29</v>
      </c>
      <c r="Y43" t="s">
        <v>29</v>
      </c>
      <c r="Z43" t="s">
        <v>29</v>
      </c>
      <c r="AA43" t="s">
        <v>29</v>
      </c>
      <c r="AB43" t="s">
        <v>29</v>
      </c>
      <c r="AC43" t="s">
        <v>29</v>
      </c>
      <c r="AD43" t="s">
        <v>29</v>
      </c>
      <c r="AE43" t="s">
        <v>29</v>
      </c>
      <c r="AF43" t="s">
        <v>29</v>
      </c>
      <c r="AG43" t="s">
        <v>29</v>
      </c>
      <c r="AH43" t="s">
        <v>29</v>
      </c>
      <c r="AI43" t="s">
        <v>29</v>
      </c>
      <c r="AJ43" t="s">
        <v>29</v>
      </c>
      <c r="AK43" t="s">
        <v>29</v>
      </c>
      <c r="AL43" t="s">
        <v>29</v>
      </c>
      <c r="AM43" t="s">
        <v>29</v>
      </c>
      <c r="AN43" t="s">
        <v>29</v>
      </c>
      <c r="AO43" t="s">
        <v>29</v>
      </c>
      <c r="AP43" t="s">
        <v>29</v>
      </c>
      <c r="AQ43" t="s">
        <v>29</v>
      </c>
      <c r="AR43" t="s">
        <v>29</v>
      </c>
      <c r="AS43" t="s">
        <v>29</v>
      </c>
      <c r="AT43" t="s">
        <v>29</v>
      </c>
      <c r="AU43" t="s">
        <v>29</v>
      </c>
      <c r="AV43" t="s">
        <v>29</v>
      </c>
      <c r="AW43" t="s">
        <v>29</v>
      </c>
      <c r="AX43" t="s">
        <v>29</v>
      </c>
      <c r="AY43" t="s">
        <v>29</v>
      </c>
      <c r="AZ43" t="s">
        <v>29</v>
      </c>
      <c r="BA43" t="s">
        <v>29</v>
      </c>
      <c r="BB43" t="s">
        <v>29</v>
      </c>
      <c r="BC43" t="s">
        <v>29</v>
      </c>
    </row>
    <row r="44" spans="1:55" x14ac:dyDescent="0.25">
      <c r="A44" s="5">
        <v>43</v>
      </c>
      <c r="B44" s="5" t="s">
        <v>189</v>
      </c>
      <c r="D44" s="5" t="s">
        <v>193</v>
      </c>
      <c r="E44" s="5">
        <v>4</v>
      </c>
      <c r="F44" s="5">
        <v>2</v>
      </c>
      <c r="G44" s="5">
        <v>2</v>
      </c>
      <c r="H44" t="s">
        <v>194</v>
      </c>
      <c r="I44" t="s">
        <v>195</v>
      </c>
      <c r="J44" t="s">
        <v>196</v>
      </c>
      <c r="K44" t="s">
        <v>197</v>
      </c>
      <c r="L44" t="s">
        <v>198</v>
      </c>
      <c r="M44" t="s">
        <v>199</v>
      </c>
      <c r="N44" t="s">
        <v>200</v>
      </c>
      <c r="O44" t="s">
        <v>201</v>
      </c>
      <c r="P44" t="s">
        <v>29</v>
      </c>
      <c r="Q44" t="s">
        <v>29</v>
      </c>
      <c r="R44" t="s">
        <v>29</v>
      </c>
      <c r="S44" t="s">
        <v>29</v>
      </c>
      <c r="T44" t="s">
        <v>29</v>
      </c>
      <c r="U44" t="s">
        <v>29</v>
      </c>
      <c r="V44" t="s">
        <v>29</v>
      </c>
      <c r="W44" t="s">
        <v>29</v>
      </c>
      <c r="X44" t="s">
        <v>29</v>
      </c>
      <c r="Y44" t="s">
        <v>29</v>
      </c>
      <c r="Z44" t="s">
        <v>29</v>
      </c>
      <c r="AA44" t="s">
        <v>29</v>
      </c>
      <c r="AB44" t="s">
        <v>29</v>
      </c>
      <c r="AC44" t="s">
        <v>29</v>
      </c>
      <c r="AD44" t="s">
        <v>29</v>
      </c>
      <c r="AE44" t="s">
        <v>29</v>
      </c>
      <c r="AF44" t="s">
        <v>29</v>
      </c>
      <c r="AG44" t="s">
        <v>29</v>
      </c>
      <c r="AH44" t="s">
        <v>29</v>
      </c>
      <c r="AI44" t="s">
        <v>29</v>
      </c>
      <c r="AJ44" t="s">
        <v>29</v>
      </c>
      <c r="AK44" t="s">
        <v>29</v>
      </c>
      <c r="AL44" t="s">
        <v>29</v>
      </c>
      <c r="AM44" t="s">
        <v>29</v>
      </c>
      <c r="AN44" t="s">
        <v>29</v>
      </c>
      <c r="AO44" t="s">
        <v>29</v>
      </c>
      <c r="AP44" t="s">
        <v>29</v>
      </c>
      <c r="AQ44" t="s">
        <v>29</v>
      </c>
      <c r="AR44" t="s">
        <v>29</v>
      </c>
      <c r="AS44" t="s">
        <v>29</v>
      </c>
      <c r="AT44" t="s">
        <v>29</v>
      </c>
      <c r="AU44" t="s">
        <v>29</v>
      </c>
      <c r="AV44" t="s">
        <v>29</v>
      </c>
      <c r="AW44" t="s">
        <v>29</v>
      </c>
      <c r="AX44" t="s">
        <v>29</v>
      </c>
      <c r="AY44" t="s">
        <v>29</v>
      </c>
      <c r="AZ44" t="s">
        <v>29</v>
      </c>
      <c r="BA44" t="s">
        <v>29</v>
      </c>
      <c r="BB44" t="s">
        <v>29</v>
      </c>
      <c r="BC44" t="s">
        <v>29</v>
      </c>
    </row>
    <row r="45" spans="1:55" x14ac:dyDescent="0.25">
      <c r="A45" s="5">
        <v>44</v>
      </c>
      <c r="B45" s="5" t="s">
        <v>189</v>
      </c>
      <c r="D45" s="5" t="s">
        <v>202</v>
      </c>
      <c r="E45" s="5">
        <v>0</v>
      </c>
      <c r="F45" s="5">
        <v>0</v>
      </c>
      <c r="G45" s="5">
        <v>1</v>
      </c>
      <c r="H45" t="s">
        <v>203</v>
      </c>
      <c r="I45" t="s">
        <v>29</v>
      </c>
      <c r="J45" t="s">
        <v>29</v>
      </c>
      <c r="K45" t="s">
        <v>29</v>
      </c>
      <c r="L45" t="s">
        <v>29</v>
      </c>
      <c r="M45" t="s">
        <v>29</v>
      </c>
      <c r="N45" t="s">
        <v>29</v>
      </c>
      <c r="O45" t="s">
        <v>29</v>
      </c>
      <c r="P45" t="s">
        <v>29</v>
      </c>
      <c r="Q45" t="s">
        <v>29</v>
      </c>
      <c r="R45" t="s">
        <v>29</v>
      </c>
      <c r="S45" t="s">
        <v>29</v>
      </c>
      <c r="T45" t="s">
        <v>29</v>
      </c>
      <c r="U45" t="s">
        <v>29</v>
      </c>
      <c r="V45" t="s">
        <v>29</v>
      </c>
      <c r="W45" t="s">
        <v>29</v>
      </c>
      <c r="X45" t="s">
        <v>29</v>
      </c>
      <c r="Y45" t="s">
        <v>29</v>
      </c>
      <c r="Z45" t="s">
        <v>29</v>
      </c>
      <c r="AA45" t="s">
        <v>29</v>
      </c>
      <c r="AB45" t="s">
        <v>29</v>
      </c>
      <c r="AC45" t="s">
        <v>29</v>
      </c>
      <c r="AD45" t="s">
        <v>29</v>
      </c>
      <c r="AE45" t="s">
        <v>29</v>
      </c>
      <c r="AF45" t="s">
        <v>29</v>
      </c>
      <c r="AG45" t="s">
        <v>29</v>
      </c>
      <c r="AH45" t="s">
        <v>29</v>
      </c>
      <c r="AI45" t="s">
        <v>29</v>
      </c>
      <c r="AJ45" t="s">
        <v>29</v>
      </c>
      <c r="AK45" t="s">
        <v>29</v>
      </c>
      <c r="AL45" t="s">
        <v>29</v>
      </c>
      <c r="AM45" t="s">
        <v>29</v>
      </c>
      <c r="AN45" t="s">
        <v>29</v>
      </c>
      <c r="AO45" t="s">
        <v>29</v>
      </c>
      <c r="AP45" t="s">
        <v>29</v>
      </c>
      <c r="AQ45" t="s">
        <v>29</v>
      </c>
      <c r="AR45" t="s">
        <v>29</v>
      </c>
      <c r="AS45" t="s">
        <v>29</v>
      </c>
      <c r="AT45" t="s">
        <v>29</v>
      </c>
      <c r="AU45" t="s">
        <v>29</v>
      </c>
      <c r="AV45" t="s">
        <v>29</v>
      </c>
      <c r="AW45" t="s">
        <v>29</v>
      </c>
      <c r="AX45" t="s">
        <v>29</v>
      </c>
      <c r="AY45" t="s">
        <v>29</v>
      </c>
      <c r="AZ45" t="s">
        <v>29</v>
      </c>
      <c r="BA45" t="s">
        <v>29</v>
      </c>
      <c r="BB45" t="s">
        <v>29</v>
      </c>
      <c r="BC45" t="s">
        <v>29</v>
      </c>
    </row>
    <row r="46" spans="1:55" x14ac:dyDescent="0.25">
      <c r="A46" s="5">
        <v>45</v>
      </c>
      <c r="B46" s="5" t="s">
        <v>189</v>
      </c>
      <c r="D46" s="5" t="s">
        <v>204</v>
      </c>
      <c r="E46" s="5">
        <v>1</v>
      </c>
      <c r="F46" s="5">
        <v>1</v>
      </c>
      <c r="G46" s="5">
        <v>0</v>
      </c>
      <c r="H46" t="s">
        <v>205</v>
      </c>
      <c r="I46" t="s">
        <v>206</v>
      </c>
      <c r="J46" t="s">
        <v>29</v>
      </c>
      <c r="K46" t="s">
        <v>29</v>
      </c>
      <c r="L46" t="s">
        <v>29</v>
      </c>
      <c r="M46" t="s">
        <v>29</v>
      </c>
      <c r="N46" t="s">
        <v>29</v>
      </c>
      <c r="O46" t="s">
        <v>29</v>
      </c>
      <c r="P46" t="s">
        <v>29</v>
      </c>
      <c r="Q46" t="s">
        <v>29</v>
      </c>
      <c r="R46" t="s">
        <v>29</v>
      </c>
      <c r="S46" t="s">
        <v>29</v>
      </c>
      <c r="T46" t="s">
        <v>29</v>
      </c>
      <c r="U46" t="s">
        <v>29</v>
      </c>
      <c r="V46" t="s">
        <v>29</v>
      </c>
      <c r="W46" t="s">
        <v>29</v>
      </c>
      <c r="X46" t="s">
        <v>29</v>
      </c>
      <c r="Y46" t="s">
        <v>29</v>
      </c>
      <c r="Z46" t="s">
        <v>29</v>
      </c>
      <c r="AA46" t="s">
        <v>29</v>
      </c>
      <c r="AB46" t="s">
        <v>29</v>
      </c>
      <c r="AC46" t="s">
        <v>29</v>
      </c>
      <c r="AD46" t="s">
        <v>29</v>
      </c>
      <c r="AE46" t="s">
        <v>29</v>
      </c>
      <c r="AF46" t="s">
        <v>29</v>
      </c>
      <c r="AG46" t="s">
        <v>29</v>
      </c>
      <c r="AH46" t="s">
        <v>29</v>
      </c>
      <c r="AI46" t="s">
        <v>29</v>
      </c>
      <c r="AJ46" t="s">
        <v>29</v>
      </c>
      <c r="AK46" t="s">
        <v>29</v>
      </c>
      <c r="AL46" t="s">
        <v>29</v>
      </c>
      <c r="AM46" t="s">
        <v>29</v>
      </c>
      <c r="AN46" t="s">
        <v>29</v>
      </c>
      <c r="AO46" t="s">
        <v>29</v>
      </c>
      <c r="AP46" t="s">
        <v>29</v>
      </c>
      <c r="AQ46" t="s">
        <v>29</v>
      </c>
      <c r="AR46" t="s">
        <v>29</v>
      </c>
      <c r="AS46" t="s">
        <v>29</v>
      </c>
      <c r="AT46" t="s">
        <v>29</v>
      </c>
      <c r="AU46" t="s">
        <v>29</v>
      </c>
      <c r="AV46" t="s">
        <v>29</v>
      </c>
      <c r="AW46" t="s">
        <v>29</v>
      </c>
      <c r="AX46" t="s">
        <v>29</v>
      </c>
      <c r="AY46" t="s">
        <v>29</v>
      </c>
      <c r="AZ46" t="s">
        <v>29</v>
      </c>
      <c r="BA46" t="s">
        <v>29</v>
      </c>
      <c r="BB46" t="s">
        <v>29</v>
      </c>
      <c r="BC46" t="s">
        <v>29</v>
      </c>
    </row>
    <row r="47" spans="1:55" x14ac:dyDescent="0.25">
      <c r="A47" s="5">
        <v>46</v>
      </c>
      <c r="B47" s="5" t="s">
        <v>189</v>
      </c>
      <c r="D47" s="5" t="s">
        <v>207</v>
      </c>
      <c r="E47" s="5">
        <v>1</v>
      </c>
      <c r="F47" s="5">
        <v>0</v>
      </c>
      <c r="G47" s="5">
        <v>0</v>
      </c>
      <c r="H47" t="s">
        <v>208</v>
      </c>
      <c r="I47" t="s">
        <v>29</v>
      </c>
      <c r="J47" t="s">
        <v>29</v>
      </c>
      <c r="K47" t="s">
        <v>29</v>
      </c>
      <c r="L47" t="s">
        <v>29</v>
      </c>
      <c r="M47" t="s">
        <v>29</v>
      </c>
      <c r="N47" t="s">
        <v>29</v>
      </c>
      <c r="O47" t="s">
        <v>29</v>
      </c>
      <c r="P47" t="s">
        <v>29</v>
      </c>
      <c r="Q47" t="s">
        <v>29</v>
      </c>
      <c r="R47" t="s">
        <v>29</v>
      </c>
      <c r="S47" t="s">
        <v>29</v>
      </c>
      <c r="T47" t="s">
        <v>29</v>
      </c>
      <c r="U47" t="s">
        <v>29</v>
      </c>
      <c r="V47" t="s">
        <v>29</v>
      </c>
      <c r="W47" t="s">
        <v>29</v>
      </c>
      <c r="X47" t="s">
        <v>29</v>
      </c>
      <c r="Y47" t="s">
        <v>29</v>
      </c>
      <c r="Z47" t="s">
        <v>29</v>
      </c>
      <c r="AA47" t="s">
        <v>29</v>
      </c>
      <c r="AB47" t="s">
        <v>29</v>
      </c>
      <c r="AC47" t="s">
        <v>29</v>
      </c>
      <c r="AD47" t="s">
        <v>29</v>
      </c>
      <c r="AE47" t="s">
        <v>29</v>
      </c>
      <c r="AF47" t="s">
        <v>29</v>
      </c>
      <c r="AG47" t="s">
        <v>29</v>
      </c>
      <c r="AH47" t="s">
        <v>29</v>
      </c>
      <c r="AI47" t="s">
        <v>29</v>
      </c>
      <c r="AJ47" t="s">
        <v>29</v>
      </c>
      <c r="AK47" t="s">
        <v>29</v>
      </c>
      <c r="AL47" t="s">
        <v>29</v>
      </c>
      <c r="AM47" t="s">
        <v>29</v>
      </c>
      <c r="AN47" t="s">
        <v>29</v>
      </c>
      <c r="AO47" t="s">
        <v>29</v>
      </c>
      <c r="AP47" t="s">
        <v>29</v>
      </c>
      <c r="AQ47" t="s">
        <v>29</v>
      </c>
      <c r="AR47" t="s">
        <v>29</v>
      </c>
      <c r="AS47" t="s">
        <v>29</v>
      </c>
      <c r="AT47" t="s">
        <v>29</v>
      </c>
      <c r="AU47" t="s">
        <v>29</v>
      </c>
      <c r="AV47" t="s">
        <v>29</v>
      </c>
      <c r="AW47" t="s">
        <v>29</v>
      </c>
      <c r="AX47" t="s">
        <v>29</v>
      </c>
      <c r="AY47" t="s">
        <v>29</v>
      </c>
      <c r="AZ47" t="s">
        <v>29</v>
      </c>
      <c r="BA47" t="s">
        <v>29</v>
      </c>
      <c r="BB47" t="s">
        <v>29</v>
      </c>
      <c r="BC47" t="s">
        <v>29</v>
      </c>
    </row>
    <row r="48" spans="1:55" x14ac:dyDescent="0.25">
      <c r="A48" s="5">
        <v>47</v>
      </c>
      <c r="B48" s="5" t="s">
        <v>209</v>
      </c>
      <c r="C48" s="5">
        <v>5</v>
      </c>
      <c r="D48" s="5" t="s">
        <v>210</v>
      </c>
      <c r="E48" s="5">
        <v>0</v>
      </c>
      <c r="F48" s="5">
        <v>0</v>
      </c>
      <c r="G48" s="5">
        <v>1</v>
      </c>
      <c r="H48" t="s">
        <v>211</v>
      </c>
      <c r="I48" t="s">
        <v>29</v>
      </c>
      <c r="J48" t="s">
        <v>29</v>
      </c>
      <c r="K48" t="s">
        <v>29</v>
      </c>
      <c r="L48" t="s">
        <v>29</v>
      </c>
      <c r="M48" t="s">
        <v>29</v>
      </c>
      <c r="N48" t="s">
        <v>29</v>
      </c>
      <c r="O48" t="s">
        <v>29</v>
      </c>
      <c r="P48" t="s">
        <v>29</v>
      </c>
      <c r="Q48" t="s">
        <v>29</v>
      </c>
      <c r="R48" t="s">
        <v>29</v>
      </c>
      <c r="S48" t="s">
        <v>29</v>
      </c>
      <c r="T48" t="s">
        <v>29</v>
      </c>
      <c r="U48" t="s">
        <v>29</v>
      </c>
      <c r="V48" t="s">
        <v>29</v>
      </c>
      <c r="W48" t="s">
        <v>29</v>
      </c>
      <c r="X48" t="s">
        <v>29</v>
      </c>
      <c r="Y48" t="s">
        <v>29</v>
      </c>
      <c r="Z48" t="s">
        <v>29</v>
      </c>
      <c r="AA48" t="s">
        <v>29</v>
      </c>
      <c r="AB48" t="s">
        <v>29</v>
      </c>
      <c r="AC48" t="s">
        <v>29</v>
      </c>
      <c r="AD48" t="s">
        <v>29</v>
      </c>
      <c r="AE48" t="s">
        <v>29</v>
      </c>
      <c r="AF48" t="s">
        <v>29</v>
      </c>
      <c r="AG48" t="s">
        <v>29</v>
      </c>
      <c r="AH48" t="s">
        <v>29</v>
      </c>
      <c r="AI48" t="s">
        <v>29</v>
      </c>
      <c r="AJ48" t="s">
        <v>29</v>
      </c>
      <c r="AK48" t="s">
        <v>29</v>
      </c>
      <c r="AL48" t="s">
        <v>29</v>
      </c>
      <c r="AM48" t="s">
        <v>29</v>
      </c>
      <c r="AN48" t="s">
        <v>29</v>
      </c>
      <c r="AO48" t="s">
        <v>29</v>
      </c>
      <c r="AP48" t="s">
        <v>29</v>
      </c>
      <c r="AQ48" t="s">
        <v>29</v>
      </c>
      <c r="AR48" t="s">
        <v>29</v>
      </c>
      <c r="AS48" t="s">
        <v>29</v>
      </c>
      <c r="AT48" t="s">
        <v>29</v>
      </c>
      <c r="AU48" t="s">
        <v>29</v>
      </c>
      <c r="AV48" t="s">
        <v>29</v>
      </c>
      <c r="AW48" t="s">
        <v>29</v>
      </c>
      <c r="AX48" t="s">
        <v>29</v>
      </c>
      <c r="AY48" t="s">
        <v>29</v>
      </c>
      <c r="AZ48" t="s">
        <v>29</v>
      </c>
      <c r="BA48" t="s">
        <v>29</v>
      </c>
      <c r="BB48" t="s">
        <v>29</v>
      </c>
      <c r="BC48" t="s">
        <v>29</v>
      </c>
    </row>
    <row r="49" spans="1:55" x14ac:dyDescent="0.25">
      <c r="A49" s="5">
        <v>48</v>
      </c>
      <c r="B49" s="5" t="s">
        <v>209</v>
      </c>
      <c r="D49" s="5" t="s">
        <v>212</v>
      </c>
      <c r="E49" s="5">
        <v>0</v>
      </c>
      <c r="F49" s="5">
        <v>0</v>
      </c>
      <c r="G49" s="5">
        <v>1</v>
      </c>
      <c r="H49" t="s">
        <v>213</v>
      </c>
      <c r="I49" t="s">
        <v>29</v>
      </c>
      <c r="J49" t="s">
        <v>29</v>
      </c>
      <c r="K49" t="s">
        <v>29</v>
      </c>
      <c r="L49" t="s">
        <v>29</v>
      </c>
      <c r="M49" t="s">
        <v>29</v>
      </c>
      <c r="N49" t="s">
        <v>29</v>
      </c>
      <c r="O49" t="s">
        <v>29</v>
      </c>
      <c r="P49" t="s">
        <v>29</v>
      </c>
      <c r="Q49" t="s">
        <v>29</v>
      </c>
      <c r="R49" t="s">
        <v>29</v>
      </c>
      <c r="S49" t="s">
        <v>29</v>
      </c>
      <c r="T49" t="s">
        <v>29</v>
      </c>
      <c r="U49" t="s">
        <v>29</v>
      </c>
      <c r="V49" t="s">
        <v>29</v>
      </c>
      <c r="W49" t="s">
        <v>29</v>
      </c>
      <c r="X49" t="s">
        <v>29</v>
      </c>
      <c r="Y49" t="s">
        <v>29</v>
      </c>
      <c r="Z49" t="s">
        <v>29</v>
      </c>
      <c r="AA49" t="s">
        <v>29</v>
      </c>
      <c r="AB49" t="s">
        <v>29</v>
      </c>
      <c r="AC49" t="s">
        <v>29</v>
      </c>
      <c r="AD49" t="s">
        <v>29</v>
      </c>
      <c r="AE49" t="s">
        <v>29</v>
      </c>
      <c r="AF49" t="s">
        <v>29</v>
      </c>
      <c r="AG49" t="s">
        <v>29</v>
      </c>
      <c r="AH49" t="s">
        <v>29</v>
      </c>
      <c r="AI49" t="s">
        <v>29</v>
      </c>
      <c r="AJ49" t="s">
        <v>29</v>
      </c>
      <c r="AK49" t="s">
        <v>29</v>
      </c>
      <c r="AL49" t="s">
        <v>29</v>
      </c>
      <c r="AM49" t="s">
        <v>29</v>
      </c>
      <c r="AN49" t="s">
        <v>29</v>
      </c>
      <c r="AO49" t="s">
        <v>29</v>
      </c>
      <c r="AP49" t="s">
        <v>29</v>
      </c>
      <c r="AQ49" t="s">
        <v>29</v>
      </c>
      <c r="AR49" t="s">
        <v>29</v>
      </c>
      <c r="AS49" t="s">
        <v>29</v>
      </c>
      <c r="AT49" t="s">
        <v>29</v>
      </c>
      <c r="AU49" t="s">
        <v>29</v>
      </c>
      <c r="AV49" t="s">
        <v>29</v>
      </c>
      <c r="AW49" t="s">
        <v>29</v>
      </c>
      <c r="AX49" t="s">
        <v>29</v>
      </c>
      <c r="AY49" t="s">
        <v>29</v>
      </c>
      <c r="AZ49" t="s">
        <v>29</v>
      </c>
      <c r="BA49" t="s">
        <v>29</v>
      </c>
      <c r="BB49" t="s">
        <v>29</v>
      </c>
      <c r="BC49" t="s">
        <v>29</v>
      </c>
    </row>
    <row r="50" spans="1:55" x14ac:dyDescent="0.25">
      <c r="A50" s="5">
        <v>49</v>
      </c>
      <c r="B50" s="5" t="s">
        <v>209</v>
      </c>
      <c r="D50" s="5" t="s">
        <v>214</v>
      </c>
      <c r="E50" s="5">
        <v>1</v>
      </c>
      <c r="F50" s="5">
        <v>1</v>
      </c>
      <c r="G50" s="5">
        <v>5</v>
      </c>
      <c r="H50" t="s">
        <v>215</v>
      </c>
      <c r="I50" t="s">
        <v>216</v>
      </c>
      <c r="J50" t="s">
        <v>217</v>
      </c>
      <c r="K50" t="s">
        <v>218</v>
      </c>
      <c r="L50" t="s">
        <v>219</v>
      </c>
      <c r="M50" t="s">
        <v>220</v>
      </c>
      <c r="N50" t="s">
        <v>221</v>
      </c>
      <c r="O50" t="s">
        <v>29</v>
      </c>
      <c r="P50" t="s">
        <v>29</v>
      </c>
      <c r="Q50" t="s">
        <v>29</v>
      </c>
      <c r="R50" t="s">
        <v>29</v>
      </c>
      <c r="S50" t="s">
        <v>29</v>
      </c>
      <c r="T50" t="s">
        <v>29</v>
      </c>
      <c r="U50" t="s">
        <v>29</v>
      </c>
      <c r="V50" t="s">
        <v>29</v>
      </c>
      <c r="W50" t="s">
        <v>29</v>
      </c>
      <c r="X50" t="s">
        <v>29</v>
      </c>
      <c r="Y50" t="s">
        <v>29</v>
      </c>
      <c r="Z50" t="s">
        <v>29</v>
      </c>
      <c r="AA50" t="s">
        <v>29</v>
      </c>
      <c r="AB50" t="s">
        <v>29</v>
      </c>
      <c r="AC50" t="s">
        <v>29</v>
      </c>
      <c r="AD50" t="s">
        <v>29</v>
      </c>
      <c r="AE50" t="s">
        <v>29</v>
      </c>
      <c r="AF50" t="s">
        <v>29</v>
      </c>
      <c r="AG50" t="s">
        <v>29</v>
      </c>
      <c r="AH50" t="s">
        <v>29</v>
      </c>
      <c r="AI50" t="s">
        <v>29</v>
      </c>
      <c r="AJ50" t="s">
        <v>29</v>
      </c>
      <c r="AK50" t="s">
        <v>29</v>
      </c>
      <c r="AL50" t="s">
        <v>29</v>
      </c>
      <c r="AM50" t="s">
        <v>29</v>
      </c>
      <c r="AN50" t="s">
        <v>29</v>
      </c>
      <c r="AO50" t="s">
        <v>29</v>
      </c>
      <c r="AP50" t="s">
        <v>29</v>
      </c>
      <c r="AQ50" t="s">
        <v>29</v>
      </c>
      <c r="AR50" t="s">
        <v>29</v>
      </c>
      <c r="AS50" t="s">
        <v>29</v>
      </c>
      <c r="AT50" t="s">
        <v>29</v>
      </c>
      <c r="AU50" t="s">
        <v>29</v>
      </c>
      <c r="AV50" t="s">
        <v>29</v>
      </c>
      <c r="AW50" t="s">
        <v>29</v>
      </c>
      <c r="AX50" t="s">
        <v>29</v>
      </c>
      <c r="AY50" t="s">
        <v>29</v>
      </c>
      <c r="AZ50" t="s">
        <v>29</v>
      </c>
      <c r="BA50" t="s">
        <v>29</v>
      </c>
      <c r="BB50" t="s">
        <v>29</v>
      </c>
      <c r="BC50" t="s">
        <v>29</v>
      </c>
    </row>
    <row r="51" spans="1:55" x14ac:dyDescent="0.25">
      <c r="A51" s="5">
        <v>50</v>
      </c>
      <c r="B51" s="5" t="s">
        <v>209</v>
      </c>
      <c r="D51" s="5" t="s">
        <v>222</v>
      </c>
      <c r="E51" s="5">
        <v>0</v>
      </c>
      <c r="F51" s="5">
        <v>0</v>
      </c>
      <c r="G51" s="5">
        <v>1</v>
      </c>
      <c r="H51" t="s">
        <v>223</v>
      </c>
      <c r="I51" t="s">
        <v>29</v>
      </c>
      <c r="J51" t="s">
        <v>29</v>
      </c>
      <c r="K51" t="s">
        <v>29</v>
      </c>
      <c r="L51" t="s">
        <v>29</v>
      </c>
      <c r="M51" t="s">
        <v>29</v>
      </c>
      <c r="N51" t="s">
        <v>29</v>
      </c>
      <c r="O51" t="s">
        <v>29</v>
      </c>
      <c r="P51" t="s">
        <v>29</v>
      </c>
      <c r="Q51" t="s">
        <v>29</v>
      </c>
      <c r="R51" t="s">
        <v>29</v>
      </c>
      <c r="S51" t="s">
        <v>29</v>
      </c>
      <c r="T51" t="s">
        <v>29</v>
      </c>
      <c r="U51" t="s">
        <v>29</v>
      </c>
      <c r="V51" t="s">
        <v>29</v>
      </c>
      <c r="W51" t="s">
        <v>29</v>
      </c>
      <c r="X51" t="s">
        <v>29</v>
      </c>
      <c r="Y51" t="s">
        <v>29</v>
      </c>
      <c r="Z51" t="s">
        <v>29</v>
      </c>
      <c r="AA51" t="s">
        <v>29</v>
      </c>
      <c r="AB51" t="s">
        <v>29</v>
      </c>
      <c r="AC51" t="s">
        <v>29</v>
      </c>
      <c r="AD51" t="s">
        <v>29</v>
      </c>
      <c r="AE51" t="s">
        <v>29</v>
      </c>
      <c r="AF51" t="s">
        <v>29</v>
      </c>
      <c r="AG51" t="s">
        <v>29</v>
      </c>
      <c r="AH51" t="s">
        <v>29</v>
      </c>
      <c r="AI51" t="s">
        <v>29</v>
      </c>
      <c r="AJ51" t="s">
        <v>29</v>
      </c>
      <c r="AK51" t="s">
        <v>29</v>
      </c>
      <c r="AL51" t="s">
        <v>29</v>
      </c>
      <c r="AM51" t="s">
        <v>29</v>
      </c>
      <c r="AN51" t="s">
        <v>29</v>
      </c>
      <c r="AO51" t="s">
        <v>29</v>
      </c>
      <c r="AP51" t="s">
        <v>29</v>
      </c>
      <c r="AQ51" t="s">
        <v>29</v>
      </c>
      <c r="AR51" t="s">
        <v>29</v>
      </c>
      <c r="AS51" t="s">
        <v>29</v>
      </c>
      <c r="AT51" t="s">
        <v>29</v>
      </c>
      <c r="AU51" t="s">
        <v>29</v>
      </c>
      <c r="AV51" t="s">
        <v>29</v>
      </c>
      <c r="AW51" t="s">
        <v>29</v>
      </c>
      <c r="AX51" t="s">
        <v>29</v>
      </c>
      <c r="AY51" t="s">
        <v>29</v>
      </c>
      <c r="AZ51" t="s">
        <v>29</v>
      </c>
      <c r="BA51" t="s">
        <v>29</v>
      </c>
      <c r="BB51" t="s">
        <v>29</v>
      </c>
      <c r="BC51" t="s">
        <v>29</v>
      </c>
    </row>
    <row r="52" spans="1:55" x14ac:dyDescent="0.25">
      <c r="A52" s="5">
        <v>51</v>
      </c>
      <c r="B52" s="5" t="s">
        <v>209</v>
      </c>
      <c r="D52" s="5" t="s">
        <v>224</v>
      </c>
      <c r="E52" s="5">
        <v>1</v>
      </c>
      <c r="F52" s="5">
        <v>2</v>
      </c>
      <c r="G52" s="5">
        <v>1</v>
      </c>
      <c r="H52" t="s">
        <v>225</v>
      </c>
      <c r="I52" t="s">
        <v>226</v>
      </c>
      <c r="J52" t="s">
        <v>227</v>
      </c>
      <c r="K52" t="s">
        <v>228</v>
      </c>
      <c r="L52" t="s">
        <v>29</v>
      </c>
      <c r="M52" t="s">
        <v>29</v>
      </c>
      <c r="N52" t="s">
        <v>29</v>
      </c>
      <c r="O52" t="s">
        <v>29</v>
      </c>
      <c r="P52" t="s">
        <v>29</v>
      </c>
      <c r="Q52" t="s">
        <v>29</v>
      </c>
      <c r="R52" t="s">
        <v>29</v>
      </c>
      <c r="S52" t="s">
        <v>29</v>
      </c>
      <c r="T52" t="s">
        <v>29</v>
      </c>
      <c r="U52" t="s">
        <v>29</v>
      </c>
      <c r="V52" t="s">
        <v>29</v>
      </c>
      <c r="W52" t="s">
        <v>29</v>
      </c>
      <c r="X52" t="s">
        <v>29</v>
      </c>
      <c r="Y52" t="s">
        <v>29</v>
      </c>
      <c r="Z52" t="s">
        <v>29</v>
      </c>
      <c r="AA52" t="s">
        <v>29</v>
      </c>
      <c r="AB52" t="s">
        <v>29</v>
      </c>
      <c r="AC52" t="s">
        <v>29</v>
      </c>
      <c r="AD52" t="s">
        <v>29</v>
      </c>
      <c r="AE52" t="s">
        <v>29</v>
      </c>
      <c r="AF52" t="s">
        <v>29</v>
      </c>
      <c r="AG52" t="s">
        <v>29</v>
      </c>
      <c r="AH52" t="s">
        <v>29</v>
      </c>
      <c r="AI52" t="s">
        <v>29</v>
      </c>
      <c r="AJ52" t="s">
        <v>29</v>
      </c>
      <c r="AK52" t="s">
        <v>29</v>
      </c>
      <c r="AL52" t="s">
        <v>29</v>
      </c>
      <c r="AM52" t="s">
        <v>29</v>
      </c>
      <c r="AN52" t="s">
        <v>29</v>
      </c>
      <c r="AO52" t="s">
        <v>29</v>
      </c>
      <c r="AP52" t="s">
        <v>29</v>
      </c>
      <c r="AQ52" t="s">
        <v>29</v>
      </c>
      <c r="AR52" t="s">
        <v>29</v>
      </c>
      <c r="AS52" t="s">
        <v>29</v>
      </c>
      <c r="AT52" t="s">
        <v>29</v>
      </c>
      <c r="AU52" t="s">
        <v>29</v>
      </c>
      <c r="AV52" t="s">
        <v>29</v>
      </c>
      <c r="AW52" t="s">
        <v>29</v>
      </c>
      <c r="AX52" t="s">
        <v>29</v>
      </c>
      <c r="AY52" t="s">
        <v>29</v>
      </c>
      <c r="AZ52" t="s">
        <v>29</v>
      </c>
      <c r="BA52" t="s">
        <v>29</v>
      </c>
      <c r="BB52" t="s">
        <v>29</v>
      </c>
      <c r="BC52" t="s">
        <v>29</v>
      </c>
    </row>
    <row r="53" spans="1:55" x14ac:dyDescent="0.25">
      <c r="A53" s="5">
        <v>52</v>
      </c>
      <c r="B53" s="5" t="s">
        <v>229</v>
      </c>
      <c r="C53" s="5">
        <v>1</v>
      </c>
      <c r="D53" s="5" t="s">
        <v>230</v>
      </c>
      <c r="E53" s="5">
        <v>0</v>
      </c>
      <c r="F53" s="5">
        <v>1</v>
      </c>
      <c r="G53" s="5">
        <v>0</v>
      </c>
      <c r="H53" t="s">
        <v>231</v>
      </c>
      <c r="I53" t="s">
        <v>29</v>
      </c>
      <c r="J53" t="s">
        <v>29</v>
      </c>
      <c r="K53" t="s">
        <v>29</v>
      </c>
      <c r="L53" t="s">
        <v>29</v>
      </c>
      <c r="M53" t="s">
        <v>29</v>
      </c>
      <c r="N53" t="s">
        <v>29</v>
      </c>
      <c r="O53" t="s">
        <v>29</v>
      </c>
      <c r="P53" t="s">
        <v>29</v>
      </c>
      <c r="Q53" t="s">
        <v>29</v>
      </c>
      <c r="R53" t="s">
        <v>29</v>
      </c>
      <c r="S53" t="s">
        <v>29</v>
      </c>
      <c r="T53" t="s">
        <v>29</v>
      </c>
      <c r="U53" t="s">
        <v>29</v>
      </c>
      <c r="V53" t="s">
        <v>29</v>
      </c>
      <c r="W53" t="s">
        <v>29</v>
      </c>
      <c r="X53" t="s">
        <v>29</v>
      </c>
      <c r="Y53" t="s">
        <v>29</v>
      </c>
      <c r="Z53" t="s">
        <v>29</v>
      </c>
      <c r="AA53" t="s">
        <v>29</v>
      </c>
      <c r="AB53" t="s">
        <v>29</v>
      </c>
      <c r="AC53" t="s">
        <v>29</v>
      </c>
      <c r="AD53" t="s">
        <v>29</v>
      </c>
      <c r="AE53" t="s">
        <v>29</v>
      </c>
      <c r="AF53" t="s">
        <v>29</v>
      </c>
      <c r="AG53" t="s">
        <v>29</v>
      </c>
      <c r="AH53" t="s">
        <v>29</v>
      </c>
      <c r="AI53" t="s">
        <v>29</v>
      </c>
      <c r="AJ53" t="s">
        <v>29</v>
      </c>
      <c r="AK53" t="s">
        <v>29</v>
      </c>
      <c r="AL53" t="s">
        <v>29</v>
      </c>
      <c r="AM53" t="s">
        <v>29</v>
      </c>
      <c r="AN53" t="s">
        <v>29</v>
      </c>
      <c r="AO53" t="s">
        <v>29</v>
      </c>
      <c r="AP53" t="s">
        <v>29</v>
      </c>
      <c r="AQ53" t="s">
        <v>29</v>
      </c>
      <c r="AR53" t="s">
        <v>29</v>
      </c>
      <c r="AS53" t="s">
        <v>29</v>
      </c>
      <c r="AT53" t="s">
        <v>29</v>
      </c>
      <c r="AU53" t="s">
        <v>29</v>
      </c>
      <c r="AV53" t="s">
        <v>29</v>
      </c>
      <c r="AW53" t="s">
        <v>29</v>
      </c>
      <c r="AX53" t="s">
        <v>29</v>
      </c>
      <c r="AY53" t="s">
        <v>29</v>
      </c>
      <c r="AZ53" t="s">
        <v>29</v>
      </c>
      <c r="BA53" t="s">
        <v>29</v>
      </c>
      <c r="BB53" t="s">
        <v>29</v>
      </c>
      <c r="BC53" t="s">
        <v>29</v>
      </c>
    </row>
    <row r="54" spans="1:55" x14ac:dyDescent="0.25">
      <c r="A54" s="5">
        <v>53</v>
      </c>
      <c r="B54" s="5" t="s">
        <v>232</v>
      </c>
      <c r="C54" s="5">
        <v>2</v>
      </c>
      <c r="D54" s="5" t="s">
        <v>233</v>
      </c>
      <c r="E54" s="5">
        <v>0</v>
      </c>
      <c r="F54" s="5">
        <v>0</v>
      </c>
      <c r="G54" s="5">
        <v>1</v>
      </c>
      <c r="H54" t="s">
        <v>234</v>
      </c>
      <c r="I54" t="s">
        <v>29</v>
      </c>
      <c r="J54" t="s">
        <v>29</v>
      </c>
      <c r="K54" t="s">
        <v>29</v>
      </c>
      <c r="L54" t="s">
        <v>29</v>
      </c>
      <c r="M54" t="s">
        <v>29</v>
      </c>
      <c r="N54" t="s">
        <v>29</v>
      </c>
      <c r="O54" t="s">
        <v>29</v>
      </c>
      <c r="P54" t="s">
        <v>29</v>
      </c>
      <c r="Q54" t="s">
        <v>29</v>
      </c>
      <c r="R54" t="s">
        <v>29</v>
      </c>
      <c r="S54" t="s">
        <v>29</v>
      </c>
      <c r="T54" t="s">
        <v>29</v>
      </c>
      <c r="U54" t="s">
        <v>29</v>
      </c>
      <c r="V54" t="s">
        <v>29</v>
      </c>
      <c r="W54" t="s">
        <v>29</v>
      </c>
      <c r="X54" t="s">
        <v>29</v>
      </c>
      <c r="Y54" t="s">
        <v>29</v>
      </c>
      <c r="Z54" t="s">
        <v>29</v>
      </c>
      <c r="AA54" t="s">
        <v>29</v>
      </c>
      <c r="AB54" t="s">
        <v>29</v>
      </c>
      <c r="AC54" t="s">
        <v>29</v>
      </c>
      <c r="AD54" t="s">
        <v>29</v>
      </c>
      <c r="AE54" t="s">
        <v>29</v>
      </c>
      <c r="AF54" t="s">
        <v>29</v>
      </c>
      <c r="AG54" t="s">
        <v>29</v>
      </c>
      <c r="AH54" t="s">
        <v>29</v>
      </c>
      <c r="AI54" t="s">
        <v>29</v>
      </c>
      <c r="AJ54" t="s">
        <v>29</v>
      </c>
      <c r="AK54" t="s">
        <v>29</v>
      </c>
      <c r="AL54" t="s">
        <v>29</v>
      </c>
      <c r="AM54" t="s">
        <v>29</v>
      </c>
      <c r="AN54" t="s">
        <v>29</v>
      </c>
      <c r="AO54" t="s">
        <v>29</v>
      </c>
      <c r="AP54" t="s">
        <v>29</v>
      </c>
      <c r="AQ54" t="s">
        <v>29</v>
      </c>
      <c r="AR54" t="s">
        <v>29</v>
      </c>
      <c r="AS54" t="s">
        <v>29</v>
      </c>
      <c r="AT54" t="s">
        <v>29</v>
      </c>
      <c r="AU54" t="s">
        <v>29</v>
      </c>
      <c r="AV54" t="s">
        <v>29</v>
      </c>
      <c r="AW54" t="s">
        <v>29</v>
      </c>
      <c r="AX54" t="s">
        <v>29</v>
      </c>
      <c r="AY54" t="s">
        <v>29</v>
      </c>
      <c r="AZ54" t="s">
        <v>29</v>
      </c>
      <c r="BA54" t="s">
        <v>29</v>
      </c>
      <c r="BB54" t="s">
        <v>29</v>
      </c>
      <c r="BC54" t="s">
        <v>29</v>
      </c>
    </row>
    <row r="55" spans="1:55" x14ac:dyDescent="0.25">
      <c r="A55" s="5">
        <v>54</v>
      </c>
      <c r="B55" s="5" t="s">
        <v>232</v>
      </c>
      <c r="D55" s="5" t="s">
        <v>235</v>
      </c>
      <c r="E55" s="5">
        <v>0</v>
      </c>
      <c r="F55" s="5">
        <v>0</v>
      </c>
      <c r="G55" s="5">
        <v>1</v>
      </c>
      <c r="H55" t="s">
        <v>236</v>
      </c>
      <c r="I55" t="s">
        <v>29</v>
      </c>
      <c r="J55" t="s">
        <v>29</v>
      </c>
      <c r="K55" t="s">
        <v>29</v>
      </c>
      <c r="L55" t="s">
        <v>29</v>
      </c>
      <c r="M55" t="s">
        <v>29</v>
      </c>
      <c r="N55" t="s">
        <v>29</v>
      </c>
      <c r="O55" t="s">
        <v>29</v>
      </c>
      <c r="P55" t="s">
        <v>29</v>
      </c>
      <c r="Q55" t="s">
        <v>29</v>
      </c>
      <c r="R55" t="s">
        <v>29</v>
      </c>
      <c r="S55" t="s">
        <v>29</v>
      </c>
      <c r="T55" t="s">
        <v>29</v>
      </c>
      <c r="U55" t="s">
        <v>29</v>
      </c>
      <c r="V55" t="s">
        <v>29</v>
      </c>
      <c r="W55" t="s">
        <v>29</v>
      </c>
      <c r="X55" t="s">
        <v>29</v>
      </c>
      <c r="Y55" t="s">
        <v>29</v>
      </c>
      <c r="Z55" t="s">
        <v>29</v>
      </c>
      <c r="AA55" t="s">
        <v>29</v>
      </c>
      <c r="AB55" t="s">
        <v>29</v>
      </c>
      <c r="AC55" t="s">
        <v>29</v>
      </c>
      <c r="AD55" t="s">
        <v>29</v>
      </c>
      <c r="AE55" t="s">
        <v>29</v>
      </c>
      <c r="AF55" t="s">
        <v>29</v>
      </c>
      <c r="AG55" t="s">
        <v>29</v>
      </c>
      <c r="AH55" t="s">
        <v>29</v>
      </c>
      <c r="AI55" t="s">
        <v>29</v>
      </c>
      <c r="AJ55" t="s">
        <v>29</v>
      </c>
      <c r="AK55" t="s">
        <v>29</v>
      </c>
      <c r="AL55" t="s">
        <v>29</v>
      </c>
      <c r="AM55" t="s">
        <v>29</v>
      </c>
      <c r="AN55" t="s">
        <v>29</v>
      </c>
      <c r="AO55" t="s">
        <v>29</v>
      </c>
      <c r="AP55" t="s">
        <v>29</v>
      </c>
      <c r="AQ55" t="s">
        <v>29</v>
      </c>
      <c r="AR55" t="s">
        <v>29</v>
      </c>
      <c r="AS55" t="s">
        <v>29</v>
      </c>
      <c r="AT55" t="s">
        <v>29</v>
      </c>
      <c r="AU55" t="s">
        <v>29</v>
      </c>
      <c r="AV55" t="s">
        <v>29</v>
      </c>
      <c r="AW55" t="s">
        <v>29</v>
      </c>
      <c r="AX55" t="s">
        <v>29</v>
      </c>
      <c r="AY55" t="s">
        <v>29</v>
      </c>
      <c r="AZ55" t="s">
        <v>29</v>
      </c>
      <c r="BA55" t="s">
        <v>29</v>
      </c>
      <c r="BB55" t="s">
        <v>29</v>
      </c>
      <c r="BC55" t="s">
        <v>29</v>
      </c>
    </row>
    <row r="56" spans="1:55" x14ac:dyDescent="0.25">
      <c r="A56" s="5">
        <v>55</v>
      </c>
      <c r="B56" s="5" t="s">
        <v>237</v>
      </c>
      <c r="C56" s="5">
        <v>17</v>
      </c>
      <c r="D56" s="5" t="s">
        <v>193</v>
      </c>
      <c r="E56" s="5">
        <v>4</v>
      </c>
      <c r="F56" s="5">
        <v>2</v>
      </c>
      <c r="G56" s="5">
        <v>2</v>
      </c>
      <c r="H56" t="s">
        <v>194</v>
      </c>
      <c r="I56" t="s">
        <v>195</v>
      </c>
      <c r="J56" t="s">
        <v>196</v>
      </c>
      <c r="K56" t="s">
        <v>197</v>
      </c>
      <c r="L56" t="s">
        <v>198</v>
      </c>
      <c r="M56" t="s">
        <v>199</v>
      </c>
      <c r="N56" t="s">
        <v>200</v>
      </c>
      <c r="O56" t="s">
        <v>201</v>
      </c>
      <c r="P56" t="s">
        <v>29</v>
      </c>
      <c r="Q56" t="s">
        <v>29</v>
      </c>
      <c r="R56" t="s">
        <v>29</v>
      </c>
      <c r="S56" t="s">
        <v>29</v>
      </c>
      <c r="T56" t="s">
        <v>29</v>
      </c>
      <c r="U56" t="s">
        <v>29</v>
      </c>
      <c r="V56" t="s">
        <v>29</v>
      </c>
      <c r="W56" t="s">
        <v>29</v>
      </c>
      <c r="X56" t="s">
        <v>29</v>
      </c>
      <c r="Y56" t="s">
        <v>29</v>
      </c>
      <c r="Z56" t="s">
        <v>29</v>
      </c>
      <c r="AA56" t="s">
        <v>29</v>
      </c>
      <c r="AB56" t="s">
        <v>29</v>
      </c>
      <c r="AC56" t="s">
        <v>29</v>
      </c>
      <c r="AD56" t="s">
        <v>29</v>
      </c>
      <c r="AE56" t="s">
        <v>29</v>
      </c>
      <c r="AF56" t="s">
        <v>29</v>
      </c>
      <c r="AG56" t="s">
        <v>29</v>
      </c>
      <c r="AH56" t="s">
        <v>29</v>
      </c>
      <c r="AI56" t="s">
        <v>29</v>
      </c>
      <c r="AJ56" t="s">
        <v>29</v>
      </c>
      <c r="AK56" t="s">
        <v>29</v>
      </c>
      <c r="AL56" t="s">
        <v>29</v>
      </c>
      <c r="AM56" t="s">
        <v>29</v>
      </c>
      <c r="AN56" t="s">
        <v>29</v>
      </c>
      <c r="AO56" t="s">
        <v>29</v>
      </c>
      <c r="AP56" t="s">
        <v>29</v>
      </c>
      <c r="AQ56" t="s">
        <v>29</v>
      </c>
      <c r="AR56" t="s">
        <v>29</v>
      </c>
      <c r="AS56" t="s">
        <v>29</v>
      </c>
      <c r="AT56" t="s">
        <v>29</v>
      </c>
      <c r="AU56" t="s">
        <v>29</v>
      </c>
      <c r="AV56" t="s">
        <v>29</v>
      </c>
      <c r="AW56" t="s">
        <v>29</v>
      </c>
      <c r="AX56" t="s">
        <v>29</v>
      </c>
      <c r="AY56" t="s">
        <v>29</v>
      </c>
      <c r="AZ56" t="s">
        <v>29</v>
      </c>
      <c r="BA56" t="s">
        <v>29</v>
      </c>
      <c r="BB56" t="s">
        <v>29</v>
      </c>
      <c r="BC56" t="s">
        <v>29</v>
      </c>
    </row>
    <row r="57" spans="1:55" x14ac:dyDescent="0.25">
      <c r="A57" s="5">
        <v>56</v>
      </c>
      <c r="B57" s="5" t="s">
        <v>237</v>
      </c>
      <c r="D57" s="5" t="s">
        <v>238</v>
      </c>
      <c r="E57" s="5">
        <v>1</v>
      </c>
      <c r="F57" s="5">
        <v>1</v>
      </c>
      <c r="G57" s="5">
        <v>1</v>
      </c>
      <c r="H57" t="s">
        <v>239</v>
      </c>
      <c r="I57" t="s">
        <v>240</v>
      </c>
      <c r="J57" t="s">
        <v>241</v>
      </c>
      <c r="K57" t="s">
        <v>29</v>
      </c>
      <c r="L57" t="s">
        <v>29</v>
      </c>
      <c r="M57" t="s">
        <v>29</v>
      </c>
      <c r="N57" t="s">
        <v>29</v>
      </c>
      <c r="O57" t="s">
        <v>29</v>
      </c>
      <c r="P57" t="s">
        <v>29</v>
      </c>
      <c r="Q57" t="s">
        <v>29</v>
      </c>
      <c r="R57" t="s">
        <v>29</v>
      </c>
      <c r="S57" t="s">
        <v>29</v>
      </c>
      <c r="T57" t="s">
        <v>29</v>
      </c>
      <c r="U57" t="s">
        <v>29</v>
      </c>
      <c r="V57" t="s">
        <v>29</v>
      </c>
      <c r="W57" t="s">
        <v>29</v>
      </c>
      <c r="X57" t="s">
        <v>29</v>
      </c>
      <c r="Y57" t="s">
        <v>29</v>
      </c>
      <c r="Z57" t="s">
        <v>29</v>
      </c>
      <c r="AA57" t="s">
        <v>29</v>
      </c>
      <c r="AB57" t="s">
        <v>29</v>
      </c>
      <c r="AC57" t="s">
        <v>29</v>
      </c>
      <c r="AD57" t="s">
        <v>29</v>
      </c>
      <c r="AE57" t="s">
        <v>29</v>
      </c>
      <c r="AF57" t="s">
        <v>29</v>
      </c>
      <c r="AG57" t="s">
        <v>29</v>
      </c>
      <c r="AH57" t="s">
        <v>29</v>
      </c>
      <c r="AI57" t="s">
        <v>29</v>
      </c>
      <c r="AJ57" t="s">
        <v>29</v>
      </c>
      <c r="AK57" t="s">
        <v>29</v>
      </c>
      <c r="AL57" t="s">
        <v>29</v>
      </c>
      <c r="AM57" t="s">
        <v>29</v>
      </c>
      <c r="AN57" t="s">
        <v>29</v>
      </c>
      <c r="AO57" t="s">
        <v>29</v>
      </c>
      <c r="AP57" t="s">
        <v>29</v>
      </c>
      <c r="AQ57" t="s">
        <v>29</v>
      </c>
      <c r="AR57" t="s">
        <v>29</v>
      </c>
      <c r="AS57" t="s">
        <v>29</v>
      </c>
      <c r="AT57" t="s">
        <v>29</v>
      </c>
      <c r="AU57" t="s">
        <v>29</v>
      </c>
      <c r="AV57" t="s">
        <v>29</v>
      </c>
      <c r="AW57" t="s">
        <v>29</v>
      </c>
      <c r="AX57" t="s">
        <v>29</v>
      </c>
      <c r="AY57" t="s">
        <v>29</v>
      </c>
      <c r="AZ57" t="s">
        <v>29</v>
      </c>
      <c r="BA57" t="s">
        <v>29</v>
      </c>
      <c r="BB57" t="s">
        <v>29</v>
      </c>
      <c r="BC57" t="s">
        <v>29</v>
      </c>
    </row>
    <row r="58" spans="1:55" x14ac:dyDescent="0.25">
      <c r="A58" s="5">
        <v>57</v>
      </c>
      <c r="B58" s="5" t="s">
        <v>237</v>
      </c>
      <c r="D58" s="5" t="s">
        <v>242</v>
      </c>
      <c r="E58" s="5">
        <v>0</v>
      </c>
      <c r="F58" s="5">
        <v>0</v>
      </c>
      <c r="G58" s="5">
        <v>1</v>
      </c>
      <c r="H58" t="s">
        <v>243</v>
      </c>
      <c r="I58" t="s">
        <v>29</v>
      </c>
      <c r="J58" t="s">
        <v>29</v>
      </c>
      <c r="K58" t="s">
        <v>29</v>
      </c>
      <c r="L58" t="s">
        <v>29</v>
      </c>
      <c r="M58" t="s">
        <v>29</v>
      </c>
      <c r="N58" t="s">
        <v>29</v>
      </c>
      <c r="O58" t="s">
        <v>29</v>
      </c>
      <c r="P58" t="s">
        <v>29</v>
      </c>
      <c r="Q58" t="s">
        <v>29</v>
      </c>
      <c r="R58" t="s">
        <v>29</v>
      </c>
      <c r="S58" t="s">
        <v>29</v>
      </c>
      <c r="T58" t="s">
        <v>29</v>
      </c>
      <c r="U58" t="s">
        <v>29</v>
      </c>
      <c r="V58" t="s">
        <v>29</v>
      </c>
      <c r="W58" t="s">
        <v>29</v>
      </c>
      <c r="X58" t="s">
        <v>29</v>
      </c>
      <c r="Y58" t="s">
        <v>29</v>
      </c>
      <c r="Z58" t="s">
        <v>29</v>
      </c>
      <c r="AA58" t="s">
        <v>29</v>
      </c>
      <c r="AB58" t="s">
        <v>29</v>
      </c>
      <c r="AC58" t="s">
        <v>29</v>
      </c>
      <c r="AD58" t="s">
        <v>29</v>
      </c>
      <c r="AE58" t="s">
        <v>29</v>
      </c>
      <c r="AF58" t="s">
        <v>29</v>
      </c>
      <c r="AG58" t="s">
        <v>29</v>
      </c>
      <c r="AH58" t="s">
        <v>29</v>
      </c>
      <c r="AI58" t="s">
        <v>29</v>
      </c>
      <c r="AJ58" t="s">
        <v>29</v>
      </c>
      <c r="AK58" t="s">
        <v>29</v>
      </c>
      <c r="AL58" t="s">
        <v>29</v>
      </c>
      <c r="AM58" t="s">
        <v>29</v>
      </c>
      <c r="AN58" t="s">
        <v>29</v>
      </c>
      <c r="AO58" t="s">
        <v>29</v>
      </c>
      <c r="AP58" t="s">
        <v>29</v>
      </c>
      <c r="AQ58" t="s">
        <v>29</v>
      </c>
      <c r="AR58" t="s">
        <v>29</v>
      </c>
      <c r="AS58" t="s">
        <v>29</v>
      </c>
      <c r="AT58" t="s">
        <v>29</v>
      </c>
      <c r="AU58" t="s">
        <v>29</v>
      </c>
      <c r="AV58" t="s">
        <v>29</v>
      </c>
      <c r="AW58" t="s">
        <v>29</v>
      </c>
      <c r="AX58" t="s">
        <v>29</v>
      </c>
      <c r="AY58" t="s">
        <v>29</v>
      </c>
      <c r="AZ58" t="s">
        <v>29</v>
      </c>
      <c r="BA58" t="s">
        <v>29</v>
      </c>
      <c r="BB58" t="s">
        <v>29</v>
      </c>
      <c r="BC58" t="s">
        <v>29</v>
      </c>
    </row>
    <row r="59" spans="1:55" x14ac:dyDescent="0.25">
      <c r="A59" s="5">
        <v>58</v>
      </c>
      <c r="B59" s="5" t="s">
        <v>237</v>
      </c>
      <c r="D59" s="5" t="s">
        <v>244</v>
      </c>
      <c r="E59" s="5">
        <v>3</v>
      </c>
      <c r="F59" s="5">
        <v>0</v>
      </c>
      <c r="G59" s="5">
        <v>3</v>
      </c>
      <c r="H59" t="s">
        <v>245</v>
      </c>
      <c r="I59" t="s">
        <v>246</v>
      </c>
      <c r="J59" t="s">
        <v>247</v>
      </c>
      <c r="K59" t="s">
        <v>248</v>
      </c>
      <c r="L59" t="s">
        <v>249</v>
      </c>
      <c r="M59" t="s">
        <v>250</v>
      </c>
      <c r="N59" t="s">
        <v>29</v>
      </c>
      <c r="O59" t="s">
        <v>29</v>
      </c>
      <c r="P59" t="s">
        <v>29</v>
      </c>
      <c r="Q59" t="s">
        <v>29</v>
      </c>
      <c r="R59" t="s">
        <v>29</v>
      </c>
      <c r="S59" t="s">
        <v>29</v>
      </c>
      <c r="T59" t="s">
        <v>29</v>
      </c>
      <c r="U59" t="s">
        <v>29</v>
      </c>
      <c r="V59" t="s">
        <v>29</v>
      </c>
      <c r="W59" t="s">
        <v>29</v>
      </c>
      <c r="X59" t="s">
        <v>29</v>
      </c>
      <c r="Y59" t="s">
        <v>29</v>
      </c>
      <c r="Z59" t="s">
        <v>29</v>
      </c>
      <c r="AA59" t="s">
        <v>29</v>
      </c>
      <c r="AB59" t="s">
        <v>29</v>
      </c>
      <c r="AC59" t="s">
        <v>29</v>
      </c>
      <c r="AD59" t="s">
        <v>29</v>
      </c>
      <c r="AE59" t="s">
        <v>29</v>
      </c>
      <c r="AF59" t="s">
        <v>29</v>
      </c>
      <c r="AG59" t="s">
        <v>29</v>
      </c>
      <c r="AH59" t="s">
        <v>29</v>
      </c>
      <c r="AI59" t="s">
        <v>29</v>
      </c>
      <c r="AJ59" t="s">
        <v>29</v>
      </c>
      <c r="AK59" t="s">
        <v>29</v>
      </c>
      <c r="AL59" t="s">
        <v>29</v>
      </c>
      <c r="AM59" t="s">
        <v>29</v>
      </c>
      <c r="AN59" t="s">
        <v>29</v>
      </c>
      <c r="AO59" t="s">
        <v>29</v>
      </c>
      <c r="AP59" t="s">
        <v>29</v>
      </c>
      <c r="AQ59" t="s">
        <v>29</v>
      </c>
      <c r="AR59" t="s">
        <v>29</v>
      </c>
      <c r="AS59" t="s">
        <v>29</v>
      </c>
      <c r="AT59" t="s">
        <v>29</v>
      </c>
      <c r="AU59" t="s">
        <v>29</v>
      </c>
      <c r="AV59" t="s">
        <v>29</v>
      </c>
      <c r="AW59" t="s">
        <v>29</v>
      </c>
      <c r="AX59" t="s">
        <v>29</v>
      </c>
      <c r="AY59" t="s">
        <v>29</v>
      </c>
      <c r="AZ59" t="s">
        <v>29</v>
      </c>
      <c r="BA59" t="s">
        <v>29</v>
      </c>
      <c r="BB59" t="s">
        <v>29</v>
      </c>
      <c r="BC59" t="s">
        <v>29</v>
      </c>
    </row>
    <row r="60" spans="1:55" x14ac:dyDescent="0.25">
      <c r="A60" s="5">
        <v>59</v>
      </c>
      <c r="B60" s="5" t="s">
        <v>237</v>
      </c>
      <c r="D60" s="5" t="s">
        <v>251</v>
      </c>
      <c r="E60" s="5">
        <v>2</v>
      </c>
      <c r="F60" s="5">
        <v>1</v>
      </c>
      <c r="G60" s="5">
        <v>2</v>
      </c>
      <c r="H60" t="s">
        <v>252</v>
      </c>
      <c r="I60" t="s">
        <v>253</v>
      </c>
      <c r="J60" t="s">
        <v>254</v>
      </c>
      <c r="K60" t="s">
        <v>255</v>
      </c>
      <c r="L60" t="s">
        <v>256</v>
      </c>
      <c r="M60" t="s">
        <v>29</v>
      </c>
      <c r="N60" t="s">
        <v>29</v>
      </c>
      <c r="O60" t="s">
        <v>29</v>
      </c>
      <c r="P60" t="s">
        <v>29</v>
      </c>
      <c r="Q60" t="s">
        <v>29</v>
      </c>
      <c r="R60" t="s">
        <v>29</v>
      </c>
      <c r="S60" t="s">
        <v>29</v>
      </c>
      <c r="T60" t="s">
        <v>29</v>
      </c>
      <c r="U60" t="s">
        <v>29</v>
      </c>
      <c r="V60" t="s">
        <v>29</v>
      </c>
      <c r="W60" t="s">
        <v>29</v>
      </c>
      <c r="X60" t="s">
        <v>29</v>
      </c>
      <c r="Y60" t="s">
        <v>29</v>
      </c>
      <c r="Z60" t="s">
        <v>29</v>
      </c>
      <c r="AA60" t="s">
        <v>29</v>
      </c>
      <c r="AB60" t="s">
        <v>29</v>
      </c>
      <c r="AC60" t="s">
        <v>29</v>
      </c>
      <c r="AD60" t="s">
        <v>29</v>
      </c>
      <c r="AE60" t="s">
        <v>29</v>
      </c>
      <c r="AF60" t="s">
        <v>29</v>
      </c>
      <c r="AG60" t="s">
        <v>29</v>
      </c>
      <c r="AH60" t="s">
        <v>29</v>
      </c>
      <c r="AI60" t="s">
        <v>29</v>
      </c>
      <c r="AJ60" t="s">
        <v>29</v>
      </c>
      <c r="AK60" t="s">
        <v>29</v>
      </c>
      <c r="AL60" t="s">
        <v>29</v>
      </c>
      <c r="AM60" t="s">
        <v>29</v>
      </c>
      <c r="AN60" t="s">
        <v>29</v>
      </c>
      <c r="AO60" t="s">
        <v>29</v>
      </c>
      <c r="AP60" t="s">
        <v>29</v>
      </c>
      <c r="AQ60" t="s">
        <v>29</v>
      </c>
      <c r="AR60" t="s">
        <v>29</v>
      </c>
      <c r="AS60" t="s">
        <v>29</v>
      </c>
      <c r="AT60" t="s">
        <v>29</v>
      </c>
      <c r="AU60" t="s">
        <v>29</v>
      </c>
      <c r="AV60" t="s">
        <v>29</v>
      </c>
      <c r="AW60" t="s">
        <v>29</v>
      </c>
      <c r="AX60" t="s">
        <v>29</v>
      </c>
      <c r="AY60" t="s">
        <v>29</v>
      </c>
      <c r="AZ60" t="s">
        <v>29</v>
      </c>
      <c r="BA60" t="s">
        <v>29</v>
      </c>
      <c r="BB60" t="s">
        <v>29</v>
      </c>
      <c r="BC60" t="s">
        <v>29</v>
      </c>
    </row>
    <row r="61" spans="1:55" x14ac:dyDescent="0.25">
      <c r="A61" s="5">
        <v>60</v>
      </c>
      <c r="B61" s="5" t="s">
        <v>237</v>
      </c>
      <c r="D61" s="5" t="s">
        <v>257</v>
      </c>
      <c r="E61" s="5">
        <v>0</v>
      </c>
      <c r="F61" s="5">
        <v>1</v>
      </c>
      <c r="G61" s="5">
        <v>0</v>
      </c>
      <c r="H61" t="s">
        <v>258</v>
      </c>
      <c r="I61" t="s">
        <v>29</v>
      </c>
      <c r="J61" t="s">
        <v>29</v>
      </c>
      <c r="K61" t="s">
        <v>29</v>
      </c>
      <c r="L61" t="s">
        <v>29</v>
      </c>
      <c r="M61" t="s">
        <v>29</v>
      </c>
      <c r="N61" t="s">
        <v>29</v>
      </c>
      <c r="O61" t="s">
        <v>29</v>
      </c>
      <c r="P61" t="s">
        <v>29</v>
      </c>
      <c r="Q61" t="s">
        <v>29</v>
      </c>
      <c r="R61" t="s">
        <v>29</v>
      </c>
      <c r="S61" t="s">
        <v>29</v>
      </c>
      <c r="T61" t="s">
        <v>29</v>
      </c>
      <c r="U61" t="s">
        <v>29</v>
      </c>
      <c r="V61" t="s">
        <v>29</v>
      </c>
      <c r="W61" t="s">
        <v>29</v>
      </c>
      <c r="X61" t="s">
        <v>29</v>
      </c>
      <c r="Y61" t="s">
        <v>29</v>
      </c>
      <c r="Z61" t="s">
        <v>29</v>
      </c>
      <c r="AA61" t="s">
        <v>29</v>
      </c>
      <c r="AB61" t="s">
        <v>29</v>
      </c>
      <c r="AC61" t="s">
        <v>29</v>
      </c>
      <c r="AD61" t="s">
        <v>29</v>
      </c>
      <c r="AE61" t="s">
        <v>29</v>
      </c>
      <c r="AF61" t="s">
        <v>29</v>
      </c>
      <c r="AG61" t="s">
        <v>29</v>
      </c>
      <c r="AH61" t="s">
        <v>29</v>
      </c>
      <c r="AI61" t="s">
        <v>29</v>
      </c>
      <c r="AJ61" t="s">
        <v>29</v>
      </c>
      <c r="AK61" t="s">
        <v>29</v>
      </c>
      <c r="AL61" t="s">
        <v>29</v>
      </c>
      <c r="AM61" t="s">
        <v>29</v>
      </c>
      <c r="AN61" t="s">
        <v>29</v>
      </c>
      <c r="AO61" t="s">
        <v>29</v>
      </c>
      <c r="AP61" t="s">
        <v>29</v>
      </c>
      <c r="AQ61" t="s">
        <v>29</v>
      </c>
      <c r="AR61" t="s">
        <v>29</v>
      </c>
      <c r="AS61" t="s">
        <v>29</v>
      </c>
      <c r="AT61" t="s">
        <v>29</v>
      </c>
      <c r="AU61" t="s">
        <v>29</v>
      </c>
      <c r="AV61" t="s">
        <v>29</v>
      </c>
      <c r="AW61" t="s">
        <v>29</v>
      </c>
      <c r="AX61" t="s">
        <v>29</v>
      </c>
      <c r="AY61" t="s">
        <v>29</v>
      </c>
      <c r="AZ61" t="s">
        <v>29</v>
      </c>
      <c r="BA61" t="s">
        <v>29</v>
      </c>
      <c r="BB61" t="s">
        <v>29</v>
      </c>
      <c r="BC61" t="s">
        <v>29</v>
      </c>
    </row>
    <row r="62" spans="1:55" x14ac:dyDescent="0.25">
      <c r="A62" s="5">
        <v>61</v>
      </c>
      <c r="B62" s="5" t="s">
        <v>237</v>
      </c>
      <c r="D62" s="5" t="s">
        <v>259</v>
      </c>
      <c r="E62" s="5">
        <v>0</v>
      </c>
      <c r="F62" s="5">
        <v>1</v>
      </c>
      <c r="G62" s="5">
        <v>1</v>
      </c>
      <c r="H62" t="s">
        <v>260</v>
      </c>
      <c r="I62" t="s">
        <v>261</v>
      </c>
      <c r="J62" t="s">
        <v>29</v>
      </c>
      <c r="K62" t="s">
        <v>29</v>
      </c>
      <c r="L62" t="s">
        <v>29</v>
      </c>
      <c r="M62" t="s">
        <v>29</v>
      </c>
      <c r="N62" t="s">
        <v>29</v>
      </c>
      <c r="O62" t="s">
        <v>29</v>
      </c>
      <c r="P62" t="s">
        <v>29</v>
      </c>
      <c r="Q62" t="s">
        <v>29</v>
      </c>
      <c r="R62" t="s">
        <v>29</v>
      </c>
      <c r="S62" t="s">
        <v>29</v>
      </c>
      <c r="T62" t="s">
        <v>29</v>
      </c>
      <c r="U62" t="s">
        <v>29</v>
      </c>
      <c r="V62" t="s">
        <v>29</v>
      </c>
      <c r="W62" t="s">
        <v>29</v>
      </c>
      <c r="X62" t="s">
        <v>29</v>
      </c>
      <c r="Y62" t="s">
        <v>29</v>
      </c>
      <c r="Z62" t="s">
        <v>29</v>
      </c>
      <c r="AA62" t="s">
        <v>29</v>
      </c>
      <c r="AB62" t="s">
        <v>29</v>
      </c>
      <c r="AC62" t="s">
        <v>29</v>
      </c>
      <c r="AD62" t="s">
        <v>29</v>
      </c>
      <c r="AE62" t="s">
        <v>29</v>
      </c>
      <c r="AF62" t="s">
        <v>29</v>
      </c>
      <c r="AG62" t="s">
        <v>29</v>
      </c>
      <c r="AH62" t="s">
        <v>29</v>
      </c>
      <c r="AI62" t="s">
        <v>29</v>
      </c>
      <c r="AJ62" t="s">
        <v>29</v>
      </c>
      <c r="AK62" t="s">
        <v>29</v>
      </c>
      <c r="AL62" t="s">
        <v>29</v>
      </c>
      <c r="AM62" t="s">
        <v>29</v>
      </c>
      <c r="AN62" t="s">
        <v>29</v>
      </c>
      <c r="AO62" t="s">
        <v>29</v>
      </c>
      <c r="AP62" t="s">
        <v>29</v>
      </c>
      <c r="AQ62" t="s">
        <v>29</v>
      </c>
      <c r="AR62" t="s">
        <v>29</v>
      </c>
      <c r="AS62" t="s">
        <v>29</v>
      </c>
      <c r="AT62" t="s">
        <v>29</v>
      </c>
      <c r="AU62" t="s">
        <v>29</v>
      </c>
      <c r="AV62" t="s">
        <v>29</v>
      </c>
      <c r="AW62" t="s">
        <v>29</v>
      </c>
      <c r="AX62" t="s">
        <v>29</v>
      </c>
      <c r="AY62" t="s">
        <v>29</v>
      </c>
      <c r="AZ62" t="s">
        <v>29</v>
      </c>
      <c r="BA62" t="s">
        <v>29</v>
      </c>
      <c r="BB62" t="s">
        <v>29</v>
      </c>
      <c r="BC62" t="s">
        <v>29</v>
      </c>
    </row>
    <row r="63" spans="1:55" x14ac:dyDescent="0.25">
      <c r="A63" s="5">
        <v>62</v>
      </c>
      <c r="B63" s="5" t="s">
        <v>237</v>
      </c>
      <c r="D63" s="5" t="s">
        <v>262</v>
      </c>
      <c r="E63" s="5">
        <v>2</v>
      </c>
      <c r="F63" s="5">
        <v>3</v>
      </c>
      <c r="G63" s="5">
        <v>1</v>
      </c>
      <c r="H63" t="s">
        <v>263</v>
      </c>
      <c r="I63" t="s">
        <v>264</v>
      </c>
      <c r="J63" t="s">
        <v>265</v>
      </c>
      <c r="K63" t="s">
        <v>266</v>
      </c>
      <c r="L63" t="s">
        <v>267</v>
      </c>
      <c r="M63" t="s">
        <v>268</v>
      </c>
      <c r="N63" t="s">
        <v>29</v>
      </c>
      <c r="O63" t="s">
        <v>29</v>
      </c>
      <c r="P63" t="s">
        <v>29</v>
      </c>
      <c r="Q63" t="s">
        <v>29</v>
      </c>
      <c r="R63" t="s">
        <v>29</v>
      </c>
      <c r="S63" t="s">
        <v>29</v>
      </c>
      <c r="T63" t="s">
        <v>29</v>
      </c>
      <c r="U63" t="s">
        <v>29</v>
      </c>
      <c r="V63" t="s">
        <v>29</v>
      </c>
      <c r="W63" t="s">
        <v>29</v>
      </c>
      <c r="X63" t="s">
        <v>29</v>
      </c>
      <c r="Y63" t="s">
        <v>29</v>
      </c>
      <c r="Z63" t="s">
        <v>29</v>
      </c>
      <c r="AA63" t="s">
        <v>29</v>
      </c>
      <c r="AB63" t="s">
        <v>29</v>
      </c>
      <c r="AC63" t="s">
        <v>29</v>
      </c>
      <c r="AD63" t="s">
        <v>29</v>
      </c>
      <c r="AE63" t="s">
        <v>29</v>
      </c>
      <c r="AF63" t="s">
        <v>29</v>
      </c>
      <c r="AG63" t="s">
        <v>29</v>
      </c>
      <c r="AH63" t="s">
        <v>29</v>
      </c>
      <c r="AI63" t="s">
        <v>29</v>
      </c>
      <c r="AJ63" t="s">
        <v>29</v>
      </c>
      <c r="AK63" t="s">
        <v>29</v>
      </c>
      <c r="AL63" t="s">
        <v>29</v>
      </c>
      <c r="AM63" t="s">
        <v>29</v>
      </c>
      <c r="AN63" t="s">
        <v>29</v>
      </c>
      <c r="AO63" t="s">
        <v>29</v>
      </c>
      <c r="AP63" t="s">
        <v>29</v>
      </c>
      <c r="AQ63" t="s">
        <v>29</v>
      </c>
      <c r="AR63" t="s">
        <v>29</v>
      </c>
      <c r="AS63" t="s">
        <v>29</v>
      </c>
      <c r="AT63" t="s">
        <v>29</v>
      </c>
      <c r="AU63" t="s">
        <v>29</v>
      </c>
      <c r="AV63" t="s">
        <v>29</v>
      </c>
      <c r="AW63" t="s">
        <v>29</v>
      </c>
      <c r="AX63" t="s">
        <v>29</v>
      </c>
      <c r="AY63" t="s">
        <v>29</v>
      </c>
      <c r="AZ63" t="s">
        <v>29</v>
      </c>
      <c r="BA63" t="s">
        <v>29</v>
      </c>
      <c r="BB63" t="s">
        <v>29</v>
      </c>
      <c r="BC63" t="s">
        <v>29</v>
      </c>
    </row>
    <row r="64" spans="1:55" x14ac:dyDescent="0.25">
      <c r="A64" s="5">
        <v>63</v>
      </c>
      <c r="B64" s="5" t="s">
        <v>237</v>
      </c>
      <c r="D64" s="5" t="s">
        <v>269</v>
      </c>
      <c r="E64" s="5">
        <v>0</v>
      </c>
      <c r="F64" s="5">
        <v>1</v>
      </c>
      <c r="G64" s="5">
        <v>0</v>
      </c>
      <c r="H64" t="s">
        <v>270</v>
      </c>
      <c r="I64" t="s">
        <v>29</v>
      </c>
      <c r="J64" t="s">
        <v>29</v>
      </c>
      <c r="K64" t="s">
        <v>29</v>
      </c>
      <c r="L64" t="s">
        <v>29</v>
      </c>
      <c r="M64" t="s">
        <v>29</v>
      </c>
      <c r="N64" t="s">
        <v>29</v>
      </c>
      <c r="O64" t="s">
        <v>29</v>
      </c>
      <c r="P64" t="s">
        <v>29</v>
      </c>
      <c r="Q64" t="s">
        <v>29</v>
      </c>
      <c r="R64" t="s">
        <v>29</v>
      </c>
      <c r="S64" t="s">
        <v>29</v>
      </c>
      <c r="T64" t="s">
        <v>29</v>
      </c>
      <c r="U64" t="s">
        <v>29</v>
      </c>
      <c r="V64" t="s">
        <v>29</v>
      </c>
      <c r="W64" t="s">
        <v>29</v>
      </c>
      <c r="X64" t="s">
        <v>29</v>
      </c>
      <c r="Y64" t="s">
        <v>29</v>
      </c>
      <c r="Z64" t="s">
        <v>29</v>
      </c>
      <c r="AA64" t="s">
        <v>29</v>
      </c>
      <c r="AB64" t="s">
        <v>29</v>
      </c>
      <c r="AC64" t="s">
        <v>29</v>
      </c>
      <c r="AD64" t="s">
        <v>29</v>
      </c>
      <c r="AE64" t="s">
        <v>29</v>
      </c>
      <c r="AF64" t="s">
        <v>29</v>
      </c>
      <c r="AG64" t="s">
        <v>29</v>
      </c>
      <c r="AH64" t="s">
        <v>29</v>
      </c>
      <c r="AI64" t="s">
        <v>29</v>
      </c>
      <c r="AJ64" t="s">
        <v>29</v>
      </c>
      <c r="AK64" t="s">
        <v>29</v>
      </c>
      <c r="AL64" t="s">
        <v>29</v>
      </c>
      <c r="AM64" t="s">
        <v>29</v>
      </c>
      <c r="AN64" t="s">
        <v>29</v>
      </c>
      <c r="AO64" t="s">
        <v>29</v>
      </c>
      <c r="AP64" t="s">
        <v>29</v>
      </c>
      <c r="AQ64" t="s">
        <v>29</v>
      </c>
      <c r="AR64" t="s">
        <v>29</v>
      </c>
      <c r="AS64" t="s">
        <v>29</v>
      </c>
      <c r="AT64" t="s">
        <v>29</v>
      </c>
      <c r="AU64" t="s">
        <v>29</v>
      </c>
      <c r="AV64" t="s">
        <v>29</v>
      </c>
      <c r="AW64" t="s">
        <v>29</v>
      </c>
      <c r="AX64" t="s">
        <v>29</v>
      </c>
      <c r="AY64" t="s">
        <v>29</v>
      </c>
      <c r="AZ64" t="s">
        <v>29</v>
      </c>
      <c r="BA64" t="s">
        <v>29</v>
      </c>
      <c r="BB64" t="s">
        <v>29</v>
      </c>
      <c r="BC64" t="s">
        <v>29</v>
      </c>
    </row>
    <row r="65" spans="1:55" x14ac:dyDescent="0.25">
      <c r="A65" s="5">
        <v>64</v>
      </c>
      <c r="B65" s="5" t="s">
        <v>237</v>
      </c>
      <c r="D65" s="5" t="s">
        <v>271</v>
      </c>
      <c r="E65" s="5">
        <v>2</v>
      </c>
      <c r="F65" s="5">
        <v>6</v>
      </c>
      <c r="G65" s="5">
        <v>1</v>
      </c>
      <c r="H65" t="s">
        <v>272</v>
      </c>
      <c r="I65" t="s">
        <v>273</v>
      </c>
      <c r="J65" t="s">
        <v>274</v>
      </c>
      <c r="K65" t="s">
        <v>275</v>
      </c>
      <c r="L65" t="s">
        <v>276</v>
      </c>
      <c r="M65" t="s">
        <v>277</v>
      </c>
      <c r="N65" t="s">
        <v>278</v>
      </c>
      <c r="O65" t="s">
        <v>279</v>
      </c>
      <c r="P65" t="s">
        <v>280</v>
      </c>
      <c r="Q65" t="s">
        <v>29</v>
      </c>
      <c r="R65" t="s">
        <v>29</v>
      </c>
      <c r="S65" t="s">
        <v>29</v>
      </c>
      <c r="T65" t="s">
        <v>29</v>
      </c>
      <c r="U65" t="s">
        <v>29</v>
      </c>
      <c r="V65" t="s">
        <v>29</v>
      </c>
      <c r="W65" t="s">
        <v>29</v>
      </c>
      <c r="X65" t="s">
        <v>29</v>
      </c>
      <c r="Y65" t="s">
        <v>29</v>
      </c>
      <c r="Z65" t="s">
        <v>29</v>
      </c>
      <c r="AA65" t="s">
        <v>29</v>
      </c>
      <c r="AB65" t="s">
        <v>29</v>
      </c>
      <c r="AC65" t="s">
        <v>29</v>
      </c>
      <c r="AD65" t="s">
        <v>29</v>
      </c>
      <c r="AE65" t="s">
        <v>29</v>
      </c>
      <c r="AF65" t="s">
        <v>29</v>
      </c>
      <c r="AG65" t="s">
        <v>29</v>
      </c>
      <c r="AH65" t="s">
        <v>29</v>
      </c>
      <c r="AI65" t="s">
        <v>29</v>
      </c>
      <c r="AJ65" t="s">
        <v>29</v>
      </c>
      <c r="AK65" t="s">
        <v>29</v>
      </c>
      <c r="AL65" t="s">
        <v>29</v>
      </c>
      <c r="AM65" t="s">
        <v>29</v>
      </c>
      <c r="AN65" t="s">
        <v>29</v>
      </c>
      <c r="AO65" t="s">
        <v>29</v>
      </c>
      <c r="AP65" t="s">
        <v>29</v>
      </c>
      <c r="AQ65" t="s">
        <v>29</v>
      </c>
      <c r="AR65" t="s">
        <v>29</v>
      </c>
      <c r="AS65" t="s">
        <v>29</v>
      </c>
      <c r="AT65" t="s">
        <v>29</v>
      </c>
      <c r="AU65" t="s">
        <v>29</v>
      </c>
      <c r="AV65" t="s">
        <v>29</v>
      </c>
      <c r="AW65" t="s">
        <v>29</v>
      </c>
      <c r="AX65" t="s">
        <v>29</v>
      </c>
      <c r="AY65" t="s">
        <v>29</v>
      </c>
      <c r="AZ65" t="s">
        <v>29</v>
      </c>
      <c r="BA65" t="s">
        <v>29</v>
      </c>
      <c r="BB65" t="s">
        <v>29</v>
      </c>
      <c r="BC65" t="s">
        <v>29</v>
      </c>
    </row>
    <row r="66" spans="1:55" x14ac:dyDescent="0.25">
      <c r="A66" s="5">
        <v>65</v>
      </c>
      <c r="B66" s="5" t="s">
        <v>237</v>
      </c>
      <c r="D66" s="5" t="s">
        <v>281</v>
      </c>
      <c r="E66" s="5">
        <v>0</v>
      </c>
      <c r="F66" s="5">
        <v>1</v>
      </c>
      <c r="G66" s="5">
        <v>0</v>
      </c>
      <c r="H66" t="s">
        <v>282</v>
      </c>
      <c r="I66" t="s">
        <v>29</v>
      </c>
      <c r="J66" t="s">
        <v>29</v>
      </c>
      <c r="K66" t="s">
        <v>29</v>
      </c>
      <c r="L66" t="s">
        <v>29</v>
      </c>
      <c r="M66" t="s">
        <v>29</v>
      </c>
      <c r="N66" t="s">
        <v>29</v>
      </c>
      <c r="O66" t="s">
        <v>29</v>
      </c>
      <c r="P66" t="s">
        <v>29</v>
      </c>
      <c r="Q66" t="s">
        <v>29</v>
      </c>
      <c r="R66" t="s">
        <v>29</v>
      </c>
      <c r="S66" t="s">
        <v>29</v>
      </c>
      <c r="T66" t="s">
        <v>29</v>
      </c>
      <c r="U66" t="s">
        <v>29</v>
      </c>
      <c r="V66" t="s">
        <v>29</v>
      </c>
      <c r="W66" t="s">
        <v>29</v>
      </c>
      <c r="X66" t="s">
        <v>29</v>
      </c>
      <c r="Y66" t="s">
        <v>29</v>
      </c>
      <c r="Z66" t="s">
        <v>29</v>
      </c>
      <c r="AA66" t="s">
        <v>29</v>
      </c>
      <c r="AB66" t="s">
        <v>29</v>
      </c>
      <c r="AC66" t="s">
        <v>29</v>
      </c>
      <c r="AD66" t="s">
        <v>29</v>
      </c>
      <c r="AE66" t="s">
        <v>29</v>
      </c>
      <c r="AF66" t="s">
        <v>29</v>
      </c>
      <c r="AG66" t="s">
        <v>29</v>
      </c>
      <c r="AH66" t="s">
        <v>29</v>
      </c>
      <c r="AI66" t="s">
        <v>29</v>
      </c>
      <c r="AJ66" t="s">
        <v>29</v>
      </c>
      <c r="AK66" t="s">
        <v>29</v>
      </c>
      <c r="AL66" t="s">
        <v>29</v>
      </c>
      <c r="AM66" t="s">
        <v>29</v>
      </c>
      <c r="AN66" t="s">
        <v>29</v>
      </c>
      <c r="AO66" t="s">
        <v>29</v>
      </c>
      <c r="AP66" t="s">
        <v>29</v>
      </c>
      <c r="AQ66" t="s">
        <v>29</v>
      </c>
      <c r="AR66" t="s">
        <v>29</v>
      </c>
      <c r="AS66" t="s">
        <v>29</v>
      </c>
      <c r="AT66" t="s">
        <v>29</v>
      </c>
      <c r="AU66" t="s">
        <v>29</v>
      </c>
      <c r="AV66" t="s">
        <v>29</v>
      </c>
      <c r="AW66" t="s">
        <v>29</v>
      </c>
      <c r="AX66" t="s">
        <v>29</v>
      </c>
      <c r="AY66" t="s">
        <v>29</v>
      </c>
      <c r="AZ66" t="s">
        <v>29</v>
      </c>
      <c r="BA66" t="s">
        <v>29</v>
      </c>
      <c r="BB66" t="s">
        <v>29</v>
      </c>
      <c r="BC66" t="s">
        <v>29</v>
      </c>
    </row>
    <row r="67" spans="1:55" x14ac:dyDescent="0.25">
      <c r="A67" s="5">
        <v>66</v>
      </c>
      <c r="B67" s="5" t="s">
        <v>237</v>
      </c>
      <c r="D67" s="5" t="s">
        <v>283</v>
      </c>
      <c r="E67" s="5">
        <v>0</v>
      </c>
      <c r="F67" s="5">
        <v>2</v>
      </c>
      <c r="G67" s="5">
        <v>0</v>
      </c>
      <c r="H67" t="s">
        <v>284</v>
      </c>
      <c r="I67" t="s">
        <v>285</v>
      </c>
      <c r="J67" t="s">
        <v>29</v>
      </c>
      <c r="K67" t="s">
        <v>29</v>
      </c>
      <c r="L67" t="s">
        <v>29</v>
      </c>
      <c r="M67" t="s">
        <v>29</v>
      </c>
      <c r="N67" t="s">
        <v>29</v>
      </c>
      <c r="O67" t="s">
        <v>29</v>
      </c>
      <c r="P67" t="s">
        <v>29</v>
      </c>
      <c r="Q67" t="s">
        <v>29</v>
      </c>
      <c r="R67" t="s">
        <v>29</v>
      </c>
      <c r="S67" t="s">
        <v>29</v>
      </c>
      <c r="T67" t="s">
        <v>29</v>
      </c>
      <c r="U67" t="s">
        <v>29</v>
      </c>
      <c r="V67" t="s">
        <v>29</v>
      </c>
      <c r="W67" t="s">
        <v>29</v>
      </c>
      <c r="X67" t="s">
        <v>29</v>
      </c>
      <c r="Y67" t="s">
        <v>29</v>
      </c>
      <c r="Z67" t="s">
        <v>29</v>
      </c>
      <c r="AA67" t="s">
        <v>29</v>
      </c>
      <c r="AB67" t="s">
        <v>29</v>
      </c>
      <c r="AC67" t="s">
        <v>29</v>
      </c>
      <c r="AD67" t="s">
        <v>29</v>
      </c>
      <c r="AE67" t="s">
        <v>29</v>
      </c>
      <c r="AF67" t="s">
        <v>29</v>
      </c>
      <c r="AG67" t="s">
        <v>29</v>
      </c>
      <c r="AH67" t="s">
        <v>29</v>
      </c>
      <c r="AI67" t="s">
        <v>29</v>
      </c>
      <c r="AJ67" t="s">
        <v>29</v>
      </c>
      <c r="AK67" t="s">
        <v>29</v>
      </c>
      <c r="AL67" t="s">
        <v>29</v>
      </c>
      <c r="AM67" t="s">
        <v>29</v>
      </c>
      <c r="AN67" t="s">
        <v>29</v>
      </c>
      <c r="AO67" t="s">
        <v>29</v>
      </c>
      <c r="AP67" t="s">
        <v>29</v>
      </c>
      <c r="AQ67" t="s">
        <v>29</v>
      </c>
      <c r="AR67" t="s">
        <v>29</v>
      </c>
      <c r="AS67" t="s">
        <v>29</v>
      </c>
      <c r="AT67" t="s">
        <v>29</v>
      </c>
      <c r="AU67" t="s">
        <v>29</v>
      </c>
      <c r="AV67" t="s">
        <v>29</v>
      </c>
      <c r="AW67" t="s">
        <v>29</v>
      </c>
      <c r="AX67" t="s">
        <v>29</v>
      </c>
      <c r="AY67" t="s">
        <v>29</v>
      </c>
      <c r="AZ67" t="s">
        <v>29</v>
      </c>
      <c r="BA67" t="s">
        <v>29</v>
      </c>
      <c r="BB67" t="s">
        <v>29</v>
      </c>
      <c r="BC67" t="s">
        <v>29</v>
      </c>
    </row>
    <row r="68" spans="1:55" x14ac:dyDescent="0.25">
      <c r="A68" s="5">
        <v>67</v>
      </c>
      <c r="B68" s="5" t="s">
        <v>237</v>
      </c>
      <c r="D68" s="5" t="s">
        <v>286</v>
      </c>
      <c r="E68" s="5">
        <v>2</v>
      </c>
      <c r="F68" s="5">
        <v>1</v>
      </c>
      <c r="G68" s="5">
        <v>1</v>
      </c>
      <c r="H68" t="s">
        <v>287</v>
      </c>
      <c r="I68" t="s">
        <v>288</v>
      </c>
      <c r="J68" t="s">
        <v>289</v>
      </c>
      <c r="K68" t="s">
        <v>290</v>
      </c>
      <c r="L68" t="s">
        <v>29</v>
      </c>
      <c r="M68" t="s">
        <v>29</v>
      </c>
      <c r="N68" t="s">
        <v>29</v>
      </c>
      <c r="O68" t="s">
        <v>29</v>
      </c>
      <c r="P68" t="s">
        <v>29</v>
      </c>
      <c r="Q68" t="s">
        <v>29</v>
      </c>
      <c r="R68" t="s">
        <v>29</v>
      </c>
      <c r="S68" t="s">
        <v>29</v>
      </c>
      <c r="T68" t="s">
        <v>29</v>
      </c>
      <c r="U68" t="s">
        <v>29</v>
      </c>
      <c r="V68" t="s">
        <v>29</v>
      </c>
      <c r="W68" t="s">
        <v>29</v>
      </c>
      <c r="X68" t="s">
        <v>29</v>
      </c>
      <c r="Y68" t="s">
        <v>29</v>
      </c>
      <c r="Z68" t="s">
        <v>29</v>
      </c>
      <c r="AA68" t="s">
        <v>29</v>
      </c>
      <c r="AB68" t="s">
        <v>29</v>
      </c>
      <c r="AC68" t="s">
        <v>29</v>
      </c>
      <c r="AD68" t="s">
        <v>29</v>
      </c>
      <c r="AE68" t="s">
        <v>29</v>
      </c>
      <c r="AF68" t="s">
        <v>29</v>
      </c>
      <c r="AG68" t="s">
        <v>29</v>
      </c>
      <c r="AH68" t="s">
        <v>29</v>
      </c>
      <c r="AI68" t="s">
        <v>29</v>
      </c>
      <c r="AJ68" t="s">
        <v>29</v>
      </c>
      <c r="AK68" t="s">
        <v>29</v>
      </c>
      <c r="AL68" t="s">
        <v>29</v>
      </c>
      <c r="AM68" t="s">
        <v>29</v>
      </c>
      <c r="AN68" t="s">
        <v>29</v>
      </c>
      <c r="AO68" t="s">
        <v>29</v>
      </c>
      <c r="AP68" t="s">
        <v>29</v>
      </c>
      <c r="AQ68" t="s">
        <v>29</v>
      </c>
      <c r="AR68" t="s">
        <v>29</v>
      </c>
      <c r="AS68" t="s">
        <v>29</v>
      </c>
      <c r="AT68" t="s">
        <v>29</v>
      </c>
      <c r="AU68" t="s">
        <v>29</v>
      </c>
      <c r="AV68" t="s">
        <v>29</v>
      </c>
      <c r="AW68" t="s">
        <v>29</v>
      </c>
      <c r="AX68" t="s">
        <v>29</v>
      </c>
      <c r="AY68" t="s">
        <v>29</v>
      </c>
      <c r="AZ68" t="s">
        <v>29</v>
      </c>
      <c r="BA68" t="s">
        <v>29</v>
      </c>
      <c r="BB68" t="s">
        <v>29</v>
      </c>
      <c r="BC68" t="s">
        <v>29</v>
      </c>
    </row>
    <row r="69" spans="1:55" x14ac:dyDescent="0.25">
      <c r="A69" s="5">
        <v>68</v>
      </c>
      <c r="B69" s="5" t="s">
        <v>237</v>
      </c>
      <c r="D69" s="5" t="s">
        <v>291</v>
      </c>
      <c r="E69" s="5">
        <v>0</v>
      </c>
      <c r="F69" s="5">
        <v>1</v>
      </c>
      <c r="G69" s="5">
        <v>0</v>
      </c>
      <c r="H69" t="s">
        <v>292</v>
      </c>
      <c r="I69" t="s">
        <v>29</v>
      </c>
      <c r="J69" t="s">
        <v>29</v>
      </c>
      <c r="K69" t="s">
        <v>29</v>
      </c>
      <c r="L69" t="s">
        <v>29</v>
      </c>
      <c r="M69" t="s">
        <v>29</v>
      </c>
      <c r="N69" t="s">
        <v>29</v>
      </c>
      <c r="O69" t="s">
        <v>29</v>
      </c>
      <c r="P69" t="s">
        <v>29</v>
      </c>
      <c r="Q69" t="s">
        <v>29</v>
      </c>
      <c r="R69" t="s">
        <v>29</v>
      </c>
      <c r="S69" t="s">
        <v>29</v>
      </c>
      <c r="T69" t="s">
        <v>29</v>
      </c>
      <c r="U69" t="s">
        <v>29</v>
      </c>
      <c r="V69" t="s">
        <v>29</v>
      </c>
      <c r="W69" t="s">
        <v>29</v>
      </c>
      <c r="X69" t="s">
        <v>29</v>
      </c>
      <c r="Y69" t="s">
        <v>29</v>
      </c>
      <c r="Z69" t="s">
        <v>29</v>
      </c>
      <c r="AA69" t="s">
        <v>29</v>
      </c>
      <c r="AB69" t="s">
        <v>29</v>
      </c>
      <c r="AC69" t="s">
        <v>29</v>
      </c>
      <c r="AD69" t="s">
        <v>29</v>
      </c>
      <c r="AE69" t="s">
        <v>29</v>
      </c>
      <c r="AF69" t="s">
        <v>29</v>
      </c>
      <c r="AG69" t="s">
        <v>29</v>
      </c>
      <c r="AH69" t="s">
        <v>29</v>
      </c>
      <c r="AI69" t="s">
        <v>29</v>
      </c>
      <c r="AJ69" t="s">
        <v>29</v>
      </c>
      <c r="AK69" t="s">
        <v>29</v>
      </c>
      <c r="AL69" t="s">
        <v>29</v>
      </c>
      <c r="AM69" t="s">
        <v>29</v>
      </c>
      <c r="AN69" t="s">
        <v>29</v>
      </c>
      <c r="AO69" t="s">
        <v>29</v>
      </c>
      <c r="AP69" t="s">
        <v>29</v>
      </c>
      <c r="AQ69" t="s">
        <v>29</v>
      </c>
      <c r="AR69" t="s">
        <v>29</v>
      </c>
      <c r="AS69" t="s">
        <v>29</v>
      </c>
      <c r="AT69" t="s">
        <v>29</v>
      </c>
      <c r="AU69" t="s">
        <v>29</v>
      </c>
      <c r="AV69" t="s">
        <v>29</v>
      </c>
      <c r="AW69" t="s">
        <v>29</v>
      </c>
      <c r="AX69" t="s">
        <v>29</v>
      </c>
      <c r="AY69" t="s">
        <v>29</v>
      </c>
      <c r="AZ69" t="s">
        <v>29</v>
      </c>
      <c r="BA69" t="s">
        <v>29</v>
      </c>
      <c r="BB69" t="s">
        <v>29</v>
      </c>
      <c r="BC69" t="s">
        <v>29</v>
      </c>
    </row>
    <row r="70" spans="1:55" x14ac:dyDescent="0.25">
      <c r="A70" s="5">
        <v>69</v>
      </c>
      <c r="B70" s="5" t="s">
        <v>237</v>
      </c>
      <c r="D70" s="5" t="s">
        <v>293</v>
      </c>
      <c r="E70" s="5">
        <v>1</v>
      </c>
      <c r="F70" s="5">
        <v>1</v>
      </c>
      <c r="G70" s="5">
        <v>0</v>
      </c>
      <c r="H70" t="s">
        <v>294</v>
      </c>
      <c r="I70" t="s">
        <v>295</v>
      </c>
      <c r="J70" t="s">
        <v>29</v>
      </c>
      <c r="K70" t="s">
        <v>29</v>
      </c>
      <c r="L70" t="s">
        <v>29</v>
      </c>
      <c r="M70" t="s">
        <v>29</v>
      </c>
      <c r="N70" t="s">
        <v>29</v>
      </c>
      <c r="O70" t="s">
        <v>29</v>
      </c>
      <c r="P70" t="s">
        <v>29</v>
      </c>
      <c r="Q70" t="s">
        <v>29</v>
      </c>
      <c r="R70" t="s">
        <v>29</v>
      </c>
      <c r="S70" t="s">
        <v>29</v>
      </c>
      <c r="T70" t="s">
        <v>29</v>
      </c>
      <c r="U70" t="s">
        <v>29</v>
      </c>
      <c r="V70" t="s">
        <v>29</v>
      </c>
      <c r="W70" t="s">
        <v>29</v>
      </c>
      <c r="X70" t="s">
        <v>29</v>
      </c>
      <c r="Y70" t="s">
        <v>29</v>
      </c>
      <c r="Z70" t="s">
        <v>29</v>
      </c>
      <c r="AA70" t="s">
        <v>29</v>
      </c>
      <c r="AB70" t="s">
        <v>29</v>
      </c>
      <c r="AC70" t="s">
        <v>29</v>
      </c>
      <c r="AD70" t="s">
        <v>29</v>
      </c>
      <c r="AE70" t="s">
        <v>29</v>
      </c>
      <c r="AF70" t="s">
        <v>29</v>
      </c>
      <c r="AG70" t="s">
        <v>29</v>
      </c>
      <c r="AH70" t="s">
        <v>29</v>
      </c>
      <c r="AI70" t="s">
        <v>29</v>
      </c>
      <c r="AJ70" t="s">
        <v>29</v>
      </c>
      <c r="AK70" t="s">
        <v>29</v>
      </c>
      <c r="AL70" t="s">
        <v>29</v>
      </c>
      <c r="AM70" t="s">
        <v>29</v>
      </c>
      <c r="AN70" t="s">
        <v>29</v>
      </c>
      <c r="AO70" t="s">
        <v>29</v>
      </c>
      <c r="AP70" t="s">
        <v>29</v>
      </c>
      <c r="AQ70" t="s">
        <v>29</v>
      </c>
      <c r="AR70" t="s">
        <v>29</v>
      </c>
      <c r="AS70" t="s">
        <v>29</v>
      </c>
      <c r="AT70" t="s">
        <v>29</v>
      </c>
      <c r="AU70" t="s">
        <v>29</v>
      </c>
      <c r="AV70" t="s">
        <v>29</v>
      </c>
      <c r="AW70" t="s">
        <v>29</v>
      </c>
      <c r="AX70" t="s">
        <v>29</v>
      </c>
      <c r="AY70" t="s">
        <v>29</v>
      </c>
      <c r="AZ70" t="s">
        <v>29</v>
      </c>
      <c r="BA70" t="s">
        <v>29</v>
      </c>
      <c r="BB70" t="s">
        <v>29</v>
      </c>
      <c r="BC70" t="s">
        <v>29</v>
      </c>
    </row>
    <row r="71" spans="1:55" x14ac:dyDescent="0.25">
      <c r="A71" s="5">
        <v>70</v>
      </c>
      <c r="B71" s="5" t="s">
        <v>237</v>
      </c>
      <c r="D71" s="5" t="s">
        <v>204</v>
      </c>
      <c r="E71" s="5">
        <v>1</v>
      </c>
      <c r="F71" s="5">
        <v>1</v>
      </c>
      <c r="G71" s="5">
        <v>0</v>
      </c>
      <c r="H71" t="s">
        <v>205</v>
      </c>
      <c r="I71" t="s">
        <v>206</v>
      </c>
      <c r="J71" t="s">
        <v>29</v>
      </c>
      <c r="K71" t="s">
        <v>29</v>
      </c>
      <c r="L71" t="s">
        <v>29</v>
      </c>
      <c r="M71" t="s">
        <v>29</v>
      </c>
      <c r="N71" t="s">
        <v>29</v>
      </c>
      <c r="O71" t="s">
        <v>29</v>
      </c>
      <c r="P71" t="s">
        <v>29</v>
      </c>
      <c r="Q71" t="s">
        <v>29</v>
      </c>
      <c r="R71" t="s">
        <v>29</v>
      </c>
      <c r="S71" t="s">
        <v>29</v>
      </c>
      <c r="T71" t="s">
        <v>29</v>
      </c>
      <c r="U71" t="s">
        <v>29</v>
      </c>
      <c r="V71" t="s">
        <v>29</v>
      </c>
      <c r="W71" t="s">
        <v>29</v>
      </c>
      <c r="X71" t="s">
        <v>29</v>
      </c>
      <c r="Y71" t="s">
        <v>29</v>
      </c>
      <c r="Z71" t="s">
        <v>29</v>
      </c>
      <c r="AA71" t="s">
        <v>29</v>
      </c>
      <c r="AB71" t="s">
        <v>29</v>
      </c>
      <c r="AC71" t="s">
        <v>29</v>
      </c>
      <c r="AD71" t="s">
        <v>29</v>
      </c>
      <c r="AE71" t="s">
        <v>29</v>
      </c>
      <c r="AF71" t="s">
        <v>29</v>
      </c>
      <c r="AG71" t="s">
        <v>29</v>
      </c>
      <c r="AH71" t="s">
        <v>29</v>
      </c>
      <c r="AI71" t="s">
        <v>29</v>
      </c>
      <c r="AJ71" t="s">
        <v>29</v>
      </c>
      <c r="AK71" t="s">
        <v>29</v>
      </c>
      <c r="AL71" t="s">
        <v>29</v>
      </c>
      <c r="AM71" t="s">
        <v>29</v>
      </c>
      <c r="AN71" t="s">
        <v>29</v>
      </c>
      <c r="AO71" t="s">
        <v>29</v>
      </c>
      <c r="AP71" t="s">
        <v>29</v>
      </c>
      <c r="AQ71" t="s">
        <v>29</v>
      </c>
      <c r="AR71" t="s">
        <v>29</v>
      </c>
      <c r="AS71" t="s">
        <v>29</v>
      </c>
      <c r="AT71" t="s">
        <v>29</v>
      </c>
      <c r="AU71" t="s">
        <v>29</v>
      </c>
      <c r="AV71" t="s">
        <v>29</v>
      </c>
      <c r="AW71" t="s">
        <v>29</v>
      </c>
      <c r="AX71" t="s">
        <v>29</v>
      </c>
      <c r="AY71" t="s">
        <v>29</v>
      </c>
      <c r="AZ71" t="s">
        <v>29</v>
      </c>
      <c r="BA71" t="s">
        <v>29</v>
      </c>
      <c r="BB71" t="s">
        <v>29</v>
      </c>
      <c r="BC71" t="s">
        <v>29</v>
      </c>
    </row>
    <row r="72" spans="1:55" x14ac:dyDescent="0.25">
      <c r="A72" s="5">
        <v>71</v>
      </c>
      <c r="B72" s="5" t="s">
        <v>237</v>
      </c>
      <c r="D72" s="5" t="s">
        <v>207</v>
      </c>
      <c r="E72" s="5">
        <v>1</v>
      </c>
      <c r="F72" s="5">
        <v>0</v>
      </c>
      <c r="G72" s="5">
        <v>0</v>
      </c>
      <c r="H72" t="s">
        <v>208</v>
      </c>
      <c r="I72" t="s">
        <v>29</v>
      </c>
      <c r="J72" t="s">
        <v>29</v>
      </c>
      <c r="K72" t="s">
        <v>29</v>
      </c>
      <c r="L72" t="s">
        <v>29</v>
      </c>
      <c r="M72" t="s">
        <v>29</v>
      </c>
      <c r="N72" t="s">
        <v>29</v>
      </c>
      <c r="O72" t="s">
        <v>29</v>
      </c>
      <c r="P72" t="s">
        <v>29</v>
      </c>
      <c r="Q72" t="s">
        <v>29</v>
      </c>
      <c r="R72" t="s">
        <v>29</v>
      </c>
      <c r="S72" t="s">
        <v>29</v>
      </c>
      <c r="T72" t="s">
        <v>29</v>
      </c>
      <c r="U72" t="s">
        <v>29</v>
      </c>
      <c r="V72" t="s">
        <v>29</v>
      </c>
      <c r="W72" t="s">
        <v>29</v>
      </c>
      <c r="X72" t="s">
        <v>29</v>
      </c>
      <c r="Y72" t="s">
        <v>29</v>
      </c>
      <c r="Z72" t="s">
        <v>29</v>
      </c>
      <c r="AA72" t="s">
        <v>29</v>
      </c>
      <c r="AB72" t="s">
        <v>29</v>
      </c>
      <c r="AC72" t="s">
        <v>29</v>
      </c>
      <c r="AD72" t="s">
        <v>29</v>
      </c>
      <c r="AE72" t="s">
        <v>29</v>
      </c>
      <c r="AF72" t="s">
        <v>29</v>
      </c>
      <c r="AG72" t="s">
        <v>29</v>
      </c>
      <c r="AH72" t="s">
        <v>29</v>
      </c>
      <c r="AI72" t="s">
        <v>29</v>
      </c>
      <c r="AJ72" t="s">
        <v>29</v>
      </c>
      <c r="AK72" t="s">
        <v>29</v>
      </c>
      <c r="AL72" t="s">
        <v>29</v>
      </c>
      <c r="AM72" t="s">
        <v>29</v>
      </c>
      <c r="AN72" t="s">
        <v>29</v>
      </c>
      <c r="AO72" t="s">
        <v>29</v>
      </c>
      <c r="AP72" t="s">
        <v>29</v>
      </c>
      <c r="AQ72" t="s">
        <v>29</v>
      </c>
      <c r="AR72" t="s">
        <v>29</v>
      </c>
      <c r="AS72" t="s">
        <v>29</v>
      </c>
      <c r="AT72" t="s">
        <v>29</v>
      </c>
      <c r="AU72" t="s">
        <v>29</v>
      </c>
      <c r="AV72" t="s">
        <v>29</v>
      </c>
      <c r="AW72" t="s">
        <v>29</v>
      </c>
      <c r="AX72" t="s">
        <v>29</v>
      </c>
      <c r="AY72" t="s">
        <v>29</v>
      </c>
      <c r="AZ72" t="s">
        <v>29</v>
      </c>
      <c r="BA72" t="s">
        <v>29</v>
      </c>
      <c r="BB72" t="s">
        <v>29</v>
      </c>
      <c r="BC72" t="s">
        <v>29</v>
      </c>
    </row>
    <row r="73" spans="1:55" x14ac:dyDescent="0.25">
      <c r="A73" s="5">
        <v>72</v>
      </c>
      <c r="B73" s="5" t="s">
        <v>296</v>
      </c>
      <c r="C73" s="5">
        <v>3</v>
      </c>
      <c r="D73" s="5" t="s">
        <v>297</v>
      </c>
      <c r="E73" s="5">
        <v>0</v>
      </c>
      <c r="F73" s="5">
        <v>1</v>
      </c>
      <c r="G73" s="5">
        <v>0</v>
      </c>
      <c r="H73" t="s">
        <v>298</v>
      </c>
      <c r="I73" t="s">
        <v>29</v>
      </c>
      <c r="J73" t="s">
        <v>29</v>
      </c>
      <c r="K73" t="s">
        <v>29</v>
      </c>
      <c r="L73" t="s">
        <v>29</v>
      </c>
      <c r="M73" t="s">
        <v>29</v>
      </c>
      <c r="N73" t="s">
        <v>29</v>
      </c>
      <c r="O73" t="s">
        <v>29</v>
      </c>
      <c r="P73" t="s">
        <v>29</v>
      </c>
      <c r="Q73" t="s">
        <v>29</v>
      </c>
      <c r="R73" t="s">
        <v>29</v>
      </c>
      <c r="S73" t="s">
        <v>29</v>
      </c>
      <c r="T73" t="s">
        <v>29</v>
      </c>
      <c r="U73" t="s">
        <v>29</v>
      </c>
      <c r="V73" t="s">
        <v>29</v>
      </c>
      <c r="W73" t="s">
        <v>29</v>
      </c>
      <c r="X73" t="s">
        <v>29</v>
      </c>
      <c r="Y73" t="s">
        <v>29</v>
      </c>
      <c r="Z73" t="s">
        <v>29</v>
      </c>
      <c r="AA73" t="s">
        <v>29</v>
      </c>
      <c r="AB73" t="s">
        <v>29</v>
      </c>
      <c r="AC73" t="s">
        <v>29</v>
      </c>
      <c r="AD73" t="s">
        <v>29</v>
      </c>
      <c r="AE73" t="s">
        <v>29</v>
      </c>
      <c r="AF73" t="s">
        <v>29</v>
      </c>
      <c r="AG73" t="s">
        <v>29</v>
      </c>
      <c r="AH73" t="s">
        <v>29</v>
      </c>
      <c r="AI73" t="s">
        <v>29</v>
      </c>
      <c r="AJ73" t="s">
        <v>29</v>
      </c>
      <c r="AK73" t="s">
        <v>29</v>
      </c>
      <c r="AL73" t="s">
        <v>29</v>
      </c>
      <c r="AM73" t="s">
        <v>29</v>
      </c>
      <c r="AN73" t="s">
        <v>29</v>
      </c>
      <c r="AO73" t="s">
        <v>29</v>
      </c>
      <c r="AP73" t="s">
        <v>29</v>
      </c>
      <c r="AQ73" t="s">
        <v>29</v>
      </c>
      <c r="AR73" t="s">
        <v>29</v>
      </c>
      <c r="AS73" t="s">
        <v>29</v>
      </c>
      <c r="AT73" t="s">
        <v>29</v>
      </c>
      <c r="AU73" t="s">
        <v>29</v>
      </c>
      <c r="AV73" t="s">
        <v>29</v>
      </c>
      <c r="AW73" t="s">
        <v>29</v>
      </c>
      <c r="AX73" t="s">
        <v>29</v>
      </c>
      <c r="AY73" t="s">
        <v>29</v>
      </c>
      <c r="AZ73" t="s">
        <v>29</v>
      </c>
      <c r="BA73" t="s">
        <v>29</v>
      </c>
      <c r="BB73" t="s">
        <v>29</v>
      </c>
      <c r="BC73" t="s">
        <v>29</v>
      </c>
    </row>
    <row r="74" spans="1:55" x14ac:dyDescent="0.25">
      <c r="A74" s="5">
        <v>73</v>
      </c>
      <c r="B74" s="5" t="s">
        <v>296</v>
      </c>
      <c r="D74" s="5" t="s">
        <v>299</v>
      </c>
      <c r="E74" s="5">
        <v>0</v>
      </c>
      <c r="F74" s="5">
        <v>1</v>
      </c>
      <c r="G74" s="5">
        <v>0</v>
      </c>
      <c r="H74" t="s">
        <v>300</v>
      </c>
      <c r="I74" t="s">
        <v>29</v>
      </c>
      <c r="J74" t="s">
        <v>29</v>
      </c>
      <c r="K74" t="s">
        <v>29</v>
      </c>
      <c r="L74" t="s">
        <v>29</v>
      </c>
      <c r="M74" t="s">
        <v>29</v>
      </c>
      <c r="N74" t="s">
        <v>29</v>
      </c>
      <c r="O74" t="s">
        <v>29</v>
      </c>
      <c r="P74" t="s">
        <v>29</v>
      </c>
      <c r="Q74" t="s">
        <v>29</v>
      </c>
      <c r="R74" t="s">
        <v>29</v>
      </c>
      <c r="S74" t="s">
        <v>29</v>
      </c>
      <c r="T74" t="s">
        <v>29</v>
      </c>
      <c r="U74" t="s">
        <v>29</v>
      </c>
      <c r="V74" t="s">
        <v>29</v>
      </c>
      <c r="W74" t="s">
        <v>29</v>
      </c>
      <c r="X74" t="s">
        <v>29</v>
      </c>
      <c r="Y74" t="s">
        <v>29</v>
      </c>
      <c r="Z74" t="s">
        <v>29</v>
      </c>
      <c r="AA74" t="s">
        <v>29</v>
      </c>
      <c r="AB74" t="s">
        <v>29</v>
      </c>
      <c r="AC74" t="s">
        <v>29</v>
      </c>
      <c r="AD74" t="s">
        <v>29</v>
      </c>
      <c r="AE74" t="s">
        <v>29</v>
      </c>
      <c r="AF74" t="s">
        <v>29</v>
      </c>
      <c r="AG74" t="s">
        <v>29</v>
      </c>
      <c r="AH74" t="s">
        <v>29</v>
      </c>
      <c r="AI74" t="s">
        <v>29</v>
      </c>
      <c r="AJ74" t="s">
        <v>29</v>
      </c>
      <c r="AK74" t="s">
        <v>29</v>
      </c>
      <c r="AL74" t="s">
        <v>29</v>
      </c>
      <c r="AM74" t="s">
        <v>29</v>
      </c>
      <c r="AN74" t="s">
        <v>29</v>
      </c>
      <c r="AO74" t="s">
        <v>29</v>
      </c>
      <c r="AP74" t="s">
        <v>29</v>
      </c>
      <c r="AQ74" t="s">
        <v>29</v>
      </c>
      <c r="AR74" t="s">
        <v>29</v>
      </c>
      <c r="AS74" t="s">
        <v>29</v>
      </c>
      <c r="AT74" t="s">
        <v>29</v>
      </c>
      <c r="AU74" t="s">
        <v>29</v>
      </c>
      <c r="AV74" t="s">
        <v>29</v>
      </c>
      <c r="AW74" t="s">
        <v>29</v>
      </c>
      <c r="AX74" t="s">
        <v>29</v>
      </c>
      <c r="AY74" t="s">
        <v>29</v>
      </c>
      <c r="AZ74" t="s">
        <v>29</v>
      </c>
      <c r="BA74" t="s">
        <v>29</v>
      </c>
      <c r="BB74" t="s">
        <v>29</v>
      </c>
      <c r="BC74" t="s">
        <v>29</v>
      </c>
    </row>
    <row r="75" spans="1:55" x14ac:dyDescent="0.25">
      <c r="A75" s="5">
        <v>74</v>
      </c>
      <c r="B75" s="5" t="s">
        <v>296</v>
      </c>
      <c r="D75" s="5" t="s">
        <v>301</v>
      </c>
      <c r="E75" s="5">
        <v>1</v>
      </c>
      <c r="F75" s="5">
        <v>0</v>
      </c>
      <c r="G75" s="5">
        <v>0</v>
      </c>
      <c r="H75" t="s">
        <v>302</v>
      </c>
      <c r="I75" t="s">
        <v>29</v>
      </c>
      <c r="J75" t="s">
        <v>29</v>
      </c>
      <c r="K75" t="s">
        <v>29</v>
      </c>
      <c r="L75" t="s">
        <v>29</v>
      </c>
      <c r="M75" t="s">
        <v>29</v>
      </c>
      <c r="N75" t="s">
        <v>29</v>
      </c>
      <c r="O75" t="s">
        <v>29</v>
      </c>
      <c r="P75" t="s">
        <v>29</v>
      </c>
      <c r="Q75" t="s">
        <v>29</v>
      </c>
      <c r="R75" t="s">
        <v>29</v>
      </c>
      <c r="S75" t="s">
        <v>29</v>
      </c>
      <c r="T75" t="s">
        <v>29</v>
      </c>
      <c r="U75" t="s">
        <v>29</v>
      </c>
      <c r="V75" t="s">
        <v>29</v>
      </c>
      <c r="W75" t="s">
        <v>29</v>
      </c>
      <c r="X75" t="s">
        <v>29</v>
      </c>
      <c r="Y75" t="s">
        <v>29</v>
      </c>
      <c r="Z75" t="s">
        <v>29</v>
      </c>
      <c r="AA75" t="s">
        <v>29</v>
      </c>
      <c r="AB75" t="s">
        <v>29</v>
      </c>
      <c r="AC75" t="s">
        <v>29</v>
      </c>
      <c r="AD75" t="s">
        <v>29</v>
      </c>
      <c r="AE75" t="s">
        <v>29</v>
      </c>
      <c r="AF75" t="s">
        <v>29</v>
      </c>
      <c r="AG75" t="s">
        <v>29</v>
      </c>
      <c r="AH75" t="s">
        <v>29</v>
      </c>
      <c r="AI75" t="s">
        <v>29</v>
      </c>
      <c r="AJ75" t="s">
        <v>29</v>
      </c>
      <c r="AK75" t="s">
        <v>29</v>
      </c>
      <c r="AL75" t="s">
        <v>29</v>
      </c>
      <c r="AM75" t="s">
        <v>29</v>
      </c>
      <c r="AN75" t="s">
        <v>29</v>
      </c>
      <c r="AO75" t="s">
        <v>29</v>
      </c>
      <c r="AP75" t="s">
        <v>29</v>
      </c>
      <c r="AQ75" t="s">
        <v>29</v>
      </c>
      <c r="AR75" t="s">
        <v>29</v>
      </c>
      <c r="AS75" t="s">
        <v>29</v>
      </c>
      <c r="AT75" t="s">
        <v>29</v>
      </c>
      <c r="AU75" t="s">
        <v>29</v>
      </c>
      <c r="AV75" t="s">
        <v>29</v>
      </c>
      <c r="AW75" t="s">
        <v>29</v>
      </c>
      <c r="AX75" t="s">
        <v>29</v>
      </c>
      <c r="AY75" t="s">
        <v>29</v>
      </c>
      <c r="AZ75" t="s">
        <v>29</v>
      </c>
      <c r="BA75" t="s">
        <v>29</v>
      </c>
      <c r="BB75" t="s">
        <v>29</v>
      </c>
      <c r="BC75" t="s">
        <v>29</v>
      </c>
    </row>
    <row r="76" spans="1:55" x14ac:dyDescent="0.25">
      <c r="A76" s="5">
        <v>75</v>
      </c>
      <c r="B76" s="5" t="s">
        <v>303</v>
      </c>
      <c r="C76" s="5">
        <v>1</v>
      </c>
      <c r="D76" s="5" t="s">
        <v>304</v>
      </c>
      <c r="E76" s="5">
        <v>1</v>
      </c>
      <c r="F76" s="5">
        <v>0</v>
      </c>
      <c r="G76" s="5">
        <v>1</v>
      </c>
      <c r="H76" t="s">
        <v>305</v>
      </c>
      <c r="I76" t="s">
        <v>306</v>
      </c>
      <c r="J76" t="s">
        <v>29</v>
      </c>
      <c r="K76" t="s">
        <v>29</v>
      </c>
      <c r="L76" t="s">
        <v>29</v>
      </c>
      <c r="M76" t="s">
        <v>29</v>
      </c>
      <c r="N76" t="s">
        <v>29</v>
      </c>
      <c r="O76" t="s">
        <v>29</v>
      </c>
      <c r="P76" t="s">
        <v>29</v>
      </c>
      <c r="Q76" t="s">
        <v>29</v>
      </c>
      <c r="R76" t="s">
        <v>29</v>
      </c>
      <c r="S76" t="s">
        <v>29</v>
      </c>
      <c r="T76" t="s">
        <v>29</v>
      </c>
      <c r="U76" t="s">
        <v>29</v>
      </c>
      <c r="V76" t="s">
        <v>29</v>
      </c>
      <c r="W76" t="s">
        <v>29</v>
      </c>
      <c r="X76" t="s">
        <v>29</v>
      </c>
      <c r="Y76" t="s">
        <v>29</v>
      </c>
      <c r="Z76" t="s">
        <v>29</v>
      </c>
      <c r="AA76" t="s">
        <v>29</v>
      </c>
      <c r="AB76" t="s">
        <v>29</v>
      </c>
      <c r="AC76" t="s">
        <v>29</v>
      </c>
      <c r="AD76" t="s">
        <v>29</v>
      </c>
      <c r="AE76" t="s">
        <v>29</v>
      </c>
      <c r="AF76" t="s">
        <v>29</v>
      </c>
      <c r="AG76" t="s">
        <v>29</v>
      </c>
      <c r="AH76" t="s">
        <v>29</v>
      </c>
      <c r="AI76" t="s">
        <v>29</v>
      </c>
      <c r="AJ76" t="s">
        <v>29</v>
      </c>
      <c r="AK76" t="s">
        <v>29</v>
      </c>
      <c r="AL76" t="s">
        <v>29</v>
      </c>
      <c r="AM76" t="s">
        <v>29</v>
      </c>
      <c r="AN76" t="s">
        <v>29</v>
      </c>
      <c r="AO76" t="s">
        <v>29</v>
      </c>
      <c r="AP76" t="s">
        <v>29</v>
      </c>
      <c r="AQ76" t="s">
        <v>29</v>
      </c>
      <c r="AR76" t="s">
        <v>29</v>
      </c>
      <c r="AS76" t="s">
        <v>29</v>
      </c>
      <c r="AT76" t="s">
        <v>29</v>
      </c>
      <c r="AU76" t="s">
        <v>29</v>
      </c>
      <c r="AV76" t="s">
        <v>29</v>
      </c>
      <c r="AW76" t="s">
        <v>29</v>
      </c>
      <c r="AX76" t="s">
        <v>29</v>
      </c>
      <c r="AY76" t="s">
        <v>29</v>
      </c>
      <c r="AZ76" t="s">
        <v>29</v>
      </c>
      <c r="BA76" t="s">
        <v>29</v>
      </c>
      <c r="BB76" t="s">
        <v>29</v>
      </c>
      <c r="BC76" t="s">
        <v>29</v>
      </c>
    </row>
    <row r="77" spans="1:55" x14ac:dyDescent="0.25">
      <c r="A77" s="5">
        <v>76</v>
      </c>
      <c r="B77" s="5" t="s">
        <v>307</v>
      </c>
      <c r="C77" s="5">
        <v>14</v>
      </c>
      <c r="D77" s="5" t="s">
        <v>308</v>
      </c>
      <c r="E77" s="5">
        <v>0</v>
      </c>
      <c r="F77" s="5">
        <v>0</v>
      </c>
      <c r="G77" s="5">
        <v>1</v>
      </c>
      <c r="H77" t="s">
        <v>309</v>
      </c>
      <c r="I77" t="s">
        <v>29</v>
      </c>
      <c r="J77" t="s">
        <v>29</v>
      </c>
      <c r="K77" t="s">
        <v>29</v>
      </c>
      <c r="L77" t="s">
        <v>29</v>
      </c>
      <c r="M77" t="s">
        <v>29</v>
      </c>
      <c r="N77" t="s">
        <v>29</v>
      </c>
      <c r="O77" t="s">
        <v>29</v>
      </c>
      <c r="P77" t="s">
        <v>29</v>
      </c>
      <c r="Q77" t="s">
        <v>29</v>
      </c>
      <c r="R77" t="s">
        <v>29</v>
      </c>
      <c r="S77" t="s">
        <v>29</v>
      </c>
      <c r="T77" t="s">
        <v>29</v>
      </c>
      <c r="U77" t="s">
        <v>29</v>
      </c>
      <c r="V77" t="s">
        <v>29</v>
      </c>
      <c r="W77" t="s">
        <v>29</v>
      </c>
      <c r="X77" t="s">
        <v>29</v>
      </c>
      <c r="Y77" t="s">
        <v>29</v>
      </c>
      <c r="Z77" t="s">
        <v>29</v>
      </c>
      <c r="AA77" t="s">
        <v>29</v>
      </c>
      <c r="AB77" t="s">
        <v>29</v>
      </c>
      <c r="AC77" t="s">
        <v>29</v>
      </c>
      <c r="AD77" t="s">
        <v>29</v>
      </c>
      <c r="AE77" t="s">
        <v>29</v>
      </c>
      <c r="AF77" t="s">
        <v>29</v>
      </c>
      <c r="AG77" t="s">
        <v>29</v>
      </c>
      <c r="AH77" t="s">
        <v>29</v>
      </c>
      <c r="AI77" t="s">
        <v>29</v>
      </c>
      <c r="AJ77" t="s">
        <v>29</v>
      </c>
      <c r="AK77" t="s">
        <v>29</v>
      </c>
      <c r="AL77" t="s">
        <v>29</v>
      </c>
      <c r="AM77" t="s">
        <v>29</v>
      </c>
      <c r="AN77" t="s">
        <v>29</v>
      </c>
      <c r="AO77" t="s">
        <v>29</v>
      </c>
      <c r="AP77" t="s">
        <v>29</v>
      </c>
      <c r="AQ77" t="s">
        <v>29</v>
      </c>
      <c r="AR77" t="s">
        <v>29</v>
      </c>
      <c r="AS77" t="s">
        <v>29</v>
      </c>
      <c r="AT77" t="s">
        <v>29</v>
      </c>
      <c r="AU77" t="s">
        <v>29</v>
      </c>
      <c r="AV77" t="s">
        <v>29</v>
      </c>
      <c r="AW77" t="s">
        <v>29</v>
      </c>
      <c r="AX77" t="s">
        <v>29</v>
      </c>
      <c r="AY77" t="s">
        <v>29</v>
      </c>
      <c r="AZ77" t="s">
        <v>29</v>
      </c>
      <c r="BA77" t="s">
        <v>29</v>
      </c>
      <c r="BB77" t="s">
        <v>29</v>
      </c>
      <c r="BC77" t="s">
        <v>29</v>
      </c>
    </row>
    <row r="78" spans="1:55" x14ac:dyDescent="0.25">
      <c r="A78" s="5">
        <v>77</v>
      </c>
      <c r="B78" s="5" t="s">
        <v>307</v>
      </c>
      <c r="D78" s="5" t="s">
        <v>310</v>
      </c>
      <c r="E78" s="5">
        <v>1</v>
      </c>
      <c r="F78" s="5">
        <v>0</v>
      </c>
      <c r="G78" s="5">
        <v>1</v>
      </c>
      <c r="H78" t="s">
        <v>311</v>
      </c>
      <c r="I78" t="s">
        <v>312</v>
      </c>
      <c r="J78" t="s">
        <v>29</v>
      </c>
      <c r="K78" t="s">
        <v>29</v>
      </c>
      <c r="L78" t="s">
        <v>29</v>
      </c>
      <c r="M78" t="s">
        <v>29</v>
      </c>
      <c r="N78" t="s">
        <v>29</v>
      </c>
      <c r="O78" t="s">
        <v>29</v>
      </c>
      <c r="P78" t="s">
        <v>29</v>
      </c>
      <c r="Q78" t="s">
        <v>29</v>
      </c>
      <c r="R78" t="s">
        <v>29</v>
      </c>
      <c r="S78" t="s">
        <v>29</v>
      </c>
      <c r="T78" t="s">
        <v>29</v>
      </c>
      <c r="U78" t="s">
        <v>29</v>
      </c>
      <c r="V78" t="s">
        <v>29</v>
      </c>
      <c r="W78" t="s">
        <v>29</v>
      </c>
      <c r="X78" t="s">
        <v>29</v>
      </c>
      <c r="Y78" t="s">
        <v>29</v>
      </c>
      <c r="Z78" t="s">
        <v>29</v>
      </c>
      <c r="AA78" t="s">
        <v>29</v>
      </c>
      <c r="AB78" t="s">
        <v>29</v>
      </c>
      <c r="AC78" t="s">
        <v>29</v>
      </c>
      <c r="AD78" t="s">
        <v>29</v>
      </c>
      <c r="AE78" t="s">
        <v>29</v>
      </c>
      <c r="AF78" t="s">
        <v>29</v>
      </c>
      <c r="AG78" t="s">
        <v>29</v>
      </c>
      <c r="AH78" t="s">
        <v>29</v>
      </c>
      <c r="AI78" t="s">
        <v>29</v>
      </c>
      <c r="AJ78" t="s">
        <v>29</v>
      </c>
      <c r="AK78" t="s">
        <v>29</v>
      </c>
      <c r="AL78" t="s">
        <v>29</v>
      </c>
      <c r="AM78" t="s">
        <v>29</v>
      </c>
      <c r="AN78" t="s">
        <v>29</v>
      </c>
      <c r="AO78" t="s">
        <v>29</v>
      </c>
      <c r="AP78" t="s">
        <v>29</v>
      </c>
      <c r="AQ78" t="s">
        <v>29</v>
      </c>
      <c r="AR78" t="s">
        <v>29</v>
      </c>
      <c r="AS78" t="s">
        <v>29</v>
      </c>
      <c r="AT78" t="s">
        <v>29</v>
      </c>
      <c r="AU78" t="s">
        <v>29</v>
      </c>
      <c r="AV78" t="s">
        <v>29</v>
      </c>
      <c r="AW78" t="s">
        <v>29</v>
      </c>
      <c r="AX78" t="s">
        <v>29</v>
      </c>
      <c r="AY78" t="s">
        <v>29</v>
      </c>
      <c r="AZ78" t="s">
        <v>29</v>
      </c>
      <c r="BA78" t="s">
        <v>29</v>
      </c>
      <c r="BB78" t="s">
        <v>29</v>
      </c>
      <c r="BC78" t="s">
        <v>29</v>
      </c>
    </row>
    <row r="79" spans="1:55" x14ac:dyDescent="0.25">
      <c r="A79" s="5">
        <v>78</v>
      </c>
      <c r="B79" s="5" t="s">
        <v>307</v>
      </c>
      <c r="D79" s="5" t="s">
        <v>313</v>
      </c>
      <c r="E79" s="5">
        <v>1</v>
      </c>
      <c r="F79" s="5">
        <v>2</v>
      </c>
      <c r="G79" s="5">
        <v>2</v>
      </c>
      <c r="H79" t="s">
        <v>314</v>
      </c>
      <c r="I79" t="s">
        <v>315</v>
      </c>
      <c r="J79" t="s">
        <v>316</v>
      </c>
      <c r="K79" t="s">
        <v>317</v>
      </c>
      <c r="L79" t="s">
        <v>318</v>
      </c>
      <c r="M79" t="s">
        <v>29</v>
      </c>
      <c r="N79" t="s">
        <v>29</v>
      </c>
      <c r="O79" t="s">
        <v>29</v>
      </c>
      <c r="P79" t="s">
        <v>29</v>
      </c>
      <c r="Q79" t="s">
        <v>29</v>
      </c>
      <c r="R79" t="s">
        <v>29</v>
      </c>
      <c r="S79" t="s">
        <v>29</v>
      </c>
      <c r="T79" t="s">
        <v>29</v>
      </c>
      <c r="U79" t="s">
        <v>29</v>
      </c>
      <c r="V79" t="s">
        <v>29</v>
      </c>
      <c r="W79" t="s">
        <v>29</v>
      </c>
      <c r="X79" t="s">
        <v>29</v>
      </c>
      <c r="Y79" t="s">
        <v>29</v>
      </c>
      <c r="Z79" t="s">
        <v>29</v>
      </c>
      <c r="AA79" t="s">
        <v>29</v>
      </c>
      <c r="AB79" t="s">
        <v>29</v>
      </c>
      <c r="AC79" t="s">
        <v>29</v>
      </c>
      <c r="AD79" t="s">
        <v>29</v>
      </c>
      <c r="AE79" t="s">
        <v>29</v>
      </c>
      <c r="AF79" t="s">
        <v>29</v>
      </c>
      <c r="AG79" t="s">
        <v>29</v>
      </c>
      <c r="AH79" t="s">
        <v>29</v>
      </c>
      <c r="AI79" t="s">
        <v>29</v>
      </c>
      <c r="AJ79" t="s">
        <v>29</v>
      </c>
      <c r="AK79" t="s">
        <v>29</v>
      </c>
      <c r="AL79" t="s">
        <v>29</v>
      </c>
      <c r="AM79" t="s">
        <v>29</v>
      </c>
      <c r="AN79" t="s">
        <v>29</v>
      </c>
      <c r="AO79" t="s">
        <v>29</v>
      </c>
      <c r="AP79" t="s">
        <v>29</v>
      </c>
      <c r="AQ79" t="s">
        <v>29</v>
      </c>
      <c r="AR79" t="s">
        <v>29</v>
      </c>
      <c r="AS79" t="s">
        <v>29</v>
      </c>
      <c r="AT79" t="s">
        <v>29</v>
      </c>
      <c r="AU79" t="s">
        <v>29</v>
      </c>
      <c r="AV79" t="s">
        <v>29</v>
      </c>
      <c r="AW79" t="s">
        <v>29</v>
      </c>
      <c r="AX79" t="s">
        <v>29</v>
      </c>
      <c r="AY79" t="s">
        <v>29</v>
      </c>
      <c r="AZ79" t="s">
        <v>29</v>
      </c>
      <c r="BA79" t="s">
        <v>29</v>
      </c>
      <c r="BB79" t="s">
        <v>29</v>
      </c>
      <c r="BC79" t="s">
        <v>29</v>
      </c>
    </row>
    <row r="80" spans="1:55" x14ac:dyDescent="0.25">
      <c r="A80" s="5">
        <v>79</v>
      </c>
      <c r="B80" s="5" t="s">
        <v>307</v>
      </c>
      <c r="D80" s="5" t="s">
        <v>319</v>
      </c>
      <c r="E80" s="5">
        <v>2</v>
      </c>
      <c r="F80" s="5">
        <v>1</v>
      </c>
      <c r="G80" s="5">
        <v>1</v>
      </c>
      <c r="H80" t="s">
        <v>320</v>
      </c>
      <c r="I80" t="s">
        <v>321</v>
      </c>
      <c r="J80" t="s">
        <v>322</v>
      </c>
      <c r="K80" t="s">
        <v>323</v>
      </c>
      <c r="L80" t="s">
        <v>29</v>
      </c>
      <c r="M80" t="s">
        <v>29</v>
      </c>
      <c r="N80" t="s">
        <v>29</v>
      </c>
      <c r="O80" t="s">
        <v>29</v>
      </c>
      <c r="P80" t="s">
        <v>29</v>
      </c>
      <c r="Q80" t="s">
        <v>29</v>
      </c>
      <c r="R80" t="s">
        <v>29</v>
      </c>
      <c r="S80" t="s">
        <v>29</v>
      </c>
      <c r="T80" t="s">
        <v>29</v>
      </c>
      <c r="U80" t="s">
        <v>29</v>
      </c>
      <c r="V80" t="s">
        <v>29</v>
      </c>
      <c r="W80" t="s">
        <v>29</v>
      </c>
      <c r="X80" t="s">
        <v>29</v>
      </c>
      <c r="Y80" t="s">
        <v>29</v>
      </c>
      <c r="Z80" t="s">
        <v>29</v>
      </c>
      <c r="AA80" t="s">
        <v>29</v>
      </c>
      <c r="AB80" t="s">
        <v>29</v>
      </c>
      <c r="AC80" t="s">
        <v>29</v>
      </c>
      <c r="AD80" t="s">
        <v>29</v>
      </c>
      <c r="AE80" t="s">
        <v>29</v>
      </c>
      <c r="AF80" t="s">
        <v>29</v>
      </c>
      <c r="AG80" t="s">
        <v>29</v>
      </c>
      <c r="AH80" t="s">
        <v>29</v>
      </c>
      <c r="AI80" t="s">
        <v>29</v>
      </c>
      <c r="AJ80" t="s">
        <v>29</v>
      </c>
      <c r="AK80" t="s">
        <v>29</v>
      </c>
      <c r="AL80" t="s">
        <v>29</v>
      </c>
      <c r="AM80" t="s">
        <v>29</v>
      </c>
      <c r="AN80" t="s">
        <v>29</v>
      </c>
      <c r="AO80" t="s">
        <v>29</v>
      </c>
      <c r="AP80" t="s">
        <v>29</v>
      </c>
      <c r="AQ80" t="s">
        <v>29</v>
      </c>
      <c r="AR80" t="s">
        <v>29</v>
      </c>
      <c r="AS80" t="s">
        <v>29</v>
      </c>
      <c r="AT80" t="s">
        <v>29</v>
      </c>
      <c r="AU80" t="s">
        <v>29</v>
      </c>
      <c r="AV80" t="s">
        <v>29</v>
      </c>
      <c r="AW80" t="s">
        <v>29</v>
      </c>
      <c r="AX80" t="s">
        <v>29</v>
      </c>
      <c r="AY80" t="s">
        <v>29</v>
      </c>
      <c r="AZ80" t="s">
        <v>29</v>
      </c>
      <c r="BA80" t="s">
        <v>29</v>
      </c>
      <c r="BB80" t="s">
        <v>29</v>
      </c>
      <c r="BC80" t="s">
        <v>29</v>
      </c>
    </row>
    <row r="81" spans="1:55" x14ac:dyDescent="0.25">
      <c r="A81" s="5">
        <v>80</v>
      </c>
      <c r="B81" s="5" t="s">
        <v>307</v>
      </c>
      <c r="D81" s="5" t="s">
        <v>324</v>
      </c>
      <c r="E81" s="5">
        <v>0</v>
      </c>
      <c r="F81" s="5">
        <v>0</v>
      </c>
      <c r="G81" s="5">
        <v>1</v>
      </c>
      <c r="H81" t="s">
        <v>325</v>
      </c>
      <c r="I81" t="s">
        <v>29</v>
      </c>
      <c r="J81" t="s">
        <v>29</v>
      </c>
      <c r="K81" t="s">
        <v>29</v>
      </c>
      <c r="L81" t="s">
        <v>29</v>
      </c>
      <c r="M81" t="s">
        <v>29</v>
      </c>
      <c r="N81" t="s">
        <v>29</v>
      </c>
      <c r="O81" t="s">
        <v>29</v>
      </c>
      <c r="P81" t="s">
        <v>29</v>
      </c>
      <c r="Q81" t="s">
        <v>29</v>
      </c>
      <c r="R81" t="s">
        <v>29</v>
      </c>
      <c r="S81" t="s">
        <v>29</v>
      </c>
      <c r="T81" t="s">
        <v>29</v>
      </c>
      <c r="U81" t="s">
        <v>29</v>
      </c>
      <c r="V81" t="s">
        <v>29</v>
      </c>
      <c r="W81" t="s">
        <v>29</v>
      </c>
      <c r="X81" t="s">
        <v>29</v>
      </c>
      <c r="Y81" t="s">
        <v>29</v>
      </c>
      <c r="Z81" t="s">
        <v>29</v>
      </c>
      <c r="AA81" t="s">
        <v>29</v>
      </c>
      <c r="AB81" t="s">
        <v>29</v>
      </c>
      <c r="AC81" t="s">
        <v>29</v>
      </c>
      <c r="AD81" t="s">
        <v>29</v>
      </c>
      <c r="AE81" t="s">
        <v>29</v>
      </c>
      <c r="AF81" t="s">
        <v>29</v>
      </c>
      <c r="AG81" t="s">
        <v>29</v>
      </c>
      <c r="AH81" t="s">
        <v>29</v>
      </c>
      <c r="AI81" t="s">
        <v>29</v>
      </c>
      <c r="AJ81" t="s">
        <v>29</v>
      </c>
      <c r="AK81" t="s">
        <v>29</v>
      </c>
      <c r="AL81" t="s">
        <v>29</v>
      </c>
      <c r="AM81" t="s">
        <v>29</v>
      </c>
      <c r="AN81" t="s">
        <v>29</v>
      </c>
      <c r="AO81" t="s">
        <v>29</v>
      </c>
      <c r="AP81" t="s">
        <v>29</v>
      </c>
      <c r="AQ81" t="s">
        <v>29</v>
      </c>
      <c r="AR81" t="s">
        <v>29</v>
      </c>
      <c r="AS81" t="s">
        <v>29</v>
      </c>
      <c r="AT81" t="s">
        <v>29</v>
      </c>
      <c r="AU81" t="s">
        <v>29</v>
      </c>
      <c r="AV81" t="s">
        <v>29</v>
      </c>
      <c r="AW81" t="s">
        <v>29</v>
      </c>
      <c r="AX81" t="s">
        <v>29</v>
      </c>
      <c r="AY81" t="s">
        <v>29</v>
      </c>
      <c r="AZ81" t="s">
        <v>29</v>
      </c>
      <c r="BA81" t="s">
        <v>29</v>
      </c>
      <c r="BB81" t="s">
        <v>29</v>
      </c>
      <c r="BC81" t="s">
        <v>29</v>
      </c>
    </row>
    <row r="82" spans="1:55" x14ac:dyDescent="0.25">
      <c r="A82" s="5">
        <v>81</v>
      </c>
      <c r="B82" s="5" t="s">
        <v>307</v>
      </c>
      <c r="D82" s="5" t="s">
        <v>326</v>
      </c>
      <c r="E82" s="5">
        <v>0</v>
      </c>
      <c r="F82" s="5">
        <v>0</v>
      </c>
      <c r="G82" s="5">
        <v>1</v>
      </c>
      <c r="H82" t="s">
        <v>327</v>
      </c>
      <c r="I82" t="s">
        <v>29</v>
      </c>
      <c r="J82" t="s">
        <v>29</v>
      </c>
      <c r="K82" t="s">
        <v>29</v>
      </c>
      <c r="L82" t="s">
        <v>29</v>
      </c>
      <c r="M82" t="s">
        <v>29</v>
      </c>
      <c r="N82" t="s">
        <v>29</v>
      </c>
      <c r="O82" t="s">
        <v>29</v>
      </c>
      <c r="P82" t="s">
        <v>29</v>
      </c>
      <c r="Q82" t="s">
        <v>29</v>
      </c>
      <c r="R82" t="s">
        <v>29</v>
      </c>
      <c r="S82" t="s">
        <v>29</v>
      </c>
      <c r="T82" t="s">
        <v>29</v>
      </c>
      <c r="U82" t="s">
        <v>29</v>
      </c>
      <c r="V82" t="s">
        <v>29</v>
      </c>
      <c r="W82" t="s">
        <v>29</v>
      </c>
      <c r="X82" t="s">
        <v>29</v>
      </c>
      <c r="Y82" t="s">
        <v>29</v>
      </c>
      <c r="Z82" t="s">
        <v>29</v>
      </c>
      <c r="AA82" t="s">
        <v>29</v>
      </c>
      <c r="AB82" t="s">
        <v>29</v>
      </c>
      <c r="AC82" t="s">
        <v>29</v>
      </c>
      <c r="AD82" t="s">
        <v>29</v>
      </c>
      <c r="AE82" t="s">
        <v>29</v>
      </c>
      <c r="AF82" t="s">
        <v>29</v>
      </c>
      <c r="AG82" t="s">
        <v>29</v>
      </c>
      <c r="AH82" t="s">
        <v>29</v>
      </c>
      <c r="AI82" t="s">
        <v>29</v>
      </c>
      <c r="AJ82" t="s">
        <v>29</v>
      </c>
      <c r="AK82" t="s">
        <v>29</v>
      </c>
      <c r="AL82" t="s">
        <v>29</v>
      </c>
      <c r="AM82" t="s">
        <v>29</v>
      </c>
      <c r="AN82" t="s">
        <v>29</v>
      </c>
      <c r="AO82" t="s">
        <v>29</v>
      </c>
      <c r="AP82" t="s">
        <v>29</v>
      </c>
      <c r="AQ82" t="s">
        <v>29</v>
      </c>
      <c r="AR82" t="s">
        <v>29</v>
      </c>
      <c r="AS82" t="s">
        <v>29</v>
      </c>
      <c r="AT82" t="s">
        <v>29</v>
      </c>
      <c r="AU82" t="s">
        <v>29</v>
      </c>
      <c r="AV82" t="s">
        <v>29</v>
      </c>
      <c r="AW82" t="s">
        <v>29</v>
      </c>
      <c r="AX82" t="s">
        <v>29</v>
      </c>
      <c r="AY82" t="s">
        <v>29</v>
      </c>
      <c r="AZ82" t="s">
        <v>29</v>
      </c>
      <c r="BA82" t="s">
        <v>29</v>
      </c>
      <c r="BB82" t="s">
        <v>29</v>
      </c>
      <c r="BC82" t="s">
        <v>29</v>
      </c>
    </row>
    <row r="83" spans="1:55" x14ac:dyDescent="0.25">
      <c r="A83" s="5">
        <v>82</v>
      </c>
      <c r="B83" s="5" t="s">
        <v>307</v>
      </c>
      <c r="D83" s="5" t="s">
        <v>328</v>
      </c>
      <c r="E83" s="5">
        <v>0</v>
      </c>
      <c r="F83" s="5">
        <v>0</v>
      </c>
      <c r="G83" s="5">
        <v>1</v>
      </c>
      <c r="H83" t="s">
        <v>329</v>
      </c>
      <c r="I83" t="s">
        <v>29</v>
      </c>
      <c r="J83" t="s">
        <v>29</v>
      </c>
      <c r="K83" t="s">
        <v>29</v>
      </c>
      <c r="L83" t="s">
        <v>29</v>
      </c>
      <c r="M83" t="s">
        <v>29</v>
      </c>
      <c r="N83" t="s">
        <v>29</v>
      </c>
      <c r="O83" t="s">
        <v>29</v>
      </c>
      <c r="P83" t="s">
        <v>29</v>
      </c>
      <c r="Q83" t="s">
        <v>29</v>
      </c>
      <c r="R83" t="s">
        <v>29</v>
      </c>
      <c r="S83" t="s">
        <v>29</v>
      </c>
      <c r="T83" t="s">
        <v>29</v>
      </c>
      <c r="U83" t="s">
        <v>29</v>
      </c>
      <c r="V83" t="s">
        <v>29</v>
      </c>
      <c r="W83" t="s">
        <v>29</v>
      </c>
      <c r="X83" t="s">
        <v>29</v>
      </c>
      <c r="Y83" t="s">
        <v>29</v>
      </c>
      <c r="Z83" t="s">
        <v>29</v>
      </c>
      <c r="AA83" t="s">
        <v>29</v>
      </c>
      <c r="AB83" t="s">
        <v>29</v>
      </c>
      <c r="AC83" t="s">
        <v>29</v>
      </c>
      <c r="AD83" t="s">
        <v>29</v>
      </c>
      <c r="AE83" t="s">
        <v>29</v>
      </c>
      <c r="AF83" t="s">
        <v>29</v>
      </c>
      <c r="AG83" t="s">
        <v>29</v>
      </c>
      <c r="AH83" t="s">
        <v>29</v>
      </c>
      <c r="AI83" t="s">
        <v>29</v>
      </c>
      <c r="AJ83" t="s">
        <v>29</v>
      </c>
      <c r="AK83" t="s">
        <v>29</v>
      </c>
      <c r="AL83" t="s">
        <v>29</v>
      </c>
      <c r="AM83" t="s">
        <v>29</v>
      </c>
      <c r="AN83" t="s">
        <v>29</v>
      </c>
      <c r="AO83" t="s">
        <v>29</v>
      </c>
      <c r="AP83" t="s">
        <v>29</v>
      </c>
      <c r="AQ83" t="s">
        <v>29</v>
      </c>
      <c r="AR83" t="s">
        <v>29</v>
      </c>
      <c r="AS83" t="s">
        <v>29</v>
      </c>
      <c r="AT83" t="s">
        <v>29</v>
      </c>
      <c r="AU83" t="s">
        <v>29</v>
      </c>
      <c r="AV83" t="s">
        <v>29</v>
      </c>
      <c r="AW83" t="s">
        <v>29</v>
      </c>
      <c r="AX83" t="s">
        <v>29</v>
      </c>
      <c r="AY83" t="s">
        <v>29</v>
      </c>
      <c r="AZ83" t="s">
        <v>29</v>
      </c>
      <c r="BA83" t="s">
        <v>29</v>
      </c>
      <c r="BB83" t="s">
        <v>29</v>
      </c>
      <c r="BC83" t="s">
        <v>29</v>
      </c>
    </row>
    <row r="84" spans="1:55" x14ac:dyDescent="0.25">
      <c r="A84" s="5">
        <v>83</v>
      </c>
      <c r="B84" s="5" t="s">
        <v>307</v>
      </c>
      <c r="D84" s="5" t="s">
        <v>330</v>
      </c>
      <c r="E84" s="5">
        <v>0</v>
      </c>
      <c r="F84" s="5">
        <v>0</v>
      </c>
      <c r="G84" s="5">
        <v>1</v>
      </c>
      <c r="H84" t="s">
        <v>331</v>
      </c>
      <c r="I84" t="s">
        <v>29</v>
      </c>
      <c r="J84" t="s">
        <v>29</v>
      </c>
      <c r="K84" t="s">
        <v>29</v>
      </c>
      <c r="L84" t="s">
        <v>29</v>
      </c>
      <c r="M84" t="s">
        <v>29</v>
      </c>
      <c r="N84" t="s">
        <v>29</v>
      </c>
      <c r="O84" t="s">
        <v>29</v>
      </c>
      <c r="P84" t="s">
        <v>29</v>
      </c>
      <c r="Q84" t="s">
        <v>29</v>
      </c>
      <c r="R84" t="s">
        <v>29</v>
      </c>
      <c r="S84" t="s">
        <v>29</v>
      </c>
      <c r="T84" t="s">
        <v>29</v>
      </c>
      <c r="U84" t="s">
        <v>29</v>
      </c>
      <c r="V84" t="s">
        <v>29</v>
      </c>
      <c r="W84" t="s">
        <v>29</v>
      </c>
      <c r="X84" t="s">
        <v>29</v>
      </c>
      <c r="Y84" t="s">
        <v>29</v>
      </c>
      <c r="Z84" t="s">
        <v>29</v>
      </c>
      <c r="AA84" t="s">
        <v>29</v>
      </c>
      <c r="AB84" t="s">
        <v>29</v>
      </c>
      <c r="AC84" t="s">
        <v>29</v>
      </c>
      <c r="AD84" t="s">
        <v>29</v>
      </c>
      <c r="AE84" t="s">
        <v>29</v>
      </c>
      <c r="AF84" t="s">
        <v>29</v>
      </c>
      <c r="AG84" t="s">
        <v>29</v>
      </c>
      <c r="AH84" t="s">
        <v>29</v>
      </c>
      <c r="AI84" t="s">
        <v>29</v>
      </c>
      <c r="AJ84" t="s">
        <v>29</v>
      </c>
      <c r="AK84" t="s">
        <v>29</v>
      </c>
      <c r="AL84" t="s">
        <v>29</v>
      </c>
      <c r="AM84" t="s">
        <v>29</v>
      </c>
      <c r="AN84" t="s">
        <v>29</v>
      </c>
      <c r="AO84" t="s">
        <v>29</v>
      </c>
      <c r="AP84" t="s">
        <v>29</v>
      </c>
      <c r="AQ84" t="s">
        <v>29</v>
      </c>
      <c r="AR84" t="s">
        <v>29</v>
      </c>
      <c r="AS84" t="s">
        <v>29</v>
      </c>
      <c r="AT84" t="s">
        <v>29</v>
      </c>
      <c r="AU84" t="s">
        <v>29</v>
      </c>
      <c r="AV84" t="s">
        <v>29</v>
      </c>
      <c r="AW84" t="s">
        <v>29</v>
      </c>
      <c r="AX84" t="s">
        <v>29</v>
      </c>
      <c r="AY84" t="s">
        <v>29</v>
      </c>
      <c r="AZ84" t="s">
        <v>29</v>
      </c>
      <c r="BA84" t="s">
        <v>29</v>
      </c>
      <c r="BB84" t="s">
        <v>29</v>
      </c>
      <c r="BC84" t="s">
        <v>29</v>
      </c>
    </row>
    <row r="85" spans="1:55" x14ac:dyDescent="0.25">
      <c r="A85" s="5">
        <v>84</v>
      </c>
      <c r="B85" s="5" t="s">
        <v>307</v>
      </c>
      <c r="D85" s="5" t="s">
        <v>332</v>
      </c>
      <c r="E85" s="5">
        <v>2</v>
      </c>
      <c r="F85" s="5">
        <v>5</v>
      </c>
      <c r="G85" s="5">
        <v>1</v>
      </c>
      <c r="H85" t="s">
        <v>333</v>
      </c>
      <c r="I85" t="s">
        <v>334</v>
      </c>
      <c r="J85" t="s">
        <v>335</v>
      </c>
      <c r="K85" t="s">
        <v>336</v>
      </c>
      <c r="L85" t="s">
        <v>337</v>
      </c>
      <c r="M85" t="s">
        <v>338</v>
      </c>
      <c r="N85" t="s">
        <v>339</v>
      </c>
      <c r="O85" t="s">
        <v>340</v>
      </c>
      <c r="P85" t="s">
        <v>29</v>
      </c>
      <c r="Q85" t="s">
        <v>29</v>
      </c>
      <c r="R85" t="s">
        <v>29</v>
      </c>
      <c r="S85" t="s">
        <v>29</v>
      </c>
      <c r="T85" t="s">
        <v>29</v>
      </c>
      <c r="U85" t="s">
        <v>29</v>
      </c>
      <c r="V85" t="s">
        <v>29</v>
      </c>
      <c r="W85" t="s">
        <v>29</v>
      </c>
      <c r="X85" t="s">
        <v>29</v>
      </c>
      <c r="Y85" t="s">
        <v>29</v>
      </c>
      <c r="Z85" t="s">
        <v>29</v>
      </c>
      <c r="AA85" t="s">
        <v>29</v>
      </c>
      <c r="AB85" t="s">
        <v>29</v>
      </c>
      <c r="AC85" t="s">
        <v>29</v>
      </c>
      <c r="AD85" t="s">
        <v>29</v>
      </c>
      <c r="AE85" t="s">
        <v>29</v>
      </c>
      <c r="AF85" t="s">
        <v>29</v>
      </c>
      <c r="AG85" t="s">
        <v>29</v>
      </c>
      <c r="AH85" t="s">
        <v>29</v>
      </c>
      <c r="AI85" t="s">
        <v>29</v>
      </c>
      <c r="AJ85" t="s">
        <v>29</v>
      </c>
      <c r="AK85" t="s">
        <v>29</v>
      </c>
      <c r="AL85" t="s">
        <v>29</v>
      </c>
      <c r="AM85" t="s">
        <v>29</v>
      </c>
      <c r="AN85" t="s">
        <v>29</v>
      </c>
      <c r="AO85" t="s">
        <v>29</v>
      </c>
      <c r="AP85" t="s">
        <v>29</v>
      </c>
      <c r="AQ85" t="s">
        <v>29</v>
      </c>
      <c r="AR85" t="s">
        <v>29</v>
      </c>
      <c r="AS85" t="s">
        <v>29</v>
      </c>
      <c r="AT85" t="s">
        <v>29</v>
      </c>
      <c r="AU85" t="s">
        <v>29</v>
      </c>
      <c r="AV85" t="s">
        <v>29</v>
      </c>
      <c r="AW85" t="s">
        <v>29</v>
      </c>
      <c r="AX85" t="s">
        <v>29</v>
      </c>
      <c r="AY85" t="s">
        <v>29</v>
      </c>
      <c r="AZ85" t="s">
        <v>29</v>
      </c>
      <c r="BA85" t="s">
        <v>29</v>
      </c>
      <c r="BB85" t="s">
        <v>29</v>
      </c>
      <c r="BC85" t="s">
        <v>29</v>
      </c>
    </row>
    <row r="86" spans="1:55" x14ac:dyDescent="0.25">
      <c r="A86" s="5">
        <v>85</v>
      </c>
      <c r="B86" s="5" t="s">
        <v>307</v>
      </c>
      <c r="D86" s="5" t="s">
        <v>341</v>
      </c>
      <c r="E86" s="5">
        <v>1</v>
      </c>
      <c r="F86" s="5">
        <v>2</v>
      </c>
      <c r="G86" s="5">
        <v>1</v>
      </c>
      <c r="H86" t="s">
        <v>342</v>
      </c>
      <c r="I86" t="s">
        <v>343</v>
      </c>
      <c r="J86" t="s">
        <v>344</v>
      </c>
      <c r="K86" t="s">
        <v>345</v>
      </c>
      <c r="L86" t="s">
        <v>29</v>
      </c>
      <c r="M86" t="s">
        <v>29</v>
      </c>
      <c r="N86" t="s">
        <v>29</v>
      </c>
      <c r="O86" t="s">
        <v>29</v>
      </c>
      <c r="P86" t="s">
        <v>29</v>
      </c>
      <c r="Q86" t="s">
        <v>29</v>
      </c>
      <c r="R86" t="s">
        <v>29</v>
      </c>
      <c r="S86" t="s">
        <v>29</v>
      </c>
      <c r="T86" t="s">
        <v>29</v>
      </c>
      <c r="U86" t="s">
        <v>29</v>
      </c>
      <c r="V86" t="s">
        <v>29</v>
      </c>
      <c r="W86" t="s">
        <v>29</v>
      </c>
      <c r="X86" t="s">
        <v>29</v>
      </c>
      <c r="Y86" t="s">
        <v>29</v>
      </c>
      <c r="Z86" t="s">
        <v>29</v>
      </c>
      <c r="AA86" t="s">
        <v>29</v>
      </c>
      <c r="AB86" t="s">
        <v>29</v>
      </c>
      <c r="AC86" t="s">
        <v>29</v>
      </c>
      <c r="AD86" t="s">
        <v>29</v>
      </c>
      <c r="AE86" t="s">
        <v>29</v>
      </c>
      <c r="AF86" t="s">
        <v>29</v>
      </c>
      <c r="AG86" t="s">
        <v>29</v>
      </c>
      <c r="AH86" t="s">
        <v>29</v>
      </c>
      <c r="AI86" t="s">
        <v>29</v>
      </c>
      <c r="AJ86" t="s">
        <v>29</v>
      </c>
      <c r="AK86" t="s">
        <v>29</v>
      </c>
      <c r="AL86" t="s">
        <v>29</v>
      </c>
      <c r="AM86" t="s">
        <v>29</v>
      </c>
      <c r="AN86" t="s">
        <v>29</v>
      </c>
      <c r="AO86" t="s">
        <v>29</v>
      </c>
      <c r="AP86" t="s">
        <v>29</v>
      </c>
      <c r="AQ86" t="s">
        <v>29</v>
      </c>
      <c r="AR86" t="s">
        <v>29</v>
      </c>
      <c r="AS86" t="s">
        <v>29</v>
      </c>
      <c r="AT86" t="s">
        <v>29</v>
      </c>
      <c r="AU86" t="s">
        <v>29</v>
      </c>
      <c r="AV86" t="s">
        <v>29</v>
      </c>
      <c r="AW86" t="s">
        <v>29</v>
      </c>
      <c r="AX86" t="s">
        <v>29</v>
      </c>
      <c r="AY86" t="s">
        <v>29</v>
      </c>
      <c r="AZ86" t="s">
        <v>29</v>
      </c>
      <c r="BA86" t="s">
        <v>29</v>
      </c>
      <c r="BB86" t="s">
        <v>29</v>
      </c>
      <c r="BC86" t="s">
        <v>29</v>
      </c>
    </row>
    <row r="87" spans="1:55" x14ac:dyDescent="0.25">
      <c r="A87" s="5">
        <v>86</v>
      </c>
      <c r="B87" s="5" t="s">
        <v>307</v>
      </c>
      <c r="D87" s="5" t="s">
        <v>346</v>
      </c>
      <c r="E87" s="5">
        <v>1</v>
      </c>
      <c r="F87" s="5">
        <v>0</v>
      </c>
      <c r="G87" s="5">
        <v>0</v>
      </c>
      <c r="H87" t="s">
        <v>347</v>
      </c>
      <c r="I87" t="s">
        <v>29</v>
      </c>
      <c r="J87" t="s">
        <v>29</v>
      </c>
      <c r="K87" t="s">
        <v>29</v>
      </c>
      <c r="L87" t="s">
        <v>29</v>
      </c>
      <c r="M87" t="s">
        <v>29</v>
      </c>
      <c r="N87" t="s">
        <v>29</v>
      </c>
      <c r="O87" t="s">
        <v>29</v>
      </c>
      <c r="P87" t="s">
        <v>29</v>
      </c>
      <c r="Q87" t="s">
        <v>29</v>
      </c>
      <c r="R87" t="s">
        <v>29</v>
      </c>
      <c r="S87" t="s">
        <v>29</v>
      </c>
      <c r="T87" t="s">
        <v>29</v>
      </c>
      <c r="U87" t="s">
        <v>29</v>
      </c>
      <c r="V87" t="s">
        <v>29</v>
      </c>
      <c r="W87" t="s">
        <v>29</v>
      </c>
      <c r="X87" t="s">
        <v>29</v>
      </c>
      <c r="Y87" t="s">
        <v>29</v>
      </c>
      <c r="Z87" t="s">
        <v>29</v>
      </c>
      <c r="AA87" t="s">
        <v>29</v>
      </c>
      <c r="AB87" t="s">
        <v>29</v>
      </c>
      <c r="AC87" t="s">
        <v>29</v>
      </c>
      <c r="AD87" t="s">
        <v>29</v>
      </c>
      <c r="AE87" t="s">
        <v>29</v>
      </c>
      <c r="AF87" t="s">
        <v>29</v>
      </c>
      <c r="AG87" t="s">
        <v>29</v>
      </c>
      <c r="AH87" t="s">
        <v>29</v>
      </c>
      <c r="AI87" t="s">
        <v>29</v>
      </c>
      <c r="AJ87" t="s">
        <v>29</v>
      </c>
      <c r="AK87" t="s">
        <v>29</v>
      </c>
      <c r="AL87" t="s">
        <v>29</v>
      </c>
      <c r="AM87" t="s">
        <v>29</v>
      </c>
      <c r="AN87" t="s">
        <v>29</v>
      </c>
      <c r="AO87" t="s">
        <v>29</v>
      </c>
      <c r="AP87" t="s">
        <v>29</v>
      </c>
      <c r="AQ87" t="s">
        <v>29</v>
      </c>
      <c r="AR87" t="s">
        <v>29</v>
      </c>
      <c r="AS87" t="s">
        <v>29</v>
      </c>
      <c r="AT87" t="s">
        <v>29</v>
      </c>
      <c r="AU87" t="s">
        <v>29</v>
      </c>
      <c r="AV87" t="s">
        <v>29</v>
      </c>
      <c r="AW87" t="s">
        <v>29</v>
      </c>
      <c r="AX87" t="s">
        <v>29</v>
      </c>
      <c r="AY87" t="s">
        <v>29</v>
      </c>
      <c r="AZ87" t="s">
        <v>29</v>
      </c>
      <c r="BA87" t="s">
        <v>29</v>
      </c>
      <c r="BB87" t="s">
        <v>29</v>
      </c>
      <c r="BC87" t="s">
        <v>29</v>
      </c>
    </row>
    <row r="88" spans="1:55" x14ac:dyDescent="0.25">
      <c r="A88" s="5">
        <v>87</v>
      </c>
      <c r="B88" s="5" t="s">
        <v>307</v>
      </c>
      <c r="D88" s="5" t="s">
        <v>348</v>
      </c>
      <c r="E88" s="5">
        <v>1</v>
      </c>
      <c r="F88" s="5">
        <v>0</v>
      </c>
      <c r="G88" s="5">
        <v>0</v>
      </c>
      <c r="H88" t="s">
        <v>349</v>
      </c>
      <c r="I88" t="s">
        <v>29</v>
      </c>
      <c r="J88" t="s">
        <v>29</v>
      </c>
      <c r="K88" t="s">
        <v>29</v>
      </c>
      <c r="L88" t="s">
        <v>29</v>
      </c>
      <c r="M88" t="s">
        <v>29</v>
      </c>
      <c r="N88" t="s">
        <v>29</v>
      </c>
      <c r="O88" t="s">
        <v>29</v>
      </c>
      <c r="P88" t="s">
        <v>29</v>
      </c>
      <c r="Q88" t="s">
        <v>29</v>
      </c>
      <c r="R88" t="s">
        <v>29</v>
      </c>
      <c r="S88" t="s">
        <v>29</v>
      </c>
      <c r="T88" t="s">
        <v>29</v>
      </c>
      <c r="U88" t="s">
        <v>29</v>
      </c>
      <c r="V88" t="s">
        <v>29</v>
      </c>
      <c r="W88" t="s">
        <v>29</v>
      </c>
      <c r="X88" t="s">
        <v>29</v>
      </c>
      <c r="Y88" t="s">
        <v>29</v>
      </c>
      <c r="Z88" t="s">
        <v>29</v>
      </c>
      <c r="AA88" t="s">
        <v>29</v>
      </c>
      <c r="AB88" t="s">
        <v>29</v>
      </c>
      <c r="AC88" t="s">
        <v>29</v>
      </c>
      <c r="AD88" t="s">
        <v>29</v>
      </c>
      <c r="AE88" t="s">
        <v>29</v>
      </c>
      <c r="AF88" t="s">
        <v>29</v>
      </c>
      <c r="AG88" t="s">
        <v>29</v>
      </c>
      <c r="AH88" t="s">
        <v>29</v>
      </c>
      <c r="AI88" t="s">
        <v>29</v>
      </c>
      <c r="AJ88" t="s">
        <v>29</v>
      </c>
      <c r="AK88" t="s">
        <v>29</v>
      </c>
      <c r="AL88" t="s">
        <v>29</v>
      </c>
      <c r="AM88" t="s">
        <v>29</v>
      </c>
      <c r="AN88" t="s">
        <v>29</v>
      </c>
      <c r="AO88" t="s">
        <v>29</v>
      </c>
      <c r="AP88" t="s">
        <v>29</v>
      </c>
      <c r="AQ88" t="s">
        <v>29</v>
      </c>
      <c r="AR88" t="s">
        <v>29</v>
      </c>
      <c r="AS88" t="s">
        <v>29</v>
      </c>
      <c r="AT88" t="s">
        <v>29</v>
      </c>
      <c r="AU88" t="s">
        <v>29</v>
      </c>
      <c r="AV88" t="s">
        <v>29</v>
      </c>
      <c r="AW88" t="s">
        <v>29</v>
      </c>
      <c r="AX88" t="s">
        <v>29</v>
      </c>
      <c r="AY88" t="s">
        <v>29</v>
      </c>
      <c r="AZ88" t="s">
        <v>29</v>
      </c>
      <c r="BA88" t="s">
        <v>29</v>
      </c>
      <c r="BB88" t="s">
        <v>29</v>
      </c>
      <c r="BC88" t="s">
        <v>29</v>
      </c>
    </row>
    <row r="89" spans="1:55" x14ac:dyDescent="0.25">
      <c r="A89" s="5">
        <v>88</v>
      </c>
      <c r="B89" s="5" t="s">
        <v>307</v>
      </c>
      <c r="D89" s="5" t="s">
        <v>350</v>
      </c>
      <c r="E89" s="5">
        <v>1</v>
      </c>
      <c r="F89" s="5">
        <v>0</v>
      </c>
      <c r="G89" s="5">
        <v>0</v>
      </c>
      <c r="H89" t="s">
        <v>351</v>
      </c>
      <c r="I89" t="s">
        <v>29</v>
      </c>
      <c r="J89" t="s">
        <v>29</v>
      </c>
      <c r="K89" t="s">
        <v>29</v>
      </c>
      <c r="L89" t="s">
        <v>29</v>
      </c>
      <c r="M89" t="s">
        <v>29</v>
      </c>
      <c r="N89" t="s">
        <v>29</v>
      </c>
      <c r="O89" t="s">
        <v>29</v>
      </c>
      <c r="P89" t="s">
        <v>29</v>
      </c>
      <c r="Q89" t="s">
        <v>29</v>
      </c>
      <c r="R89" t="s">
        <v>29</v>
      </c>
      <c r="S89" t="s">
        <v>29</v>
      </c>
      <c r="T89" t="s">
        <v>29</v>
      </c>
      <c r="U89" t="s">
        <v>29</v>
      </c>
      <c r="V89" t="s">
        <v>29</v>
      </c>
      <c r="W89" t="s">
        <v>29</v>
      </c>
      <c r="X89" t="s">
        <v>29</v>
      </c>
      <c r="Y89" t="s">
        <v>29</v>
      </c>
      <c r="Z89" t="s">
        <v>29</v>
      </c>
      <c r="AA89" t="s">
        <v>29</v>
      </c>
      <c r="AB89" t="s">
        <v>29</v>
      </c>
      <c r="AC89" t="s">
        <v>29</v>
      </c>
      <c r="AD89" t="s">
        <v>29</v>
      </c>
      <c r="AE89" t="s">
        <v>29</v>
      </c>
      <c r="AF89" t="s">
        <v>29</v>
      </c>
      <c r="AG89" t="s">
        <v>29</v>
      </c>
      <c r="AH89" t="s">
        <v>29</v>
      </c>
      <c r="AI89" t="s">
        <v>29</v>
      </c>
      <c r="AJ89" t="s">
        <v>29</v>
      </c>
      <c r="AK89" t="s">
        <v>29</v>
      </c>
      <c r="AL89" t="s">
        <v>29</v>
      </c>
      <c r="AM89" t="s">
        <v>29</v>
      </c>
      <c r="AN89" t="s">
        <v>29</v>
      </c>
      <c r="AO89" t="s">
        <v>29</v>
      </c>
      <c r="AP89" t="s">
        <v>29</v>
      </c>
      <c r="AQ89" t="s">
        <v>29</v>
      </c>
      <c r="AR89" t="s">
        <v>29</v>
      </c>
      <c r="AS89" t="s">
        <v>29</v>
      </c>
      <c r="AT89" t="s">
        <v>29</v>
      </c>
      <c r="AU89" t="s">
        <v>29</v>
      </c>
      <c r="AV89" t="s">
        <v>29</v>
      </c>
      <c r="AW89" t="s">
        <v>29</v>
      </c>
      <c r="AX89" t="s">
        <v>29</v>
      </c>
      <c r="AY89" t="s">
        <v>29</v>
      </c>
      <c r="AZ89" t="s">
        <v>29</v>
      </c>
      <c r="BA89" t="s">
        <v>29</v>
      </c>
      <c r="BB89" t="s">
        <v>29</v>
      </c>
      <c r="BC89" t="s">
        <v>29</v>
      </c>
    </row>
    <row r="90" spans="1:55" x14ac:dyDescent="0.25">
      <c r="A90" s="5">
        <v>89</v>
      </c>
      <c r="B90" s="5" t="s">
        <v>307</v>
      </c>
      <c r="D90" s="5" t="s">
        <v>352</v>
      </c>
      <c r="E90" s="5">
        <v>1</v>
      </c>
      <c r="F90" s="5">
        <v>0</v>
      </c>
      <c r="G90" s="5">
        <v>0</v>
      </c>
      <c r="H90" t="s">
        <v>353</v>
      </c>
      <c r="I90" t="s">
        <v>29</v>
      </c>
      <c r="J90" t="s">
        <v>29</v>
      </c>
      <c r="K90" t="s">
        <v>29</v>
      </c>
      <c r="L90" t="s">
        <v>29</v>
      </c>
      <c r="M90" t="s">
        <v>29</v>
      </c>
      <c r="N90" t="s">
        <v>29</v>
      </c>
      <c r="O90" t="s">
        <v>29</v>
      </c>
      <c r="P90" t="s">
        <v>29</v>
      </c>
      <c r="Q90" t="s">
        <v>29</v>
      </c>
      <c r="R90" t="s">
        <v>29</v>
      </c>
      <c r="S90" t="s">
        <v>29</v>
      </c>
      <c r="T90" t="s">
        <v>29</v>
      </c>
      <c r="U90" t="s">
        <v>29</v>
      </c>
      <c r="V90" t="s">
        <v>29</v>
      </c>
      <c r="W90" t="s">
        <v>29</v>
      </c>
      <c r="X90" t="s">
        <v>29</v>
      </c>
      <c r="Y90" t="s">
        <v>29</v>
      </c>
      <c r="Z90" t="s">
        <v>29</v>
      </c>
      <c r="AA90" t="s">
        <v>29</v>
      </c>
      <c r="AB90" t="s">
        <v>29</v>
      </c>
      <c r="AC90" t="s">
        <v>29</v>
      </c>
      <c r="AD90" t="s">
        <v>29</v>
      </c>
      <c r="AE90" t="s">
        <v>29</v>
      </c>
      <c r="AF90" t="s">
        <v>29</v>
      </c>
      <c r="AG90" t="s">
        <v>29</v>
      </c>
      <c r="AH90" t="s">
        <v>29</v>
      </c>
      <c r="AI90" t="s">
        <v>29</v>
      </c>
      <c r="AJ90" t="s">
        <v>29</v>
      </c>
      <c r="AK90" t="s">
        <v>29</v>
      </c>
      <c r="AL90" t="s">
        <v>29</v>
      </c>
      <c r="AM90" t="s">
        <v>29</v>
      </c>
      <c r="AN90" t="s">
        <v>29</v>
      </c>
      <c r="AO90" t="s">
        <v>29</v>
      </c>
      <c r="AP90" t="s">
        <v>29</v>
      </c>
      <c r="AQ90" t="s">
        <v>29</v>
      </c>
      <c r="AR90" t="s">
        <v>29</v>
      </c>
      <c r="AS90" t="s">
        <v>29</v>
      </c>
      <c r="AT90" t="s">
        <v>29</v>
      </c>
      <c r="AU90" t="s">
        <v>29</v>
      </c>
      <c r="AV90" t="s">
        <v>29</v>
      </c>
      <c r="AW90" t="s">
        <v>29</v>
      </c>
      <c r="AX90" t="s">
        <v>29</v>
      </c>
      <c r="AY90" t="s">
        <v>29</v>
      </c>
      <c r="AZ90" t="s">
        <v>29</v>
      </c>
      <c r="BA90" t="s">
        <v>29</v>
      </c>
      <c r="BB90" t="s">
        <v>29</v>
      </c>
      <c r="BC90" t="s">
        <v>29</v>
      </c>
    </row>
    <row r="91" spans="1:55" x14ac:dyDescent="0.25">
      <c r="A91" s="5">
        <v>90</v>
      </c>
      <c r="B91" s="5" t="s">
        <v>354</v>
      </c>
      <c r="C91" s="5">
        <v>3</v>
      </c>
      <c r="D91" s="5" t="s">
        <v>235</v>
      </c>
      <c r="E91" s="5">
        <v>0</v>
      </c>
      <c r="F91" s="5">
        <v>0</v>
      </c>
      <c r="G91" s="5">
        <v>1</v>
      </c>
      <c r="H91" t="s">
        <v>236</v>
      </c>
      <c r="I91" t="s">
        <v>29</v>
      </c>
      <c r="J91" t="s">
        <v>29</v>
      </c>
      <c r="K91" t="s">
        <v>29</v>
      </c>
      <c r="L91" t="s">
        <v>29</v>
      </c>
      <c r="M91" t="s">
        <v>29</v>
      </c>
      <c r="N91" t="s">
        <v>29</v>
      </c>
      <c r="O91" t="s">
        <v>29</v>
      </c>
      <c r="P91" t="s">
        <v>29</v>
      </c>
      <c r="Q91" t="s">
        <v>29</v>
      </c>
      <c r="R91" t="s">
        <v>29</v>
      </c>
      <c r="S91" t="s">
        <v>29</v>
      </c>
      <c r="T91" t="s">
        <v>29</v>
      </c>
      <c r="U91" t="s">
        <v>29</v>
      </c>
      <c r="V91" t="s">
        <v>29</v>
      </c>
      <c r="W91" t="s">
        <v>29</v>
      </c>
      <c r="X91" t="s">
        <v>29</v>
      </c>
      <c r="Y91" t="s">
        <v>29</v>
      </c>
      <c r="Z91" t="s">
        <v>29</v>
      </c>
      <c r="AA91" t="s">
        <v>29</v>
      </c>
      <c r="AB91" t="s">
        <v>29</v>
      </c>
      <c r="AC91" t="s">
        <v>29</v>
      </c>
      <c r="AD91" t="s">
        <v>29</v>
      </c>
      <c r="AE91" t="s">
        <v>29</v>
      </c>
      <c r="AF91" t="s">
        <v>29</v>
      </c>
      <c r="AG91" t="s">
        <v>29</v>
      </c>
      <c r="AH91" t="s">
        <v>29</v>
      </c>
      <c r="AI91" t="s">
        <v>29</v>
      </c>
      <c r="AJ91" t="s">
        <v>29</v>
      </c>
      <c r="AK91" t="s">
        <v>29</v>
      </c>
      <c r="AL91" t="s">
        <v>29</v>
      </c>
      <c r="AM91" t="s">
        <v>29</v>
      </c>
      <c r="AN91" t="s">
        <v>29</v>
      </c>
      <c r="AO91" t="s">
        <v>29</v>
      </c>
      <c r="AP91" t="s">
        <v>29</v>
      </c>
      <c r="AQ91" t="s">
        <v>29</v>
      </c>
      <c r="AR91" t="s">
        <v>29</v>
      </c>
      <c r="AS91" t="s">
        <v>29</v>
      </c>
      <c r="AT91" t="s">
        <v>29</v>
      </c>
      <c r="AU91" t="s">
        <v>29</v>
      </c>
      <c r="AV91" t="s">
        <v>29</v>
      </c>
      <c r="AW91" t="s">
        <v>29</v>
      </c>
      <c r="AX91" t="s">
        <v>29</v>
      </c>
      <c r="AY91" t="s">
        <v>29</v>
      </c>
      <c r="AZ91" t="s">
        <v>29</v>
      </c>
      <c r="BA91" t="s">
        <v>29</v>
      </c>
      <c r="BB91" t="s">
        <v>29</v>
      </c>
      <c r="BC91" t="s">
        <v>29</v>
      </c>
    </row>
    <row r="92" spans="1:55" x14ac:dyDescent="0.25">
      <c r="A92" s="5">
        <v>91</v>
      </c>
      <c r="B92" s="5" t="s">
        <v>354</v>
      </c>
      <c r="D92" s="5" t="s">
        <v>355</v>
      </c>
      <c r="E92" s="5">
        <v>4</v>
      </c>
      <c r="F92" s="5">
        <v>0</v>
      </c>
      <c r="G92" s="5">
        <v>3</v>
      </c>
      <c r="H92" t="s">
        <v>356</v>
      </c>
      <c r="I92" t="s">
        <v>357</v>
      </c>
      <c r="J92" t="s">
        <v>358</v>
      </c>
      <c r="K92" t="s">
        <v>359</v>
      </c>
      <c r="L92" t="s">
        <v>360</v>
      </c>
      <c r="M92" t="s">
        <v>361</v>
      </c>
      <c r="N92" t="s">
        <v>362</v>
      </c>
      <c r="O92" t="s">
        <v>29</v>
      </c>
      <c r="P92" t="s">
        <v>29</v>
      </c>
      <c r="Q92" t="s">
        <v>29</v>
      </c>
      <c r="R92" t="s">
        <v>29</v>
      </c>
      <c r="S92" t="s">
        <v>29</v>
      </c>
      <c r="T92" t="s">
        <v>29</v>
      </c>
      <c r="U92" t="s">
        <v>29</v>
      </c>
      <c r="V92" t="s">
        <v>29</v>
      </c>
      <c r="W92" t="s">
        <v>29</v>
      </c>
      <c r="X92" t="s">
        <v>29</v>
      </c>
      <c r="Y92" t="s">
        <v>29</v>
      </c>
      <c r="Z92" t="s">
        <v>29</v>
      </c>
      <c r="AA92" t="s">
        <v>29</v>
      </c>
      <c r="AB92" t="s">
        <v>29</v>
      </c>
      <c r="AC92" t="s">
        <v>29</v>
      </c>
      <c r="AD92" t="s">
        <v>29</v>
      </c>
      <c r="AE92" t="s">
        <v>29</v>
      </c>
      <c r="AF92" t="s">
        <v>29</v>
      </c>
      <c r="AG92" t="s">
        <v>29</v>
      </c>
      <c r="AH92" t="s">
        <v>29</v>
      </c>
      <c r="AI92" t="s">
        <v>29</v>
      </c>
      <c r="AJ92" t="s">
        <v>29</v>
      </c>
      <c r="AK92" t="s">
        <v>29</v>
      </c>
      <c r="AL92" t="s">
        <v>29</v>
      </c>
      <c r="AM92" t="s">
        <v>29</v>
      </c>
      <c r="AN92" t="s">
        <v>29</v>
      </c>
      <c r="AO92" t="s">
        <v>29</v>
      </c>
      <c r="AP92" t="s">
        <v>29</v>
      </c>
      <c r="AQ92" t="s">
        <v>29</v>
      </c>
      <c r="AR92" t="s">
        <v>29</v>
      </c>
      <c r="AS92" t="s">
        <v>29</v>
      </c>
      <c r="AT92" t="s">
        <v>29</v>
      </c>
      <c r="AU92" t="s">
        <v>29</v>
      </c>
      <c r="AV92" t="s">
        <v>29</v>
      </c>
      <c r="AW92" t="s">
        <v>29</v>
      </c>
      <c r="AX92" t="s">
        <v>29</v>
      </c>
      <c r="AY92" t="s">
        <v>29</v>
      </c>
      <c r="AZ92" t="s">
        <v>29</v>
      </c>
      <c r="BA92" t="s">
        <v>29</v>
      </c>
      <c r="BB92" t="s">
        <v>29</v>
      </c>
      <c r="BC92" t="s">
        <v>29</v>
      </c>
    </row>
    <row r="93" spans="1:55" x14ac:dyDescent="0.25">
      <c r="A93" s="5">
        <v>92</v>
      </c>
      <c r="B93" s="5" t="s">
        <v>354</v>
      </c>
      <c r="D93" s="5" t="s">
        <v>363</v>
      </c>
      <c r="E93" s="5">
        <v>1</v>
      </c>
      <c r="F93" s="5">
        <v>1</v>
      </c>
      <c r="G93" s="5">
        <v>2</v>
      </c>
      <c r="H93" t="s">
        <v>364</v>
      </c>
      <c r="I93" t="s">
        <v>365</v>
      </c>
      <c r="J93" t="s">
        <v>366</v>
      </c>
      <c r="K93" t="s">
        <v>367</v>
      </c>
      <c r="L93" t="s">
        <v>29</v>
      </c>
      <c r="M93" t="s">
        <v>29</v>
      </c>
      <c r="N93" t="s">
        <v>29</v>
      </c>
      <c r="O93" t="s">
        <v>29</v>
      </c>
      <c r="P93" t="s">
        <v>29</v>
      </c>
      <c r="Q93" t="s">
        <v>29</v>
      </c>
      <c r="R93" t="s">
        <v>29</v>
      </c>
      <c r="S93" t="s">
        <v>29</v>
      </c>
      <c r="T93" t="s">
        <v>29</v>
      </c>
      <c r="U93" t="s">
        <v>29</v>
      </c>
      <c r="V93" t="s">
        <v>29</v>
      </c>
      <c r="W93" t="s">
        <v>29</v>
      </c>
      <c r="X93" t="s">
        <v>29</v>
      </c>
      <c r="Y93" t="s">
        <v>29</v>
      </c>
      <c r="Z93" t="s">
        <v>29</v>
      </c>
      <c r="AA93" t="s">
        <v>29</v>
      </c>
      <c r="AB93" t="s">
        <v>29</v>
      </c>
      <c r="AC93" t="s">
        <v>29</v>
      </c>
      <c r="AD93" t="s">
        <v>29</v>
      </c>
      <c r="AE93" t="s">
        <v>29</v>
      </c>
      <c r="AF93" t="s">
        <v>29</v>
      </c>
      <c r="AG93" t="s">
        <v>29</v>
      </c>
      <c r="AH93" t="s">
        <v>29</v>
      </c>
      <c r="AI93" t="s">
        <v>29</v>
      </c>
      <c r="AJ93" t="s">
        <v>29</v>
      </c>
      <c r="AK93" t="s">
        <v>29</v>
      </c>
      <c r="AL93" t="s">
        <v>29</v>
      </c>
      <c r="AM93" t="s">
        <v>29</v>
      </c>
      <c r="AN93" t="s">
        <v>29</v>
      </c>
      <c r="AO93" t="s">
        <v>29</v>
      </c>
      <c r="AP93" t="s">
        <v>29</v>
      </c>
      <c r="AQ93" t="s">
        <v>29</v>
      </c>
      <c r="AR93" t="s">
        <v>29</v>
      </c>
      <c r="AS93" t="s">
        <v>29</v>
      </c>
      <c r="AT93" t="s">
        <v>29</v>
      </c>
      <c r="AU93" t="s">
        <v>29</v>
      </c>
      <c r="AV93" t="s">
        <v>29</v>
      </c>
      <c r="AW93" t="s">
        <v>29</v>
      </c>
      <c r="AX93" t="s">
        <v>29</v>
      </c>
      <c r="AY93" t="s">
        <v>29</v>
      </c>
      <c r="AZ93" t="s">
        <v>29</v>
      </c>
      <c r="BA93" t="s">
        <v>29</v>
      </c>
      <c r="BB93" t="s">
        <v>29</v>
      </c>
      <c r="BC93" t="s">
        <v>29</v>
      </c>
    </row>
    <row r="94" spans="1:55" x14ac:dyDescent="0.25">
      <c r="A94" s="5">
        <v>93</v>
      </c>
      <c r="B94" s="5" t="s">
        <v>368</v>
      </c>
      <c r="C94" s="5">
        <v>1</v>
      </c>
      <c r="D94" s="5" t="s">
        <v>369</v>
      </c>
      <c r="E94" s="5">
        <v>1</v>
      </c>
      <c r="F94" s="5">
        <v>1</v>
      </c>
      <c r="G94" s="5">
        <v>1</v>
      </c>
      <c r="H94" t="s">
        <v>370</v>
      </c>
      <c r="I94" t="s">
        <v>371</v>
      </c>
      <c r="J94" t="s">
        <v>372</v>
      </c>
      <c r="K94" t="s">
        <v>29</v>
      </c>
      <c r="L94" t="s">
        <v>29</v>
      </c>
      <c r="M94" t="s">
        <v>29</v>
      </c>
      <c r="N94" t="s">
        <v>29</v>
      </c>
      <c r="O94" t="s">
        <v>29</v>
      </c>
      <c r="P94" t="s">
        <v>29</v>
      </c>
      <c r="Q94" t="s">
        <v>29</v>
      </c>
      <c r="R94" t="s">
        <v>29</v>
      </c>
      <c r="S94" t="s">
        <v>29</v>
      </c>
      <c r="T94" t="s">
        <v>29</v>
      </c>
      <c r="U94" t="s">
        <v>29</v>
      </c>
      <c r="V94" t="s">
        <v>29</v>
      </c>
      <c r="W94" t="s">
        <v>29</v>
      </c>
      <c r="X94" t="s">
        <v>29</v>
      </c>
      <c r="Y94" t="s">
        <v>29</v>
      </c>
      <c r="Z94" t="s">
        <v>29</v>
      </c>
      <c r="AA94" t="s">
        <v>29</v>
      </c>
      <c r="AB94" t="s">
        <v>29</v>
      </c>
      <c r="AC94" t="s">
        <v>29</v>
      </c>
      <c r="AD94" t="s">
        <v>29</v>
      </c>
      <c r="AE94" t="s">
        <v>29</v>
      </c>
      <c r="AF94" t="s">
        <v>29</v>
      </c>
      <c r="AG94" t="s">
        <v>29</v>
      </c>
      <c r="AH94" t="s">
        <v>29</v>
      </c>
      <c r="AI94" t="s">
        <v>29</v>
      </c>
      <c r="AJ94" t="s">
        <v>29</v>
      </c>
      <c r="AK94" t="s">
        <v>29</v>
      </c>
      <c r="AL94" t="s">
        <v>29</v>
      </c>
      <c r="AM94" t="s">
        <v>29</v>
      </c>
      <c r="AN94" t="s">
        <v>29</v>
      </c>
      <c r="AO94" t="s">
        <v>29</v>
      </c>
      <c r="AP94" t="s">
        <v>29</v>
      </c>
      <c r="AQ94" t="s">
        <v>29</v>
      </c>
      <c r="AR94" t="s">
        <v>29</v>
      </c>
      <c r="AS94" t="s">
        <v>29</v>
      </c>
      <c r="AT94" t="s">
        <v>29</v>
      </c>
      <c r="AU94" t="s">
        <v>29</v>
      </c>
      <c r="AV94" t="s">
        <v>29</v>
      </c>
      <c r="AW94" t="s">
        <v>29</v>
      </c>
      <c r="AX94" t="s">
        <v>29</v>
      </c>
      <c r="AY94" t="s">
        <v>29</v>
      </c>
      <c r="AZ94" t="s">
        <v>29</v>
      </c>
      <c r="BA94" t="s">
        <v>29</v>
      </c>
      <c r="BB94" t="s">
        <v>29</v>
      </c>
      <c r="BC94" t="s">
        <v>29</v>
      </c>
    </row>
    <row r="95" spans="1:55" x14ac:dyDescent="0.25">
      <c r="A95" s="5">
        <v>94</v>
      </c>
      <c r="B95" s="5" t="s">
        <v>373</v>
      </c>
      <c r="C95" s="5">
        <v>2</v>
      </c>
      <c r="D95" s="5" t="s">
        <v>374</v>
      </c>
      <c r="E95" s="5">
        <v>1</v>
      </c>
      <c r="F95" s="5">
        <v>2</v>
      </c>
      <c r="G95" s="5">
        <v>3</v>
      </c>
      <c r="H95" t="s">
        <v>375</v>
      </c>
      <c r="I95" t="s">
        <v>376</v>
      </c>
      <c r="J95" t="s">
        <v>377</v>
      </c>
      <c r="K95" t="s">
        <v>378</v>
      </c>
      <c r="L95" t="s">
        <v>379</v>
      </c>
      <c r="M95" t="s">
        <v>380</v>
      </c>
      <c r="N95" t="s">
        <v>29</v>
      </c>
      <c r="O95" t="s">
        <v>29</v>
      </c>
      <c r="P95" t="s">
        <v>29</v>
      </c>
      <c r="Q95" t="s">
        <v>29</v>
      </c>
      <c r="R95" t="s">
        <v>29</v>
      </c>
      <c r="S95" t="s">
        <v>29</v>
      </c>
      <c r="T95" t="s">
        <v>29</v>
      </c>
      <c r="U95" t="s">
        <v>29</v>
      </c>
      <c r="V95" t="s">
        <v>29</v>
      </c>
      <c r="W95" t="s">
        <v>29</v>
      </c>
      <c r="X95" t="s">
        <v>29</v>
      </c>
      <c r="Y95" t="s">
        <v>29</v>
      </c>
      <c r="Z95" t="s">
        <v>29</v>
      </c>
      <c r="AA95" t="s">
        <v>29</v>
      </c>
      <c r="AB95" t="s">
        <v>29</v>
      </c>
      <c r="AC95" t="s">
        <v>29</v>
      </c>
      <c r="AD95" t="s">
        <v>29</v>
      </c>
      <c r="AE95" t="s">
        <v>29</v>
      </c>
      <c r="AF95" t="s">
        <v>29</v>
      </c>
      <c r="AG95" t="s">
        <v>29</v>
      </c>
      <c r="AH95" t="s">
        <v>29</v>
      </c>
      <c r="AI95" t="s">
        <v>29</v>
      </c>
      <c r="AJ95" t="s">
        <v>29</v>
      </c>
      <c r="AK95" t="s">
        <v>29</v>
      </c>
      <c r="AL95" t="s">
        <v>29</v>
      </c>
      <c r="AM95" t="s">
        <v>29</v>
      </c>
      <c r="AN95" t="s">
        <v>29</v>
      </c>
      <c r="AO95" t="s">
        <v>29</v>
      </c>
      <c r="AP95" t="s">
        <v>29</v>
      </c>
      <c r="AQ95" t="s">
        <v>29</v>
      </c>
      <c r="AR95" t="s">
        <v>29</v>
      </c>
      <c r="AS95" t="s">
        <v>29</v>
      </c>
      <c r="AT95" t="s">
        <v>29</v>
      </c>
      <c r="AU95" t="s">
        <v>29</v>
      </c>
      <c r="AV95" t="s">
        <v>29</v>
      </c>
      <c r="AW95" t="s">
        <v>29</v>
      </c>
      <c r="AX95" t="s">
        <v>29</v>
      </c>
      <c r="AY95" t="s">
        <v>29</v>
      </c>
      <c r="AZ95" t="s">
        <v>29</v>
      </c>
      <c r="BA95" t="s">
        <v>29</v>
      </c>
      <c r="BB95" t="s">
        <v>29</v>
      </c>
      <c r="BC95" t="s">
        <v>29</v>
      </c>
    </row>
    <row r="96" spans="1:55" x14ac:dyDescent="0.25">
      <c r="A96" s="5">
        <v>95</v>
      </c>
      <c r="B96" s="5" t="s">
        <v>373</v>
      </c>
      <c r="D96" s="5" t="s">
        <v>381</v>
      </c>
      <c r="E96" s="5">
        <v>5</v>
      </c>
      <c r="F96" s="5">
        <v>0</v>
      </c>
      <c r="G96" s="5">
        <v>2</v>
      </c>
      <c r="H96" t="s">
        <v>382</v>
      </c>
      <c r="I96" t="s">
        <v>383</v>
      </c>
      <c r="J96" t="s">
        <v>384</v>
      </c>
      <c r="K96" t="s">
        <v>385</v>
      </c>
      <c r="L96" t="s">
        <v>386</v>
      </c>
      <c r="M96" t="s">
        <v>387</v>
      </c>
      <c r="N96" t="s">
        <v>388</v>
      </c>
      <c r="O96" t="s">
        <v>29</v>
      </c>
      <c r="P96" t="s">
        <v>29</v>
      </c>
      <c r="Q96" t="s">
        <v>29</v>
      </c>
      <c r="R96" t="s">
        <v>29</v>
      </c>
      <c r="S96" t="s">
        <v>29</v>
      </c>
      <c r="T96" t="s">
        <v>29</v>
      </c>
      <c r="U96" t="s">
        <v>29</v>
      </c>
      <c r="V96" t="s">
        <v>29</v>
      </c>
      <c r="W96" t="s">
        <v>29</v>
      </c>
      <c r="X96" t="s">
        <v>29</v>
      </c>
      <c r="Y96" t="s">
        <v>29</v>
      </c>
      <c r="Z96" t="s">
        <v>29</v>
      </c>
      <c r="AA96" t="s">
        <v>29</v>
      </c>
      <c r="AB96" t="s">
        <v>29</v>
      </c>
      <c r="AC96" t="s">
        <v>29</v>
      </c>
      <c r="AD96" t="s">
        <v>29</v>
      </c>
      <c r="AE96" t="s">
        <v>29</v>
      </c>
      <c r="AF96" t="s">
        <v>29</v>
      </c>
      <c r="AG96" t="s">
        <v>29</v>
      </c>
      <c r="AH96" t="s">
        <v>29</v>
      </c>
      <c r="AI96" t="s">
        <v>29</v>
      </c>
      <c r="AJ96" t="s">
        <v>29</v>
      </c>
      <c r="AK96" t="s">
        <v>29</v>
      </c>
      <c r="AL96" t="s">
        <v>29</v>
      </c>
      <c r="AM96" t="s">
        <v>29</v>
      </c>
      <c r="AN96" t="s">
        <v>29</v>
      </c>
      <c r="AO96" t="s">
        <v>29</v>
      </c>
      <c r="AP96" t="s">
        <v>29</v>
      </c>
      <c r="AQ96" t="s">
        <v>29</v>
      </c>
      <c r="AR96" t="s">
        <v>29</v>
      </c>
      <c r="AS96" t="s">
        <v>29</v>
      </c>
      <c r="AT96" t="s">
        <v>29</v>
      </c>
      <c r="AU96" t="s">
        <v>29</v>
      </c>
      <c r="AV96" t="s">
        <v>29</v>
      </c>
      <c r="AW96" t="s">
        <v>29</v>
      </c>
      <c r="AX96" t="s">
        <v>29</v>
      </c>
      <c r="AY96" t="s">
        <v>29</v>
      </c>
      <c r="AZ96" t="s">
        <v>29</v>
      </c>
      <c r="BA96" t="s">
        <v>29</v>
      </c>
      <c r="BB96" t="s">
        <v>29</v>
      </c>
      <c r="BC96" t="s">
        <v>29</v>
      </c>
    </row>
    <row r="97" spans="1:55" x14ac:dyDescent="0.25">
      <c r="A97" s="5">
        <v>96</v>
      </c>
      <c r="B97" s="5" t="s">
        <v>389</v>
      </c>
      <c r="C97" s="5">
        <v>4</v>
      </c>
      <c r="D97" s="5" t="s">
        <v>156</v>
      </c>
      <c r="E97" s="5">
        <v>0</v>
      </c>
      <c r="F97" s="5">
        <v>0</v>
      </c>
      <c r="G97" s="5">
        <v>1</v>
      </c>
      <c r="H97" t="s">
        <v>157</v>
      </c>
      <c r="I97" t="s">
        <v>29</v>
      </c>
      <c r="J97" t="s">
        <v>29</v>
      </c>
      <c r="K97" t="s">
        <v>29</v>
      </c>
      <c r="L97" t="s">
        <v>29</v>
      </c>
      <c r="M97" t="s">
        <v>29</v>
      </c>
      <c r="N97" t="s">
        <v>29</v>
      </c>
      <c r="O97" t="s">
        <v>29</v>
      </c>
      <c r="P97" t="s">
        <v>29</v>
      </c>
      <c r="Q97" t="s">
        <v>29</v>
      </c>
      <c r="R97" t="s">
        <v>29</v>
      </c>
      <c r="S97" t="s">
        <v>29</v>
      </c>
      <c r="T97" t="s">
        <v>29</v>
      </c>
      <c r="U97" t="s">
        <v>29</v>
      </c>
      <c r="V97" t="s">
        <v>29</v>
      </c>
      <c r="W97" t="s">
        <v>29</v>
      </c>
      <c r="X97" t="s">
        <v>29</v>
      </c>
      <c r="Y97" t="s">
        <v>29</v>
      </c>
      <c r="Z97" t="s">
        <v>29</v>
      </c>
      <c r="AA97" t="s">
        <v>29</v>
      </c>
      <c r="AB97" t="s">
        <v>29</v>
      </c>
      <c r="AC97" t="s">
        <v>29</v>
      </c>
      <c r="AD97" t="s">
        <v>29</v>
      </c>
      <c r="AE97" t="s">
        <v>29</v>
      </c>
      <c r="AF97" t="s">
        <v>29</v>
      </c>
      <c r="AG97" t="s">
        <v>29</v>
      </c>
      <c r="AH97" t="s">
        <v>29</v>
      </c>
      <c r="AI97" t="s">
        <v>29</v>
      </c>
      <c r="AJ97" t="s">
        <v>29</v>
      </c>
      <c r="AK97" t="s">
        <v>29</v>
      </c>
      <c r="AL97" t="s">
        <v>29</v>
      </c>
      <c r="AM97" t="s">
        <v>29</v>
      </c>
      <c r="AN97" t="s">
        <v>29</v>
      </c>
      <c r="AO97" t="s">
        <v>29</v>
      </c>
      <c r="AP97" t="s">
        <v>29</v>
      </c>
      <c r="AQ97" t="s">
        <v>29</v>
      </c>
      <c r="AR97" t="s">
        <v>29</v>
      </c>
      <c r="AS97" t="s">
        <v>29</v>
      </c>
      <c r="AT97" t="s">
        <v>29</v>
      </c>
      <c r="AU97" t="s">
        <v>29</v>
      </c>
      <c r="AV97" t="s">
        <v>29</v>
      </c>
      <c r="AW97" t="s">
        <v>29</v>
      </c>
      <c r="AX97" t="s">
        <v>29</v>
      </c>
      <c r="AY97" t="s">
        <v>29</v>
      </c>
      <c r="AZ97" t="s">
        <v>29</v>
      </c>
      <c r="BA97" t="s">
        <v>29</v>
      </c>
      <c r="BB97" t="s">
        <v>29</v>
      </c>
      <c r="BC97" t="s">
        <v>29</v>
      </c>
    </row>
    <row r="98" spans="1:55" x14ac:dyDescent="0.25">
      <c r="A98" s="5">
        <v>97</v>
      </c>
      <c r="B98" s="5" t="s">
        <v>389</v>
      </c>
      <c r="D98" s="5" t="s">
        <v>158</v>
      </c>
      <c r="E98" s="5">
        <v>0</v>
      </c>
      <c r="F98" s="5">
        <v>0</v>
      </c>
      <c r="G98" s="5">
        <v>1</v>
      </c>
      <c r="H98" t="s">
        <v>159</v>
      </c>
      <c r="I98" t="s">
        <v>29</v>
      </c>
      <c r="J98" t="s">
        <v>29</v>
      </c>
      <c r="K98" t="s">
        <v>29</v>
      </c>
      <c r="L98" t="s">
        <v>29</v>
      </c>
      <c r="M98" t="s">
        <v>29</v>
      </c>
      <c r="N98" t="s">
        <v>29</v>
      </c>
      <c r="O98" t="s">
        <v>29</v>
      </c>
      <c r="P98" t="s">
        <v>29</v>
      </c>
      <c r="Q98" t="s">
        <v>29</v>
      </c>
      <c r="R98" t="s">
        <v>29</v>
      </c>
      <c r="S98" t="s">
        <v>29</v>
      </c>
      <c r="T98" t="s">
        <v>29</v>
      </c>
      <c r="U98" t="s">
        <v>29</v>
      </c>
      <c r="V98" t="s">
        <v>29</v>
      </c>
      <c r="W98" t="s">
        <v>29</v>
      </c>
      <c r="X98" t="s">
        <v>29</v>
      </c>
      <c r="Y98" t="s">
        <v>29</v>
      </c>
      <c r="Z98" t="s">
        <v>29</v>
      </c>
      <c r="AA98" t="s">
        <v>29</v>
      </c>
      <c r="AB98" t="s">
        <v>29</v>
      </c>
      <c r="AC98" t="s">
        <v>29</v>
      </c>
      <c r="AD98" t="s">
        <v>29</v>
      </c>
      <c r="AE98" t="s">
        <v>29</v>
      </c>
      <c r="AF98" t="s">
        <v>29</v>
      </c>
      <c r="AG98" t="s">
        <v>29</v>
      </c>
      <c r="AH98" t="s">
        <v>29</v>
      </c>
      <c r="AI98" t="s">
        <v>29</v>
      </c>
      <c r="AJ98" t="s">
        <v>29</v>
      </c>
      <c r="AK98" t="s">
        <v>29</v>
      </c>
      <c r="AL98" t="s">
        <v>29</v>
      </c>
      <c r="AM98" t="s">
        <v>29</v>
      </c>
      <c r="AN98" t="s">
        <v>29</v>
      </c>
      <c r="AO98" t="s">
        <v>29</v>
      </c>
      <c r="AP98" t="s">
        <v>29</v>
      </c>
      <c r="AQ98" t="s">
        <v>29</v>
      </c>
      <c r="AR98" t="s">
        <v>29</v>
      </c>
      <c r="AS98" t="s">
        <v>29</v>
      </c>
      <c r="AT98" t="s">
        <v>29</v>
      </c>
      <c r="AU98" t="s">
        <v>29</v>
      </c>
      <c r="AV98" t="s">
        <v>29</v>
      </c>
      <c r="AW98" t="s">
        <v>29</v>
      </c>
      <c r="AX98" t="s">
        <v>29</v>
      </c>
      <c r="AY98" t="s">
        <v>29</v>
      </c>
      <c r="AZ98" t="s">
        <v>29</v>
      </c>
      <c r="BA98" t="s">
        <v>29</v>
      </c>
      <c r="BB98" t="s">
        <v>29</v>
      </c>
      <c r="BC98" t="s">
        <v>29</v>
      </c>
    </row>
    <row r="99" spans="1:55" x14ac:dyDescent="0.25">
      <c r="A99" s="5">
        <v>98</v>
      </c>
      <c r="B99" s="5" t="s">
        <v>389</v>
      </c>
      <c r="D99" s="5" t="s">
        <v>390</v>
      </c>
      <c r="E99" s="5">
        <v>1</v>
      </c>
      <c r="F99" s="5">
        <v>1</v>
      </c>
      <c r="G99" s="5">
        <v>1</v>
      </c>
      <c r="H99" t="s">
        <v>391</v>
      </c>
      <c r="I99" t="s">
        <v>392</v>
      </c>
      <c r="J99" t="s">
        <v>393</v>
      </c>
      <c r="K99" t="s">
        <v>29</v>
      </c>
      <c r="L99" t="s">
        <v>29</v>
      </c>
      <c r="M99" t="s">
        <v>29</v>
      </c>
      <c r="N99" t="s">
        <v>29</v>
      </c>
      <c r="O99" t="s">
        <v>29</v>
      </c>
      <c r="P99" t="s">
        <v>29</v>
      </c>
      <c r="Q99" t="s">
        <v>29</v>
      </c>
      <c r="R99" t="s">
        <v>29</v>
      </c>
      <c r="S99" t="s">
        <v>29</v>
      </c>
      <c r="T99" t="s">
        <v>29</v>
      </c>
      <c r="U99" t="s">
        <v>29</v>
      </c>
      <c r="V99" t="s">
        <v>29</v>
      </c>
      <c r="W99" t="s">
        <v>29</v>
      </c>
      <c r="X99" t="s">
        <v>29</v>
      </c>
      <c r="Y99" t="s">
        <v>29</v>
      </c>
      <c r="Z99" t="s">
        <v>29</v>
      </c>
      <c r="AA99" t="s">
        <v>29</v>
      </c>
      <c r="AB99" t="s">
        <v>29</v>
      </c>
      <c r="AC99" t="s">
        <v>29</v>
      </c>
      <c r="AD99" t="s">
        <v>29</v>
      </c>
      <c r="AE99" t="s">
        <v>29</v>
      </c>
      <c r="AF99" t="s">
        <v>29</v>
      </c>
      <c r="AG99" t="s">
        <v>29</v>
      </c>
      <c r="AH99" t="s">
        <v>29</v>
      </c>
      <c r="AI99" t="s">
        <v>29</v>
      </c>
      <c r="AJ99" t="s">
        <v>29</v>
      </c>
      <c r="AK99" t="s">
        <v>29</v>
      </c>
      <c r="AL99" t="s">
        <v>29</v>
      </c>
      <c r="AM99" t="s">
        <v>29</v>
      </c>
      <c r="AN99" t="s">
        <v>29</v>
      </c>
      <c r="AO99" t="s">
        <v>29</v>
      </c>
      <c r="AP99" t="s">
        <v>29</v>
      </c>
      <c r="AQ99" t="s">
        <v>29</v>
      </c>
      <c r="AR99" t="s">
        <v>29</v>
      </c>
      <c r="AS99" t="s">
        <v>29</v>
      </c>
      <c r="AT99" t="s">
        <v>29</v>
      </c>
      <c r="AU99" t="s">
        <v>29</v>
      </c>
      <c r="AV99" t="s">
        <v>29</v>
      </c>
      <c r="AW99" t="s">
        <v>29</v>
      </c>
      <c r="AX99" t="s">
        <v>29</v>
      </c>
      <c r="AY99" t="s">
        <v>29</v>
      </c>
      <c r="AZ99" t="s">
        <v>29</v>
      </c>
      <c r="BA99" t="s">
        <v>29</v>
      </c>
      <c r="BB99" t="s">
        <v>29</v>
      </c>
      <c r="BC99" t="s">
        <v>29</v>
      </c>
    </row>
    <row r="100" spans="1:55" x14ac:dyDescent="0.25">
      <c r="A100" s="5">
        <v>99</v>
      </c>
      <c r="B100" s="5" t="s">
        <v>389</v>
      </c>
      <c r="D100" s="5" t="s">
        <v>394</v>
      </c>
      <c r="E100" s="5">
        <v>0</v>
      </c>
      <c r="F100" s="5">
        <v>1</v>
      </c>
      <c r="G100" s="5">
        <v>0</v>
      </c>
      <c r="H100" t="s">
        <v>395</v>
      </c>
      <c r="I100" t="s">
        <v>29</v>
      </c>
      <c r="J100" t="s">
        <v>29</v>
      </c>
      <c r="K100" t="s">
        <v>29</v>
      </c>
      <c r="L100" t="s">
        <v>29</v>
      </c>
      <c r="M100" t="s">
        <v>29</v>
      </c>
      <c r="N100" t="s">
        <v>29</v>
      </c>
      <c r="O100" t="s">
        <v>29</v>
      </c>
      <c r="P100" t="s">
        <v>29</v>
      </c>
      <c r="Q100" t="s">
        <v>29</v>
      </c>
      <c r="R100" t="s">
        <v>29</v>
      </c>
      <c r="S100" t="s">
        <v>29</v>
      </c>
      <c r="T100" t="s">
        <v>29</v>
      </c>
      <c r="U100" t="s">
        <v>29</v>
      </c>
      <c r="V100" t="s">
        <v>29</v>
      </c>
      <c r="W100" t="s">
        <v>29</v>
      </c>
      <c r="X100" t="s">
        <v>29</v>
      </c>
      <c r="Y100" t="s">
        <v>29</v>
      </c>
      <c r="Z100" t="s">
        <v>29</v>
      </c>
      <c r="AA100" t="s">
        <v>29</v>
      </c>
      <c r="AB100" t="s">
        <v>29</v>
      </c>
      <c r="AC100" t="s">
        <v>29</v>
      </c>
      <c r="AD100" t="s">
        <v>29</v>
      </c>
      <c r="AE100" t="s">
        <v>29</v>
      </c>
      <c r="AF100" t="s">
        <v>29</v>
      </c>
      <c r="AG100" t="s">
        <v>29</v>
      </c>
      <c r="AH100" t="s">
        <v>29</v>
      </c>
      <c r="AI100" t="s">
        <v>29</v>
      </c>
      <c r="AJ100" t="s">
        <v>29</v>
      </c>
      <c r="AK100" t="s">
        <v>29</v>
      </c>
      <c r="AL100" t="s">
        <v>29</v>
      </c>
      <c r="AM100" t="s">
        <v>29</v>
      </c>
      <c r="AN100" t="s">
        <v>29</v>
      </c>
      <c r="AO100" t="s">
        <v>29</v>
      </c>
      <c r="AP100" t="s">
        <v>29</v>
      </c>
      <c r="AQ100" t="s">
        <v>29</v>
      </c>
      <c r="AR100" t="s">
        <v>29</v>
      </c>
      <c r="AS100" t="s">
        <v>29</v>
      </c>
      <c r="AT100" t="s">
        <v>29</v>
      </c>
      <c r="AU100" t="s">
        <v>29</v>
      </c>
      <c r="AV100" t="s">
        <v>29</v>
      </c>
      <c r="AW100" t="s">
        <v>29</v>
      </c>
      <c r="AX100" t="s">
        <v>29</v>
      </c>
      <c r="AY100" t="s">
        <v>29</v>
      </c>
      <c r="AZ100" t="s">
        <v>29</v>
      </c>
      <c r="BA100" t="s">
        <v>29</v>
      </c>
      <c r="BB100" t="s">
        <v>29</v>
      </c>
      <c r="BC100" t="s">
        <v>29</v>
      </c>
    </row>
    <row r="101" spans="1:55" x14ac:dyDescent="0.25">
      <c r="A101" s="5">
        <v>100</v>
      </c>
      <c r="B101" s="5" t="s">
        <v>396</v>
      </c>
      <c r="C101" s="5">
        <v>2</v>
      </c>
      <c r="D101" s="5" t="s">
        <v>397</v>
      </c>
      <c r="E101" s="5">
        <v>1</v>
      </c>
      <c r="F101" s="5">
        <v>0</v>
      </c>
      <c r="G101" s="5">
        <v>1</v>
      </c>
      <c r="H101" t="s">
        <v>398</v>
      </c>
      <c r="I101" t="s">
        <v>399</v>
      </c>
      <c r="J101" t="s">
        <v>29</v>
      </c>
      <c r="K101" t="s">
        <v>29</v>
      </c>
      <c r="L101" t="s">
        <v>29</v>
      </c>
      <c r="M101" t="s">
        <v>29</v>
      </c>
      <c r="N101" t="s">
        <v>29</v>
      </c>
      <c r="O101" t="s">
        <v>29</v>
      </c>
      <c r="P101" t="s">
        <v>29</v>
      </c>
      <c r="Q101" t="s">
        <v>29</v>
      </c>
      <c r="R101" t="s">
        <v>29</v>
      </c>
      <c r="S101" t="s">
        <v>29</v>
      </c>
      <c r="T101" t="s">
        <v>29</v>
      </c>
      <c r="U101" t="s">
        <v>29</v>
      </c>
      <c r="V101" t="s">
        <v>29</v>
      </c>
      <c r="W101" t="s">
        <v>29</v>
      </c>
      <c r="X101" t="s">
        <v>29</v>
      </c>
      <c r="Y101" t="s">
        <v>29</v>
      </c>
      <c r="Z101" t="s">
        <v>29</v>
      </c>
      <c r="AA101" t="s">
        <v>29</v>
      </c>
      <c r="AB101" t="s">
        <v>29</v>
      </c>
      <c r="AC101" t="s">
        <v>29</v>
      </c>
      <c r="AD101" t="s">
        <v>29</v>
      </c>
      <c r="AE101" t="s">
        <v>29</v>
      </c>
      <c r="AF101" t="s">
        <v>29</v>
      </c>
      <c r="AG101" t="s">
        <v>29</v>
      </c>
      <c r="AH101" t="s">
        <v>29</v>
      </c>
      <c r="AI101" t="s">
        <v>29</v>
      </c>
      <c r="AJ101" t="s">
        <v>29</v>
      </c>
      <c r="AK101" t="s">
        <v>29</v>
      </c>
      <c r="AL101" t="s">
        <v>29</v>
      </c>
      <c r="AM101" t="s">
        <v>29</v>
      </c>
      <c r="AN101" t="s">
        <v>29</v>
      </c>
      <c r="AO101" t="s">
        <v>29</v>
      </c>
      <c r="AP101" t="s">
        <v>29</v>
      </c>
      <c r="AQ101" t="s">
        <v>29</v>
      </c>
      <c r="AR101" t="s">
        <v>29</v>
      </c>
      <c r="AS101" t="s">
        <v>29</v>
      </c>
      <c r="AT101" t="s">
        <v>29</v>
      </c>
      <c r="AU101" t="s">
        <v>29</v>
      </c>
      <c r="AV101" t="s">
        <v>29</v>
      </c>
      <c r="AW101" t="s">
        <v>29</v>
      </c>
      <c r="AX101" t="s">
        <v>29</v>
      </c>
      <c r="AY101" t="s">
        <v>29</v>
      </c>
      <c r="AZ101" t="s">
        <v>29</v>
      </c>
      <c r="BA101" t="s">
        <v>29</v>
      </c>
      <c r="BB101" t="s">
        <v>29</v>
      </c>
      <c r="BC101" t="s">
        <v>29</v>
      </c>
    </row>
    <row r="102" spans="1:55" x14ac:dyDescent="0.25">
      <c r="A102" s="5">
        <v>101</v>
      </c>
      <c r="B102" s="5" t="s">
        <v>396</v>
      </c>
      <c r="D102" s="5" t="s">
        <v>400</v>
      </c>
      <c r="E102" s="5">
        <v>2</v>
      </c>
      <c r="F102" s="5">
        <v>2</v>
      </c>
      <c r="G102" s="5">
        <v>0</v>
      </c>
      <c r="H102" t="s">
        <v>401</v>
      </c>
      <c r="I102" t="s">
        <v>402</v>
      </c>
      <c r="J102" t="s">
        <v>403</v>
      </c>
      <c r="K102" t="s">
        <v>404</v>
      </c>
      <c r="L102" t="s">
        <v>29</v>
      </c>
      <c r="M102" t="s">
        <v>29</v>
      </c>
      <c r="N102" t="s">
        <v>29</v>
      </c>
      <c r="O102" t="s">
        <v>29</v>
      </c>
      <c r="P102" t="s">
        <v>29</v>
      </c>
      <c r="Q102" t="s">
        <v>29</v>
      </c>
      <c r="R102" t="s">
        <v>29</v>
      </c>
      <c r="S102" t="s">
        <v>29</v>
      </c>
      <c r="T102" t="s">
        <v>29</v>
      </c>
      <c r="U102" t="s">
        <v>29</v>
      </c>
      <c r="V102" t="s">
        <v>29</v>
      </c>
      <c r="W102" t="s">
        <v>29</v>
      </c>
      <c r="X102" t="s">
        <v>29</v>
      </c>
      <c r="Y102" t="s">
        <v>29</v>
      </c>
      <c r="Z102" t="s">
        <v>29</v>
      </c>
      <c r="AA102" t="s">
        <v>29</v>
      </c>
      <c r="AB102" t="s">
        <v>29</v>
      </c>
      <c r="AC102" t="s">
        <v>29</v>
      </c>
      <c r="AD102" t="s">
        <v>29</v>
      </c>
      <c r="AE102" t="s">
        <v>29</v>
      </c>
      <c r="AF102" t="s">
        <v>29</v>
      </c>
      <c r="AG102" t="s">
        <v>29</v>
      </c>
      <c r="AH102" t="s">
        <v>29</v>
      </c>
      <c r="AI102" t="s">
        <v>29</v>
      </c>
      <c r="AJ102" t="s">
        <v>29</v>
      </c>
      <c r="AK102" t="s">
        <v>29</v>
      </c>
      <c r="AL102" t="s">
        <v>29</v>
      </c>
      <c r="AM102" t="s">
        <v>29</v>
      </c>
      <c r="AN102" t="s">
        <v>29</v>
      </c>
      <c r="AO102" t="s">
        <v>29</v>
      </c>
      <c r="AP102" t="s">
        <v>29</v>
      </c>
      <c r="AQ102" t="s">
        <v>29</v>
      </c>
      <c r="AR102" t="s">
        <v>29</v>
      </c>
      <c r="AS102" t="s">
        <v>29</v>
      </c>
      <c r="AT102" t="s">
        <v>29</v>
      </c>
      <c r="AU102" t="s">
        <v>29</v>
      </c>
      <c r="AV102" t="s">
        <v>29</v>
      </c>
      <c r="AW102" t="s">
        <v>29</v>
      </c>
      <c r="AX102" t="s">
        <v>29</v>
      </c>
      <c r="AY102" t="s">
        <v>29</v>
      </c>
      <c r="AZ102" t="s">
        <v>29</v>
      </c>
      <c r="BA102" t="s">
        <v>29</v>
      </c>
      <c r="BB102" t="s">
        <v>29</v>
      </c>
      <c r="BC102" t="s">
        <v>29</v>
      </c>
    </row>
    <row r="103" spans="1:55" x14ac:dyDescent="0.25">
      <c r="A103" s="5">
        <v>102</v>
      </c>
      <c r="B103" s="5" t="s">
        <v>405</v>
      </c>
      <c r="C103" s="5">
        <v>1</v>
      </c>
      <c r="D103" s="5" t="s">
        <v>406</v>
      </c>
      <c r="E103" s="5">
        <v>1</v>
      </c>
      <c r="F103" s="5">
        <v>2</v>
      </c>
      <c r="G103" s="5">
        <v>1</v>
      </c>
      <c r="H103" t="s">
        <v>407</v>
      </c>
      <c r="I103" t="s">
        <v>408</v>
      </c>
      <c r="J103" t="s">
        <v>409</v>
      </c>
      <c r="K103" t="s">
        <v>410</v>
      </c>
      <c r="L103" t="s">
        <v>29</v>
      </c>
      <c r="M103" t="s">
        <v>29</v>
      </c>
      <c r="N103" t="s">
        <v>29</v>
      </c>
      <c r="O103" t="s">
        <v>29</v>
      </c>
      <c r="P103" t="s">
        <v>29</v>
      </c>
      <c r="Q103" t="s">
        <v>29</v>
      </c>
      <c r="R103" t="s">
        <v>29</v>
      </c>
      <c r="S103" t="s">
        <v>29</v>
      </c>
      <c r="T103" t="s">
        <v>29</v>
      </c>
      <c r="U103" t="s">
        <v>29</v>
      </c>
      <c r="V103" t="s">
        <v>29</v>
      </c>
      <c r="W103" t="s">
        <v>29</v>
      </c>
      <c r="X103" t="s">
        <v>29</v>
      </c>
      <c r="Y103" t="s">
        <v>29</v>
      </c>
      <c r="Z103" t="s">
        <v>29</v>
      </c>
      <c r="AA103" t="s">
        <v>29</v>
      </c>
      <c r="AB103" t="s">
        <v>29</v>
      </c>
      <c r="AC103" t="s">
        <v>29</v>
      </c>
      <c r="AD103" t="s">
        <v>29</v>
      </c>
      <c r="AE103" t="s">
        <v>29</v>
      </c>
      <c r="AF103" t="s">
        <v>29</v>
      </c>
      <c r="AG103" t="s">
        <v>29</v>
      </c>
      <c r="AH103" t="s">
        <v>29</v>
      </c>
      <c r="AI103" t="s">
        <v>29</v>
      </c>
      <c r="AJ103" t="s">
        <v>29</v>
      </c>
      <c r="AK103" t="s">
        <v>29</v>
      </c>
      <c r="AL103" t="s">
        <v>29</v>
      </c>
      <c r="AM103" t="s">
        <v>29</v>
      </c>
      <c r="AN103" t="s">
        <v>29</v>
      </c>
      <c r="AO103" t="s">
        <v>29</v>
      </c>
      <c r="AP103" t="s">
        <v>29</v>
      </c>
      <c r="AQ103" t="s">
        <v>29</v>
      </c>
      <c r="AR103" t="s">
        <v>29</v>
      </c>
      <c r="AS103" t="s">
        <v>29</v>
      </c>
      <c r="AT103" t="s">
        <v>29</v>
      </c>
      <c r="AU103" t="s">
        <v>29</v>
      </c>
      <c r="AV103" t="s">
        <v>29</v>
      </c>
      <c r="AW103" t="s">
        <v>29</v>
      </c>
      <c r="AX103" t="s">
        <v>29</v>
      </c>
      <c r="AY103" t="s">
        <v>29</v>
      </c>
      <c r="AZ103" t="s">
        <v>29</v>
      </c>
      <c r="BA103" t="s">
        <v>29</v>
      </c>
      <c r="BB103" t="s">
        <v>29</v>
      </c>
      <c r="BC103" t="s">
        <v>29</v>
      </c>
    </row>
    <row r="104" spans="1:55" x14ac:dyDescent="0.25">
      <c r="A104" s="5">
        <v>103</v>
      </c>
      <c r="B104" s="5" t="s">
        <v>411</v>
      </c>
      <c r="C104" s="5">
        <v>1</v>
      </c>
      <c r="D104" s="5" t="s">
        <v>412</v>
      </c>
      <c r="E104" s="5">
        <v>5</v>
      </c>
      <c r="F104" s="5">
        <v>2</v>
      </c>
      <c r="G104" s="5">
        <v>3</v>
      </c>
      <c r="H104" t="s">
        <v>413</v>
      </c>
      <c r="I104" t="s">
        <v>414</v>
      </c>
      <c r="J104" t="s">
        <v>415</v>
      </c>
      <c r="K104" t="s">
        <v>416</v>
      </c>
      <c r="L104" t="s">
        <v>417</v>
      </c>
      <c r="M104" t="s">
        <v>418</v>
      </c>
      <c r="N104" t="s">
        <v>419</v>
      </c>
      <c r="O104" t="s">
        <v>420</v>
      </c>
      <c r="P104" t="s">
        <v>421</v>
      </c>
      <c r="Q104" t="s">
        <v>422</v>
      </c>
      <c r="R104" t="s">
        <v>29</v>
      </c>
      <c r="S104" t="s">
        <v>29</v>
      </c>
      <c r="T104" t="s">
        <v>29</v>
      </c>
      <c r="U104" t="s">
        <v>29</v>
      </c>
      <c r="V104" t="s">
        <v>29</v>
      </c>
      <c r="W104" t="s">
        <v>29</v>
      </c>
      <c r="X104" t="s">
        <v>29</v>
      </c>
      <c r="Y104" t="s">
        <v>29</v>
      </c>
      <c r="Z104" t="s">
        <v>29</v>
      </c>
      <c r="AA104" t="s">
        <v>29</v>
      </c>
      <c r="AB104" t="s">
        <v>29</v>
      </c>
      <c r="AC104" t="s">
        <v>29</v>
      </c>
      <c r="AD104" t="s">
        <v>29</v>
      </c>
      <c r="AE104" t="s">
        <v>29</v>
      </c>
      <c r="AF104" t="s">
        <v>29</v>
      </c>
      <c r="AG104" t="s">
        <v>29</v>
      </c>
      <c r="AH104" t="s">
        <v>29</v>
      </c>
      <c r="AI104" t="s">
        <v>29</v>
      </c>
      <c r="AJ104" t="s">
        <v>29</v>
      </c>
      <c r="AK104" t="s">
        <v>29</v>
      </c>
      <c r="AL104" t="s">
        <v>29</v>
      </c>
      <c r="AM104" t="s">
        <v>29</v>
      </c>
      <c r="AN104" t="s">
        <v>29</v>
      </c>
      <c r="AO104" t="s">
        <v>29</v>
      </c>
      <c r="AP104" t="s">
        <v>29</v>
      </c>
      <c r="AQ104" t="s">
        <v>29</v>
      </c>
      <c r="AR104" t="s">
        <v>29</v>
      </c>
      <c r="AS104" t="s">
        <v>29</v>
      </c>
      <c r="AT104" t="s">
        <v>29</v>
      </c>
      <c r="AU104" t="s">
        <v>29</v>
      </c>
      <c r="AV104" t="s">
        <v>29</v>
      </c>
      <c r="AW104" t="s">
        <v>29</v>
      </c>
      <c r="AX104" t="s">
        <v>29</v>
      </c>
      <c r="AY104" t="s">
        <v>29</v>
      </c>
      <c r="AZ104" t="s">
        <v>29</v>
      </c>
      <c r="BA104" t="s">
        <v>29</v>
      </c>
      <c r="BB104" t="s">
        <v>29</v>
      </c>
      <c r="BC104" t="s">
        <v>29</v>
      </c>
    </row>
    <row r="105" spans="1:55" x14ac:dyDescent="0.25">
      <c r="A105" s="5">
        <v>104</v>
      </c>
      <c r="B105" s="5" t="s">
        <v>423</v>
      </c>
      <c r="C105" s="5">
        <v>3</v>
      </c>
      <c r="D105" s="5" t="s">
        <v>424</v>
      </c>
      <c r="E105" s="5">
        <v>1</v>
      </c>
      <c r="F105" s="5">
        <v>1</v>
      </c>
      <c r="G105" s="5">
        <v>1</v>
      </c>
      <c r="H105" t="s">
        <v>425</v>
      </c>
      <c r="I105" t="s">
        <v>426</v>
      </c>
      <c r="J105" t="s">
        <v>427</v>
      </c>
      <c r="K105" t="s">
        <v>29</v>
      </c>
      <c r="L105" t="s">
        <v>29</v>
      </c>
      <c r="M105" t="s">
        <v>29</v>
      </c>
      <c r="N105" t="s">
        <v>29</v>
      </c>
      <c r="O105" t="s">
        <v>29</v>
      </c>
      <c r="P105" t="s">
        <v>29</v>
      </c>
      <c r="Q105" t="s">
        <v>29</v>
      </c>
      <c r="R105" t="s">
        <v>29</v>
      </c>
      <c r="S105" t="s">
        <v>29</v>
      </c>
      <c r="T105" t="s">
        <v>29</v>
      </c>
      <c r="U105" t="s">
        <v>29</v>
      </c>
      <c r="V105" t="s">
        <v>29</v>
      </c>
      <c r="W105" t="s">
        <v>29</v>
      </c>
      <c r="X105" t="s">
        <v>29</v>
      </c>
      <c r="Y105" t="s">
        <v>29</v>
      </c>
      <c r="Z105" t="s">
        <v>29</v>
      </c>
      <c r="AA105" t="s">
        <v>29</v>
      </c>
      <c r="AB105" t="s">
        <v>29</v>
      </c>
      <c r="AC105" t="s">
        <v>29</v>
      </c>
      <c r="AD105" t="s">
        <v>29</v>
      </c>
      <c r="AE105" t="s">
        <v>29</v>
      </c>
      <c r="AF105" t="s">
        <v>29</v>
      </c>
      <c r="AG105" t="s">
        <v>29</v>
      </c>
      <c r="AH105" t="s">
        <v>29</v>
      </c>
      <c r="AI105" t="s">
        <v>29</v>
      </c>
      <c r="AJ105" t="s">
        <v>29</v>
      </c>
      <c r="AK105" t="s">
        <v>29</v>
      </c>
      <c r="AL105" t="s">
        <v>29</v>
      </c>
      <c r="AM105" t="s">
        <v>29</v>
      </c>
      <c r="AN105" t="s">
        <v>29</v>
      </c>
      <c r="AO105" t="s">
        <v>29</v>
      </c>
      <c r="AP105" t="s">
        <v>29</v>
      </c>
      <c r="AQ105" t="s">
        <v>29</v>
      </c>
      <c r="AR105" t="s">
        <v>29</v>
      </c>
      <c r="AS105" t="s">
        <v>29</v>
      </c>
      <c r="AT105" t="s">
        <v>29</v>
      </c>
      <c r="AU105" t="s">
        <v>29</v>
      </c>
      <c r="AV105" t="s">
        <v>29</v>
      </c>
      <c r="AW105" t="s">
        <v>29</v>
      </c>
      <c r="AX105" t="s">
        <v>29</v>
      </c>
      <c r="AY105" t="s">
        <v>29</v>
      </c>
      <c r="AZ105" t="s">
        <v>29</v>
      </c>
      <c r="BA105" t="s">
        <v>29</v>
      </c>
      <c r="BB105" t="s">
        <v>29</v>
      </c>
      <c r="BC105" t="s">
        <v>29</v>
      </c>
    </row>
    <row r="106" spans="1:55" x14ac:dyDescent="0.25">
      <c r="A106" s="5">
        <v>105</v>
      </c>
      <c r="B106" s="5" t="s">
        <v>423</v>
      </c>
      <c r="D106" s="5" t="s">
        <v>428</v>
      </c>
      <c r="E106" s="5">
        <v>1</v>
      </c>
      <c r="F106" s="5">
        <v>1</v>
      </c>
      <c r="G106" s="5">
        <v>1</v>
      </c>
      <c r="H106" t="s">
        <v>429</v>
      </c>
      <c r="I106" t="s">
        <v>430</v>
      </c>
      <c r="J106" t="s">
        <v>431</v>
      </c>
      <c r="K106" t="s">
        <v>29</v>
      </c>
      <c r="L106" t="s">
        <v>29</v>
      </c>
      <c r="M106" t="s">
        <v>29</v>
      </c>
      <c r="N106" t="s">
        <v>29</v>
      </c>
      <c r="O106" t="s">
        <v>29</v>
      </c>
      <c r="P106" t="s">
        <v>29</v>
      </c>
      <c r="Q106" t="s">
        <v>29</v>
      </c>
      <c r="R106" t="s">
        <v>29</v>
      </c>
      <c r="S106" t="s">
        <v>29</v>
      </c>
      <c r="T106" t="s">
        <v>29</v>
      </c>
      <c r="U106" t="s">
        <v>29</v>
      </c>
      <c r="V106" t="s">
        <v>29</v>
      </c>
      <c r="W106" t="s">
        <v>29</v>
      </c>
      <c r="X106" t="s">
        <v>29</v>
      </c>
      <c r="Y106" t="s">
        <v>29</v>
      </c>
      <c r="Z106" t="s">
        <v>29</v>
      </c>
      <c r="AA106" t="s">
        <v>29</v>
      </c>
      <c r="AB106" t="s">
        <v>29</v>
      </c>
      <c r="AC106" t="s">
        <v>29</v>
      </c>
      <c r="AD106" t="s">
        <v>29</v>
      </c>
      <c r="AE106" t="s">
        <v>29</v>
      </c>
      <c r="AF106" t="s">
        <v>29</v>
      </c>
      <c r="AG106" t="s">
        <v>29</v>
      </c>
      <c r="AH106" t="s">
        <v>29</v>
      </c>
      <c r="AI106" t="s">
        <v>29</v>
      </c>
      <c r="AJ106" t="s">
        <v>29</v>
      </c>
      <c r="AK106" t="s">
        <v>29</v>
      </c>
      <c r="AL106" t="s">
        <v>29</v>
      </c>
      <c r="AM106" t="s">
        <v>29</v>
      </c>
      <c r="AN106" t="s">
        <v>29</v>
      </c>
      <c r="AO106" t="s">
        <v>29</v>
      </c>
      <c r="AP106" t="s">
        <v>29</v>
      </c>
      <c r="AQ106" t="s">
        <v>29</v>
      </c>
      <c r="AR106" t="s">
        <v>29</v>
      </c>
      <c r="AS106" t="s">
        <v>29</v>
      </c>
      <c r="AT106" t="s">
        <v>29</v>
      </c>
      <c r="AU106" t="s">
        <v>29</v>
      </c>
      <c r="AV106" t="s">
        <v>29</v>
      </c>
      <c r="AW106" t="s">
        <v>29</v>
      </c>
      <c r="AX106" t="s">
        <v>29</v>
      </c>
      <c r="AY106" t="s">
        <v>29</v>
      </c>
      <c r="AZ106" t="s">
        <v>29</v>
      </c>
      <c r="BA106" t="s">
        <v>29</v>
      </c>
      <c r="BB106" t="s">
        <v>29</v>
      </c>
      <c r="BC106" t="s">
        <v>29</v>
      </c>
    </row>
    <row r="107" spans="1:55" x14ac:dyDescent="0.25">
      <c r="A107" s="5">
        <v>106</v>
      </c>
      <c r="B107" s="5" t="s">
        <v>423</v>
      </c>
      <c r="D107" s="5" t="s">
        <v>432</v>
      </c>
      <c r="E107" s="5">
        <v>1</v>
      </c>
      <c r="F107" s="5">
        <v>1</v>
      </c>
      <c r="G107" s="5">
        <v>0</v>
      </c>
      <c r="H107" t="s">
        <v>433</v>
      </c>
      <c r="I107" t="s">
        <v>434</v>
      </c>
      <c r="J107" t="s">
        <v>29</v>
      </c>
      <c r="K107" t="s">
        <v>29</v>
      </c>
      <c r="L107" t="s">
        <v>29</v>
      </c>
      <c r="M107" t="s">
        <v>29</v>
      </c>
      <c r="N107" t="s">
        <v>29</v>
      </c>
      <c r="O107" t="s">
        <v>29</v>
      </c>
      <c r="P107" t="s">
        <v>29</v>
      </c>
      <c r="Q107" t="s">
        <v>29</v>
      </c>
      <c r="R107" t="s">
        <v>29</v>
      </c>
      <c r="S107" t="s">
        <v>29</v>
      </c>
      <c r="T107" t="s">
        <v>29</v>
      </c>
      <c r="U107" t="s">
        <v>29</v>
      </c>
      <c r="V107" t="s">
        <v>29</v>
      </c>
      <c r="W107" t="s">
        <v>29</v>
      </c>
      <c r="X107" t="s">
        <v>29</v>
      </c>
      <c r="Y107" t="s">
        <v>29</v>
      </c>
      <c r="Z107" t="s">
        <v>29</v>
      </c>
      <c r="AA107" t="s">
        <v>29</v>
      </c>
      <c r="AB107" t="s">
        <v>29</v>
      </c>
      <c r="AC107" t="s">
        <v>29</v>
      </c>
      <c r="AD107" t="s">
        <v>29</v>
      </c>
      <c r="AE107" t="s">
        <v>29</v>
      </c>
      <c r="AF107" t="s">
        <v>29</v>
      </c>
      <c r="AG107" t="s">
        <v>29</v>
      </c>
      <c r="AH107" t="s">
        <v>29</v>
      </c>
      <c r="AI107" t="s">
        <v>29</v>
      </c>
      <c r="AJ107" t="s">
        <v>29</v>
      </c>
      <c r="AK107" t="s">
        <v>29</v>
      </c>
      <c r="AL107" t="s">
        <v>29</v>
      </c>
      <c r="AM107" t="s">
        <v>29</v>
      </c>
      <c r="AN107" t="s">
        <v>29</v>
      </c>
      <c r="AO107" t="s">
        <v>29</v>
      </c>
      <c r="AP107" t="s">
        <v>29</v>
      </c>
      <c r="AQ107" t="s">
        <v>29</v>
      </c>
      <c r="AR107" t="s">
        <v>29</v>
      </c>
      <c r="AS107" t="s">
        <v>29</v>
      </c>
      <c r="AT107" t="s">
        <v>29</v>
      </c>
      <c r="AU107" t="s">
        <v>29</v>
      </c>
      <c r="AV107" t="s">
        <v>29</v>
      </c>
      <c r="AW107" t="s">
        <v>29</v>
      </c>
      <c r="AX107" t="s">
        <v>29</v>
      </c>
      <c r="AY107" t="s">
        <v>29</v>
      </c>
      <c r="AZ107" t="s">
        <v>29</v>
      </c>
      <c r="BA107" t="s">
        <v>29</v>
      </c>
      <c r="BB107" t="s">
        <v>29</v>
      </c>
      <c r="BC107" t="s">
        <v>29</v>
      </c>
    </row>
    <row r="108" spans="1:55" x14ac:dyDescent="0.25">
      <c r="A108" s="5">
        <v>107</v>
      </c>
      <c r="B108" s="5" t="s">
        <v>435</v>
      </c>
      <c r="C108" s="5">
        <v>14</v>
      </c>
      <c r="D108" s="5" t="s">
        <v>324</v>
      </c>
      <c r="E108" s="5">
        <v>0</v>
      </c>
      <c r="F108" s="5">
        <v>0</v>
      </c>
      <c r="G108" s="5">
        <v>1</v>
      </c>
      <c r="H108" t="s">
        <v>325</v>
      </c>
      <c r="I108" t="s">
        <v>29</v>
      </c>
      <c r="J108" t="s">
        <v>29</v>
      </c>
      <c r="K108" t="s">
        <v>29</v>
      </c>
      <c r="L108" t="s">
        <v>29</v>
      </c>
      <c r="M108" t="s">
        <v>29</v>
      </c>
      <c r="N108" t="s">
        <v>29</v>
      </c>
      <c r="O108" t="s">
        <v>29</v>
      </c>
      <c r="P108" t="s">
        <v>29</v>
      </c>
      <c r="Q108" t="s">
        <v>29</v>
      </c>
      <c r="R108" t="s">
        <v>29</v>
      </c>
      <c r="S108" t="s">
        <v>29</v>
      </c>
      <c r="T108" t="s">
        <v>29</v>
      </c>
      <c r="U108" t="s">
        <v>29</v>
      </c>
      <c r="V108" t="s">
        <v>29</v>
      </c>
      <c r="W108" t="s">
        <v>29</v>
      </c>
      <c r="X108" t="s">
        <v>29</v>
      </c>
      <c r="Y108" t="s">
        <v>29</v>
      </c>
      <c r="Z108" t="s">
        <v>29</v>
      </c>
      <c r="AA108" t="s">
        <v>29</v>
      </c>
      <c r="AB108" t="s">
        <v>29</v>
      </c>
      <c r="AC108" t="s">
        <v>29</v>
      </c>
      <c r="AD108" t="s">
        <v>29</v>
      </c>
      <c r="AE108" t="s">
        <v>29</v>
      </c>
      <c r="AF108" t="s">
        <v>29</v>
      </c>
      <c r="AG108" t="s">
        <v>29</v>
      </c>
      <c r="AH108" t="s">
        <v>29</v>
      </c>
      <c r="AI108" t="s">
        <v>29</v>
      </c>
      <c r="AJ108" t="s">
        <v>29</v>
      </c>
      <c r="AK108" t="s">
        <v>29</v>
      </c>
      <c r="AL108" t="s">
        <v>29</v>
      </c>
      <c r="AM108" t="s">
        <v>29</v>
      </c>
      <c r="AN108" t="s">
        <v>29</v>
      </c>
      <c r="AO108" t="s">
        <v>29</v>
      </c>
      <c r="AP108" t="s">
        <v>29</v>
      </c>
      <c r="AQ108" t="s">
        <v>29</v>
      </c>
      <c r="AR108" t="s">
        <v>29</v>
      </c>
      <c r="AS108" t="s">
        <v>29</v>
      </c>
      <c r="AT108" t="s">
        <v>29</v>
      </c>
      <c r="AU108" t="s">
        <v>29</v>
      </c>
      <c r="AV108" t="s">
        <v>29</v>
      </c>
      <c r="AW108" t="s">
        <v>29</v>
      </c>
      <c r="AX108" t="s">
        <v>29</v>
      </c>
      <c r="AY108" t="s">
        <v>29</v>
      </c>
      <c r="AZ108" t="s">
        <v>29</v>
      </c>
      <c r="BA108" t="s">
        <v>29</v>
      </c>
      <c r="BB108" t="s">
        <v>29</v>
      </c>
      <c r="BC108" t="s">
        <v>29</v>
      </c>
    </row>
    <row r="109" spans="1:55" x14ac:dyDescent="0.25">
      <c r="A109" s="5">
        <v>108</v>
      </c>
      <c r="B109" s="5" t="s">
        <v>435</v>
      </c>
      <c r="D109" s="5" t="s">
        <v>326</v>
      </c>
      <c r="E109" s="5">
        <v>0</v>
      </c>
      <c r="F109" s="5">
        <v>0</v>
      </c>
      <c r="G109" s="5">
        <v>1</v>
      </c>
      <c r="H109" t="s">
        <v>327</v>
      </c>
      <c r="I109" t="s">
        <v>29</v>
      </c>
      <c r="J109" t="s">
        <v>29</v>
      </c>
      <c r="K109" t="s">
        <v>29</v>
      </c>
      <c r="L109" t="s">
        <v>29</v>
      </c>
      <c r="M109" t="s">
        <v>29</v>
      </c>
      <c r="N109" t="s">
        <v>29</v>
      </c>
      <c r="O109" t="s">
        <v>29</v>
      </c>
      <c r="P109" t="s">
        <v>29</v>
      </c>
      <c r="Q109" t="s">
        <v>29</v>
      </c>
      <c r="R109" t="s">
        <v>29</v>
      </c>
      <c r="S109" t="s">
        <v>29</v>
      </c>
      <c r="T109" t="s">
        <v>29</v>
      </c>
      <c r="U109" t="s">
        <v>29</v>
      </c>
      <c r="V109" t="s">
        <v>29</v>
      </c>
      <c r="W109" t="s">
        <v>29</v>
      </c>
      <c r="X109" t="s">
        <v>29</v>
      </c>
      <c r="Y109" t="s">
        <v>29</v>
      </c>
      <c r="Z109" t="s">
        <v>29</v>
      </c>
      <c r="AA109" t="s">
        <v>29</v>
      </c>
      <c r="AB109" t="s">
        <v>29</v>
      </c>
      <c r="AC109" t="s">
        <v>29</v>
      </c>
      <c r="AD109" t="s">
        <v>29</v>
      </c>
      <c r="AE109" t="s">
        <v>29</v>
      </c>
      <c r="AF109" t="s">
        <v>29</v>
      </c>
      <c r="AG109" t="s">
        <v>29</v>
      </c>
      <c r="AH109" t="s">
        <v>29</v>
      </c>
      <c r="AI109" t="s">
        <v>29</v>
      </c>
      <c r="AJ109" t="s">
        <v>29</v>
      </c>
      <c r="AK109" t="s">
        <v>29</v>
      </c>
      <c r="AL109" t="s">
        <v>29</v>
      </c>
      <c r="AM109" t="s">
        <v>29</v>
      </c>
      <c r="AN109" t="s">
        <v>29</v>
      </c>
      <c r="AO109" t="s">
        <v>29</v>
      </c>
      <c r="AP109" t="s">
        <v>29</v>
      </c>
      <c r="AQ109" t="s">
        <v>29</v>
      </c>
      <c r="AR109" t="s">
        <v>29</v>
      </c>
      <c r="AS109" t="s">
        <v>29</v>
      </c>
      <c r="AT109" t="s">
        <v>29</v>
      </c>
      <c r="AU109" t="s">
        <v>29</v>
      </c>
      <c r="AV109" t="s">
        <v>29</v>
      </c>
      <c r="AW109" t="s">
        <v>29</v>
      </c>
      <c r="AX109" t="s">
        <v>29</v>
      </c>
      <c r="AY109" t="s">
        <v>29</v>
      </c>
      <c r="AZ109" t="s">
        <v>29</v>
      </c>
      <c r="BA109" t="s">
        <v>29</v>
      </c>
      <c r="BB109" t="s">
        <v>29</v>
      </c>
      <c r="BC109" t="s">
        <v>29</v>
      </c>
    </row>
    <row r="110" spans="1:55" x14ac:dyDescent="0.25">
      <c r="A110" s="5">
        <v>109</v>
      </c>
      <c r="B110" s="5" t="s">
        <v>435</v>
      </c>
      <c r="D110" s="5" t="s">
        <v>328</v>
      </c>
      <c r="E110" s="5">
        <v>0</v>
      </c>
      <c r="F110" s="5">
        <v>0</v>
      </c>
      <c r="G110" s="5">
        <v>1</v>
      </c>
      <c r="H110" t="s">
        <v>329</v>
      </c>
      <c r="I110" t="s">
        <v>29</v>
      </c>
      <c r="J110" t="s">
        <v>29</v>
      </c>
      <c r="K110" t="s">
        <v>29</v>
      </c>
      <c r="L110" t="s">
        <v>29</v>
      </c>
      <c r="M110" t="s">
        <v>29</v>
      </c>
      <c r="N110" t="s">
        <v>29</v>
      </c>
      <c r="O110" t="s">
        <v>29</v>
      </c>
      <c r="P110" t="s">
        <v>29</v>
      </c>
      <c r="Q110" t="s">
        <v>29</v>
      </c>
      <c r="R110" t="s">
        <v>29</v>
      </c>
      <c r="S110" t="s">
        <v>29</v>
      </c>
      <c r="T110" t="s">
        <v>29</v>
      </c>
      <c r="U110" t="s">
        <v>29</v>
      </c>
      <c r="V110" t="s">
        <v>29</v>
      </c>
      <c r="W110" t="s">
        <v>29</v>
      </c>
      <c r="X110" t="s">
        <v>29</v>
      </c>
      <c r="Y110" t="s">
        <v>29</v>
      </c>
      <c r="Z110" t="s">
        <v>29</v>
      </c>
      <c r="AA110" t="s">
        <v>29</v>
      </c>
      <c r="AB110" t="s">
        <v>29</v>
      </c>
      <c r="AC110" t="s">
        <v>29</v>
      </c>
      <c r="AD110" t="s">
        <v>29</v>
      </c>
      <c r="AE110" t="s">
        <v>29</v>
      </c>
      <c r="AF110" t="s">
        <v>29</v>
      </c>
      <c r="AG110" t="s">
        <v>29</v>
      </c>
      <c r="AH110" t="s">
        <v>29</v>
      </c>
      <c r="AI110" t="s">
        <v>29</v>
      </c>
      <c r="AJ110" t="s">
        <v>29</v>
      </c>
      <c r="AK110" t="s">
        <v>29</v>
      </c>
      <c r="AL110" t="s">
        <v>29</v>
      </c>
      <c r="AM110" t="s">
        <v>29</v>
      </c>
      <c r="AN110" t="s">
        <v>29</v>
      </c>
      <c r="AO110" t="s">
        <v>29</v>
      </c>
      <c r="AP110" t="s">
        <v>29</v>
      </c>
      <c r="AQ110" t="s">
        <v>29</v>
      </c>
      <c r="AR110" t="s">
        <v>29</v>
      </c>
      <c r="AS110" t="s">
        <v>29</v>
      </c>
      <c r="AT110" t="s">
        <v>29</v>
      </c>
      <c r="AU110" t="s">
        <v>29</v>
      </c>
      <c r="AV110" t="s">
        <v>29</v>
      </c>
      <c r="AW110" t="s">
        <v>29</v>
      </c>
      <c r="AX110" t="s">
        <v>29</v>
      </c>
      <c r="AY110" t="s">
        <v>29</v>
      </c>
      <c r="AZ110" t="s">
        <v>29</v>
      </c>
      <c r="BA110" t="s">
        <v>29</v>
      </c>
      <c r="BB110" t="s">
        <v>29</v>
      </c>
      <c r="BC110" t="s">
        <v>29</v>
      </c>
    </row>
    <row r="111" spans="1:55" x14ac:dyDescent="0.25">
      <c r="A111" s="5">
        <v>110</v>
      </c>
      <c r="B111" s="5" t="s">
        <v>435</v>
      </c>
      <c r="D111" s="5" t="s">
        <v>330</v>
      </c>
      <c r="E111" s="5">
        <v>0</v>
      </c>
      <c r="F111" s="5">
        <v>0</v>
      </c>
      <c r="G111" s="5">
        <v>1</v>
      </c>
      <c r="H111" t="s">
        <v>331</v>
      </c>
      <c r="I111" t="s">
        <v>29</v>
      </c>
      <c r="J111" t="s">
        <v>29</v>
      </c>
      <c r="K111" t="s">
        <v>29</v>
      </c>
      <c r="L111" t="s">
        <v>29</v>
      </c>
      <c r="M111" t="s">
        <v>29</v>
      </c>
      <c r="N111" t="s">
        <v>29</v>
      </c>
      <c r="O111" t="s">
        <v>29</v>
      </c>
      <c r="P111" t="s">
        <v>29</v>
      </c>
      <c r="Q111" t="s">
        <v>29</v>
      </c>
      <c r="R111" t="s">
        <v>29</v>
      </c>
      <c r="S111" t="s">
        <v>29</v>
      </c>
      <c r="T111" t="s">
        <v>29</v>
      </c>
      <c r="U111" t="s">
        <v>29</v>
      </c>
      <c r="V111" t="s">
        <v>29</v>
      </c>
      <c r="W111" t="s">
        <v>29</v>
      </c>
      <c r="X111" t="s">
        <v>29</v>
      </c>
      <c r="Y111" t="s">
        <v>29</v>
      </c>
      <c r="Z111" t="s">
        <v>29</v>
      </c>
      <c r="AA111" t="s">
        <v>29</v>
      </c>
      <c r="AB111" t="s">
        <v>29</v>
      </c>
      <c r="AC111" t="s">
        <v>29</v>
      </c>
      <c r="AD111" t="s">
        <v>29</v>
      </c>
      <c r="AE111" t="s">
        <v>29</v>
      </c>
      <c r="AF111" t="s">
        <v>29</v>
      </c>
      <c r="AG111" t="s">
        <v>29</v>
      </c>
      <c r="AH111" t="s">
        <v>29</v>
      </c>
      <c r="AI111" t="s">
        <v>29</v>
      </c>
      <c r="AJ111" t="s">
        <v>29</v>
      </c>
      <c r="AK111" t="s">
        <v>29</v>
      </c>
      <c r="AL111" t="s">
        <v>29</v>
      </c>
      <c r="AM111" t="s">
        <v>29</v>
      </c>
      <c r="AN111" t="s">
        <v>29</v>
      </c>
      <c r="AO111" t="s">
        <v>29</v>
      </c>
      <c r="AP111" t="s">
        <v>29</v>
      </c>
      <c r="AQ111" t="s">
        <v>29</v>
      </c>
      <c r="AR111" t="s">
        <v>29</v>
      </c>
      <c r="AS111" t="s">
        <v>29</v>
      </c>
      <c r="AT111" t="s">
        <v>29</v>
      </c>
      <c r="AU111" t="s">
        <v>29</v>
      </c>
      <c r="AV111" t="s">
        <v>29</v>
      </c>
      <c r="AW111" t="s">
        <v>29</v>
      </c>
      <c r="AX111" t="s">
        <v>29</v>
      </c>
      <c r="AY111" t="s">
        <v>29</v>
      </c>
      <c r="AZ111" t="s">
        <v>29</v>
      </c>
      <c r="BA111" t="s">
        <v>29</v>
      </c>
      <c r="BB111" t="s">
        <v>29</v>
      </c>
      <c r="BC111" t="s">
        <v>29</v>
      </c>
    </row>
    <row r="112" spans="1:55" x14ac:dyDescent="0.25">
      <c r="A112" s="5">
        <v>111</v>
      </c>
      <c r="B112" s="5" t="s">
        <v>435</v>
      </c>
      <c r="D112" s="5" t="s">
        <v>332</v>
      </c>
      <c r="E112" s="5">
        <v>2</v>
      </c>
      <c r="F112" s="5">
        <v>5</v>
      </c>
      <c r="G112" s="5">
        <v>1</v>
      </c>
      <c r="H112" t="s">
        <v>333</v>
      </c>
      <c r="I112" t="s">
        <v>334</v>
      </c>
      <c r="J112" t="s">
        <v>335</v>
      </c>
      <c r="K112" t="s">
        <v>336</v>
      </c>
      <c r="L112" t="s">
        <v>337</v>
      </c>
      <c r="M112" t="s">
        <v>338</v>
      </c>
      <c r="N112" t="s">
        <v>339</v>
      </c>
      <c r="O112" t="s">
        <v>340</v>
      </c>
      <c r="P112" t="s">
        <v>29</v>
      </c>
      <c r="Q112" t="s">
        <v>29</v>
      </c>
      <c r="R112" t="s">
        <v>29</v>
      </c>
      <c r="S112" t="s">
        <v>29</v>
      </c>
      <c r="T112" t="s">
        <v>29</v>
      </c>
      <c r="U112" t="s">
        <v>29</v>
      </c>
      <c r="V112" t="s">
        <v>29</v>
      </c>
      <c r="W112" t="s">
        <v>29</v>
      </c>
      <c r="X112" t="s">
        <v>29</v>
      </c>
      <c r="Y112" t="s">
        <v>29</v>
      </c>
      <c r="Z112" t="s">
        <v>29</v>
      </c>
      <c r="AA112" t="s">
        <v>29</v>
      </c>
      <c r="AB112" t="s">
        <v>29</v>
      </c>
      <c r="AC112" t="s">
        <v>29</v>
      </c>
      <c r="AD112" t="s">
        <v>29</v>
      </c>
      <c r="AE112" t="s">
        <v>29</v>
      </c>
      <c r="AF112" t="s">
        <v>29</v>
      </c>
      <c r="AG112" t="s">
        <v>29</v>
      </c>
      <c r="AH112" t="s">
        <v>29</v>
      </c>
      <c r="AI112" t="s">
        <v>29</v>
      </c>
      <c r="AJ112" t="s">
        <v>29</v>
      </c>
      <c r="AK112" t="s">
        <v>29</v>
      </c>
      <c r="AL112" t="s">
        <v>29</v>
      </c>
      <c r="AM112" t="s">
        <v>29</v>
      </c>
      <c r="AN112" t="s">
        <v>29</v>
      </c>
      <c r="AO112" t="s">
        <v>29</v>
      </c>
      <c r="AP112" t="s">
        <v>29</v>
      </c>
      <c r="AQ112" t="s">
        <v>29</v>
      </c>
      <c r="AR112" t="s">
        <v>29</v>
      </c>
      <c r="AS112" t="s">
        <v>29</v>
      </c>
      <c r="AT112" t="s">
        <v>29</v>
      </c>
      <c r="AU112" t="s">
        <v>29</v>
      </c>
      <c r="AV112" t="s">
        <v>29</v>
      </c>
      <c r="AW112" t="s">
        <v>29</v>
      </c>
      <c r="AX112" t="s">
        <v>29</v>
      </c>
      <c r="AY112" t="s">
        <v>29</v>
      </c>
      <c r="AZ112" t="s">
        <v>29</v>
      </c>
      <c r="BA112" t="s">
        <v>29</v>
      </c>
      <c r="BB112" t="s">
        <v>29</v>
      </c>
      <c r="BC112" t="s">
        <v>29</v>
      </c>
    </row>
    <row r="113" spans="1:55" x14ac:dyDescent="0.25">
      <c r="A113" s="5">
        <v>112</v>
      </c>
      <c r="B113" s="5" t="s">
        <v>435</v>
      </c>
      <c r="D113" s="5" t="s">
        <v>436</v>
      </c>
      <c r="E113" s="5">
        <v>0</v>
      </c>
      <c r="F113" s="5">
        <v>0</v>
      </c>
      <c r="G113" s="5">
        <v>1</v>
      </c>
      <c r="H113" t="s">
        <v>437</v>
      </c>
      <c r="I113" t="s">
        <v>29</v>
      </c>
      <c r="J113" t="s">
        <v>29</v>
      </c>
      <c r="K113" t="s">
        <v>29</v>
      </c>
      <c r="L113" t="s">
        <v>29</v>
      </c>
      <c r="M113" t="s">
        <v>29</v>
      </c>
      <c r="N113" t="s">
        <v>29</v>
      </c>
      <c r="O113" t="s">
        <v>29</v>
      </c>
      <c r="P113" t="s">
        <v>29</v>
      </c>
      <c r="Q113" t="s">
        <v>29</v>
      </c>
      <c r="R113" t="s">
        <v>29</v>
      </c>
      <c r="S113" t="s">
        <v>29</v>
      </c>
      <c r="T113" t="s">
        <v>29</v>
      </c>
      <c r="U113" t="s">
        <v>29</v>
      </c>
      <c r="V113" t="s">
        <v>29</v>
      </c>
      <c r="W113" t="s">
        <v>29</v>
      </c>
      <c r="X113" t="s">
        <v>29</v>
      </c>
      <c r="Y113" t="s">
        <v>29</v>
      </c>
      <c r="Z113" t="s">
        <v>29</v>
      </c>
      <c r="AA113" t="s">
        <v>29</v>
      </c>
      <c r="AB113" t="s">
        <v>29</v>
      </c>
      <c r="AC113" t="s">
        <v>29</v>
      </c>
      <c r="AD113" t="s">
        <v>29</v>
      </c>
      <c r="AE113" t="s">
        <v>29</v>
      </c>
      <c r="AF113" t="s">
        <v>29</v>
      </c>
      <c r="AG113" t="s">
        <v>29</v>
      </c>
      <c r="AH113" t="s">
        <v>29</v>
      </c>
      <c r="AI113" t="s">
        <v>29</v>
      </c>
      <c r="AJ113" t="s">
        <v>29</v>
      </c>
      <c r="AK113" t="s">
        <v>29</v>
      </c>
      <c r="AL113" t="s">
        <v>29</v>
      </c>
      <c r="AM113" t="s">
        <v>29</v>
      </c>
      <c r="AN113" t="s">
        <v>29</v>
      </c>
      <c r="AO113" t="s">
        <v>29</v>
      </c>
      <c r="AP113" t="s">
        <v>29</v>
      </c>
      <c r="AQ113" t="s">
        <v>29</v>
      </c>
      <c r="AR113" t="s">
        <v>29</v>
      </c>
      <c r="AS113" t="s">
        <v>29</v>
      </c>
      <c r="AT113" t="s">
        <v>29</v>
      </c>
      <c r="AU113" t="s">
        <v>29</v>
      </c>
      <c r="AV113" t="s">
        <v>29</v>
      </c>
      <c r="AW113" t="s">
        <v>29</v>
      </c>
      <c r="AX113" t="s">
        <v>29</v>
      </c>
      <c r="AY113" t="s">
        <v>29</v>
      </c>
      <c r="AZ113" t="s">
        <v>29</v>
      </c>
      <c r="BA113" t="s">
        <v>29</v>
      </c>
      <c r="BB113" t="s">
        <v>29</v>
      </c>
      <c r="BC113" t="s">
        <v>29</v>
      </c>
    </row>
    <row r="114" spans="1:55" x14ac:dyDescent="0.25">
      <c r="A114" s="5">
        <v>113</v>
      </c>
      <c r="B114" s="5" t="s">
        <v>435</v>
      </c>
      <c r="D114" s="5" t="s">
        <v>438</v>
      </c>
      <c r="E114" s="5">
        <v>1</v>
      </c>
      <c r="F114" s="5">
        <v>5</v>
      </c>
      <c r="G114" s="5">
        <v>1</v>
      </c>
      <c r="H114" t="s">
        <v>439</v>
      </c>
      <c r="I114" t="s">
        <v>440</v>
      </c>
      <c r="J114" t="s">
        <v>441</v>
      </c>
      <c r="K114" t="s">
        <v>442</v>
      </c>
      <c r="L114" t="s">
        <v>443</v>
      </c>
      <c r="M114" t="s">
        <v>444</v>
      </c>
      <c r="N114" t="s">
        <v>445</v>
      </c>
      <c r="O114" t="s">
        <v>29</v>
      </c>
      <c r="P114" t="s">
        <v>29</v>
      </c>
      <c r="Q114" t="s">
        <v>29</v>
      </c>
      <c r="R114" t="s">
        <v>29</v>
      </c>
      <c r="S114" t="s">
        <v>29</v>
      </c>
      <c r="T114" t="s">
        <v>29</v>
      </c>
      <c r="U114" t="s">
        <v>29</v>
      </c>
      <c r="V114" t="s">
        <v>29</v>
      </c>
      <c r="W114" t="s">
        <v>29</v>
      </c>
      <c r="X114" t="s">
        <v>29</v>
      </c>
      <c r="Y114" t="s">
        <v>29</v>
      </c>
      <c r="Z114" t="s">
        <v>29</v>
      </c>
      <c r="AA114" t="s">
        <v>29</v>
      </c>
      <c r="AB114" t="s">
        <v>29</v>
      </c>
      <c r="AC114" t="s">
        <v>29</v>
      </c>
      <c r="AD114" t="s">
        <v>29</v>
      </c>
      <c r="AE114" t="s">
        <v>29</v>
      </c>
      <c r="AF114" t="s">
        <v>29</v>
      </c>
      <c r="AG114" t="s">
        <v>29</v>
      </c>
      <c r="AH114" t="s">
        <v>29</v>
      </c>
      <c r="AI114" t="s">
        <v>29</v>
      </c>
      <c r="AJ114" t="s">
        <v>29</v>
      </c>
      <c r="AK114" t="s">
        <v>29</v>
      </c>
      <c r="AL114" t="s">
        <v>29</v>
      </c>
      <c r="AM114" t="s">
        <v>29</v>
      </c>
      <c r="AN114" t="s">
        <v>29</v>
      </c>
      <c r="AO114" t="s">
        <v>29</v>
      </c>
      <c r="AP114" t="s">
        <v>29</v>
      </c>
      <c r="AQ114" t="s">
        <v>29</v>
      </c>
      <c r="AR114" t="s">
        <v>29</v>
      </c>
      <c r="AS114" t="s">
        <v>29</v>
      </c>
      <c r="AT114" t="s">
        <v>29</v>
      </c>
      <c r="AU114" t="s">
        <v>29</v>
      </c>
      <c r="AV114" t="s">
        <v>29</v>
      </c>
      <c r="AW114" t="s">
        <v>29</v>
      </c>
      <c r="AX114" t="s">
        <v>29</v>
      </c>
      <c r="AY114" t="s">
        <v>29</v>
      </c>
      <c r="AZ114" t="s">
        <v>29</v>
      </c>
      <c r="BA114" t="s">
        <v>29</v>
      </c>
      <c r="BB114" t="s">
        <v>29</v>
      </c>
      <c r="BC114" t="s">
        <v>29</v>
      </c>
    </row>
    <row r="115" spans="1:55" x14ac:dyDescent="0.25">
      <c r="A115" s="5">
        <v>114</v>
      </c>
      <c r="B115" s="5" t="s">
        <v>435</v>
      </c>
      <c r="D115" s="5" t="s">
        <v>446</v>
      </c>
      <c r="E115" s="5">
        <v>4</v>
      </c>
      <c r="F115" s="5">
        <v>1</v>
      </c>
      <c r="G115" s="5">
        <v>3</v>
      </c>
      <c r="H115" t="s">
        <v>447</v>
      </c>
      <c r="I115" t="s">
        <v>448</v>
      </c>
      <c r="J115" t="s">
        <v>449</v>
      </c>
      <c r="K115" t="s">
        <v>450</v>
      </c>
      <c r="L115" t="s">
        <v>451</v>
      </c>
      <c r="M115" t="s">
        <v>452</v>
      </c>
      <c r="N115" t="s">
        <v>453</v>
      </c>
      <c r="O115" t="s">
        <v>454</v>
      </c>
      <c r="P115" t="s">
        <v>29</v>
      </c>
      <c r="Q115" t="s">
        <v>29</v>
      </c>
      <c r="R115" t="s">
        <v>29</v>
      </c>
      <c r="S115" t="s">
        <v>29</v>
      </c>
      <c r="T115" t="s">
        <v>29</v>
      </c>
      <c r="U115" t="s">
        <v>29</v>
      </c>
      <c r="V115" t="s">
        <v>29</v>
      </c>
      <c r="W115" t="s">
        <v>29</v>
      </c>
      <c r="X115" t="s">
        <v>29</v>
      </c>
      <c r="Y115" t="s">
        <v>29</v>
      </c>
      <c r="Z115" t="s">
        <v>29</v>
      </c>
      <c r="AA115" t="s">
        <v>29</v>
      </c>
      <c r="AB115" t="s">
        <v>29</v>
      </c>
      <c r="AC115" t="s">
        <v>29</v>
      </c>
      <c r="AD115" t="s">
        <v>29</v>
      </c>
      <c r="AE115" t="s">
        <v>29</v>
      </c>
      <c r="AF115" t="s">
        <v>29</v>
      </c>
      <c r="AG115" t="s">
        <v>29</v>
      </c>
      <c r="AH115" t="s">
        <v>29</v>
      </c>
      <c r="AI115" t="s">
        <v>29</v>
      </c>
      <c r="AJ115" t="s">
        <v>29</v>
      </c>
      <c r="AK115" t="s">
        <v>29</v>
      </c>
      <c r="AL115" t="s">
        <v>29</v>
      </c>
      <c r="AM115" t="s">
        <v>29</v>
      </c>
      <c r="AN115" t="s">
        <v>29</v>
      </c>
      <c r="AO115" t="s">
        <v>29</v>
      </c>
      <c r="AP115" t="s">
        <v>29</v>
      </c>
      <c r="AQ115" t="s">
        <v>29</v>
      </c>
      <c r="AR115" t="s">
        <v>29</v>
      </c>
      <c r="AS115" t="s">
        <v>29</v>
      </c>
      <c r="AT115" t="s">
        <v>29</v>
      </c>
      <c r="AU115" t="s">
        <v>29</v>
      </c>
      <c r="AV115" t="s">
        <v>29</v>
      </c>
      <c r="AW115" t="s">
        <v>29</v>
      </c>
      <c r="AX115" t="s">
        <v>29</v>
      </c>
      <c r="AY115" t="s">
        <v>29</v>
      </c>
      <c r="AZ115" t="s">
        <v>29</v>
      </c>
      <c r="BA115" t="s">
        <v>29</v>
      </c>
      <c r="BB115" t="s">
        <v>29</v>
      </c>
      <c r="BC115" t="s">
        <v>29</v>
      </c>
    </row>
    <row r="116" spans="1:55" x14ac:dyDescent="0.25">
      <c r="A116" s="5">
        <v>115</v>
      </c>
      <c r="B116" s="5" t="s">
        <v>435</v>
      </c>
      <c r="D116" s="5" t="s">
        <v>455</v>
      </c>
      <c r="E116" s="5">
        <v>0</v>
      </c>
      <c r="F116" s="5">
        <v>1</v>
      </c>
      <c r="G116" s="5">
        <v>1</v>
      </c>
      <c r="H116" t="s">
        <v>456</v>
      </c>
      <c r="I116" t="s">
        <v>457</v>
      </c>
      <c r="J116" t="s">
        <v>29</v>
      </c>
      <c r="K116" t="s">
        <v>29</v>
      </c>
      <c r="L116" t="s">
        <v>29</v>
      </c>
      <c r="M116" t="s">
        <v>29</v>
      </c>
      <c r="N116" t="s">
        <v>29</v>
      </c>
      <c r="O116" t="s">
        <v>29</v>
      </c>
      <c r="P116" t="s">
        <v>29</v>
      </c>
      <c r="Q116" t="s">
        <v>29</v>
      </c>
      <c r="R116" t="s">
        <v>29</v>
      </c>
      <c r="S116" t="s">
        <v>29</v>
      </c>
      <c r="T116" t="s">
        <v>29</v>
      </c>
      <c r="U116" t="s">
        <v>29</v>
      </c>
      <c r="V116" t="s">
        <v>29</v>
      </c>
      <c r="W116" t="s">
        <v>29</v>
      </c>
      <c r="X116" t="s">
        <v>29</v>
      </c>
      <c r="Y116" t="s">
        <v>29</v>
      </c>
      <c r="Z116" t="s">
        <v>29</v>
      </c>
      <c r="AA116" t="s">
        <v>29</v>
      </c>
      <c r="AB116" t="s">
        <v>29</v>
      </c>
      <c r="AC116" t="s">
        <v>29</v>
      </c>
      <c r="AD116" t="s">
        <v>29</v>
      </c>
      <c r="AE116" t="s">
        <v>29</v>
      </c>
      <c r="AF116" t="s">
        <v>29</v>
      </c>
      <c r="AG116" t="s">
        <v>29</v>
      </c>
      <c r="AH116" t="s">
        <v>29</v>
      </c>
      <c r="AI116" t="s">
        <v>29</v>
      </c>
      <c r="AJ116" t="s">
        <v>29</v>
      </c>
      <c r="AK116" t="s">
        <v>29</v>
      </c>
      <c r="AL116" t="s">
        <v>29</v>
      </c>
      <c r="AM116" t="s">
        <v>29</v>
      </c>
      <c r="AN116" t="s">
        <v>29</v>
      </c>
      <c r="AO116" t="s">
        <v>29</v>
      </c>
      <c r="AP116" t="s">
        <v>29</v>
      </c>
      <c r="AQ116" t="s">
        <v>29</v>
      </c>
      <c r="AR116" t="s">
        <v>29</v>
      </c>
      <c r="AS116" t="s">
        <v>29</v>
      </c>
      <c r="AT116" t="s">
        <v>29</v>
      </c>
      <c r="AU116" t="s">
        <v>29</v>
      </c>
      <c r="AV116" t="s">
        <v>29</v>
      </c>
      <c r="AW116" t="s">
        <v>29</v>
      </c>
      <c r="AX116" t="s">
        <v>29</v>
      </c>
      <c r="AY116" t="s">
        <v>29</v>
      </c>
      <c r="AZ116" t="s">
        <v>29</v>
      </c>
      <c r="BA116" t="s">
        <v>29</v>
      </c>
      <c r="BB116" t="s">
        <v>29</v>
      </c>
      <c r="BC116" t="s">
        <v>29</v>
      </c>
    </row>
    <row r="117" spans="1:55" x14ac:dyDescent="0.25">
      <c r="A117" s="5">
        <v>116</v>
      </c>
      <c r="B117" s="5" t="s">
        <v>435</v>
      </c>
      <c r="D117" s="5" t="s">
        <v>458</v>
      </c>
      <c r="E117" s="5">
        <v>0</v>
      </c>
      <c r="F117" s="5">
        <v>1</v>
      </c>
      <c r="G117" s="5">
        <v>0</v>
      </c>
      <c r="H117" t="s">
        <v>459</v>
      </c>
      <c r="I117" t="s">
        <v>29</v>
      </c>
      <c r="J117" t="s">
        <v>29</v>
      </c>
      <c r="K117" t="s">
        <v>29</v>
      </c>
      <c r="L117" t="s">
        <v>29</v>
      </c>
      <c r="M117" t="s">
        <v>29</v>
      </c>
      <c r="N117" t="s">
        <v>29</v>
      </c>
      <c r="O117" t="s">
        <v>29</v>
      </c>
      <c r="P117" t="s">
        <v>29</v>
      </c>
      <c r="Q117" t="s">
        <v>29</v>
      </c>
      <c r="R117" t="s">
        <v>29</v>
      </c>
      <c r="S117" t="s">
        <v>29</v>
      </c>
      <c r="T117" t="s">
        <v>29</v>
      </c>
      <c r="U117" t="s">
        <v>29</v>
      </c>
      <c r="V117" t="s">
        <v>29</v>
      </c>
      <c r="W117" t="s">
        <v>29</v>
      </c>
      <c r="X117" t="s">
        <v>29</v>
      </c>
      <c r="Y117" t="s">
        <v>29</v>
      </c>
      <c r="Z117" t="s">
        <v>29</v>
      </c>
      <c r="AA117" t="s">
        <v>29</v>
      </c>
      <c r="AB117" t="s">
        <v>29</v>
      </c>
      <c r="AC117" t="s">
        <v>29</v>
      </c>
      <c r="AD117" t="s">
        <v>29</v>
      </c>
      <c r="AE117" t="s">
        <v>29</v>
      </c>
      <c r="AF117" t="s">
        <v>29</v>
      </c>
      <c r="AG117" t="s">
        <v>29</v>
      </c>
      <c r="AH117" t="s">
        <v>29</v>
      </c>
      <c r="AI117" t="s">
        <v>29</v>
      </c>
      <c r="AJ117" t="s">
        <v>29</v>
      </c>
      <c r="AK117" t="s">
        <v>29</v>
      </c>
      <c r="AL117" t="s">
        <v>29</v>
      </c>
      <c r="AM117" t="s">
        <v>29</v>
      </c>
      <c r="AN117" t="s">
        <v>29</v>
      </c>
      <c r="AO117" t="s">
        <v>29</v>
      </c>
      <c r="AP117" t="s">
        <v>29</v>
      </c>
      <c r="AQ117" t="s">
        <v>29</v>
      </c>
      <c r="AR117" t="s">
        <v>29</v>
      </c>
      <c r="AS117" t="s">
        <v>29</v>
      </c>
      <c r="AT117" t="s">
        <v>29</v>
      </c>
      <c r="AU117" t="s">
        <v>29</v>
      </c>
      <c r="AV117" t="s">
        <v>29</v>
      </c>
      <c r="AW117" t="s">
        <v>29</v>
      </c>
      <c r="AX117" t="s">
        <v>29</v>
      </c>
      <c r="AY117" t="s">
        <v>29</v>
      </c>
      <c r="AZ117" t="s">
        <v>29</v>
      </c>
      <c r="BA117" t="s">
        <v>29</v>
      </c>
      <c r="BB117" t="s">
        <v>29</v>
      </c>
      <c r="BC117" t="s">
        <v>29</v>
      </c>
    </row>
    <row r="118" spans="1:55" x14ac:dyDescent="0.25">
      <c r="A118" s="5">
        <v>117</v>
      </c>
      <c r="B118" s="5" t="s">
        <v>435</v>
      </c>
      <c r="D118" s="5" t="s">
        <v>460</v>
      </c>
      <c r="E118" s="5">
        <v>1</v>
      </c>
      <c r="F118" s="5">
        <v>1</v>
      </c>
      <c r="G118" s="5">
        <v>1</v>
      </c>
      <c r="H118" t="s">
        <v>461</v>
      </c>
      <c r="I118" t="s">
        <v>462</v>
      </c>
      <c r="J118" t="s">
        <v>463</v>
      </c>
      <c r="K118" t="s">
        <v>29</v>
      </c>
      <c r="L118" t="s">
        <v>29</v>
      </c>
      <c r="M118" t="s">
        <v>29</v>
      </c>
      <c r="N118" t="s">
        <v>29</v>
      </c>
      <c r="O118" t="s">
        <v>29</v>
      </c>
      <c r="P118" t="s">
        <v>29</v>
      </c>
      <c r="Q118" t="s">
        <v>29</v>
      </c>
      <c r="R118" t="s">
        <v>29</v>
      </c>
      <c r="S118" t="s">
        <v>29</v>
      </c>
      <c r="T118" t="s">
        <v>29</v>
      </c>
      <c r="U118" t="s">
        <v>29</v>
      </c>
      <c r="V118" t="s">
        <v>29</v>
      </c>
      <c r="W118" t="s">
        <v>29</v>
      </c>
      <c r="X118" t="s">
        <v>29</v>
      </c>
      <c r="Y118" t="s">
        <v>29</v>
      </c>
      <c r="Z118" t="s">
        <v>29</v>
      </c>
      <c r="AA118" t="s">
        <v>29</v>
      </c>
      <c r="AB118" t="s">
        <v>29</v>
      </c>
      <c r="AC118" t="s">
        <v>29</v>
      </c>
      <c r="AD118" t="s">
        <v>29</v>
      </c>
      <c r="AE118" t="s">
        <v>29</v>
      </c>
      <c r="AF118" t="s">
        <v>29</v>
      </c>
      <c r="AG118" t="s">
        <v>29</v>
      </c>
      <c r="AH118" t="s">
        <v>29</v>
      </c>
      <c r="AI118" t="s">
        <v>29</v>
      </c>
      <c r="AJ118" t="s">
        <v>29</v>
      </c>
      <c r="AK118" t="s">
        <v>29</v>
      </c>
      <c r="AL118" t="s">
        <v>29</v>
      </c>
      <c r="AM118" t="s">
        <v>29</v>
      </c>
      <c r="AN118" t="s">
        <v>29</v>
      </c>
      <c r="AO118" t="s">
        <v>29</v>
      </c>
      <c r="AP118" t="s">
        <v>29</v>
      </c>
      <c r="AQ118" t="s">
        <v>29</v>
      </c>
      <c r="AR118" t="s">
        <v>29</v>
      </c>
      <c r="AS118" t="s">
        <v>29</v>
      </c>
      <c r="AT118" t="s">
        <v>29</v>
      </c>
      <c r="AU118" t="s">
        <v>29</v>
      </c>
      <c r="AV118" t="s">
        <v>29</v>
      </c>
      <c r="AW118" t="s">
        <v>29</v>
      </c>
      <c r="AX118" t="s">
        <v>29</v>
      </c>
      <c r="AY118" t="s">
        <v>29</v>
      </c>
      <c r="AZ118" t="s">
        <v>29</v>
      </c>
      <c r="BA118" t="s">
        <v>29</v>
      </c>
      <c r="BB118" t="s">
        <v>29</v>
      </c>
      <c r="BC118" t="s">
        <v>29</v>
      </c>
    </row>
    <row r="119" spans="1:55" x14ac:dyDescent="0.25">
      <c r="A119" s="5">
        <v>118</v>
      </c>
      <c r="B119" s="5" t="s">
        <v>435</v>
      </c>
      <c r="D119" s="5" t="s">
        <v>464</v>
      </c>
      <c r="E119" s="5">
        <v>5</v>
      </c>
      <c r="F119" s="5">
        <v>2</v>
      </c>
      <c r="G119" s="5">
        <v>0</v>
      </c>
      <c r="H119" t="s">
        <v>465</v>
      </c>
      <c r="I119" t="s">
        <v>466</v>
      </c>
      <c r="J119" t="s">
        <v>467</v>
      </c>
      <c r="K119" t="s">
        <v>468</v>
      </c>
      <c r="L119" t="s">
        <v>469</v>
      </c>
      <c r="M119" t="s">
        <v>470</v>
      </c>
      <c r="N119" t="s">
        <v>471</v>
      </c>
      <c r="O119" t="s">
        <v>29</v>
      </c>
      <c r="P119" t="s">
        <v>29</v>
      </c>
      <c r="Q119" t="s">
        <v>29</v>
      </c>
      <c r="R119" t="s">
        <v>29</v>
      </c>
      <c r="S119" t="s">
        <v>29</v>
      </c>
      <c r="T119" t="s">
        <v>29</v>
      </c>
      <c r="U119" t="s">
        <v>29</v>
      </c>
      <c r="V119" t="s">
        <v>29</v>
      </c>
      <c r="W119" t="s">
        <v>29</v>
      </c>
      <c r="X119" t="s">
        <v>29</v>
      </c>
      <c r="Y119" t="s">
        <v>29</v>
      </c>
      <c r="Z119" t="s">
        <v>29</v>
      </c>
      <c r="AA119" t="s">
        <v>29</v>
      </c>
      <c r="AB119" t="s">
        <v>29</v>
      </c>
      <c r="AC119" t="s">
        <v>29</v>
      </c>
      <c r="AD119" t="s">
        <v>29</v>
      </c>
      <c r="AE119" t="s">
        <v>29</v>
      </c>
      <c r="AF119" t="s">
        <v>29</v>
      </c>
      <c r="AG119" t="s">
        <v>29</v>
      </c>
      <c r="AH119" t="s">
        <v>29</v>
      </c>
      <c r="AI119" t="s">
        <v>29</v>
      </c>
      <c r="AJ119" t="s">
        <v>29</v>
      </c>
      <c r="AK119" t="s">
        <v>29</v>
      </c>
      <c r="AL119" t="s">
        <v>29</v>
      </c>
      <c r="AM119" t="s">
        <v>29</v>
      </c>
      <c r="AN119" t="s">
        <v>29</v>
      </c>
      <c r="AO119" t="s">
        <v>29</v>
      </c>
      <c r="AP119" t="s">
        <v>29</v>
      </c>
      <c r="AQ119" t="s">
        <v>29</v>
      </c>
      <c r="AR119" t="s">
        <v>29</v>
      </c>
      <c r="AS119" t="s">
        <v>29</v>
      </c>
      <c r="AT119" t="s">
        <v>29</v>
      </c>
      <c r="AU119" t="s">
        <v>29</v>
      </c>
      <c r="AV119" t="s">
        <v>29</v>
      </c>
      <c r="AW119" t="s">
        <v>29</v>
      </c>
      <c r="AX119" t="s">
        <v>29</v>
      </c>
      <c r="AY119" t="s">
        <v>29</v>
      </c>
      <c r="AZ119" t="s">
        <v>29</v>
      </c>
      <c r="BA119" t="s">
        <v>29</v>
      </c>
      <c r="BB119" t="s">
        <v>29</v>
      </c>
      <c r="BC119" t="s">
        <v>29</v>
      </c>
    </row>
    <row r="120" spans="1:55" x14ac:dyDescent="0.25">
      <c r="A120" s="5">
        <v>119</v>
      </c>
      <c r="B120" s="5" t="s">
        <v>435</v>
      </c>
      <c r="D120" s="5" t="s">
        <v>472</v>
      </c>
      <c r="E120" s="5">
        <v>3</v>
      </c>
      <c r="F120" s="5">
        <v>2</v>
      </c>
      <c r="G120" s="5">
        <v>1</v>
      </c>
      <c r="H120" t="s">
        <v>473</v>
      </c>
      <c r="I120" t="s">
        <v>474</v>
      </c>
      <c r="J120" t="s">
        <v>475</v>
      </c>
      <c r="K120" t="s">
        <v>476</v>
      </c>
      <c r="L120" t="s">
        <v>477</v>
      </c>
      <c r="M120" t="s">
        <v>478</v>
      </c>
      <c r="N120" t="s">
        <v>29</v>
      </c>
      <c r="O120" t="s">
        <v>29</v>
      </c>
      <c r="P120" t="s">
        <v>29</v>
      </c>
      <c r="Q120" t="s">
        <v>29</v>
      </c>
      <c r="R120" t="s">
        <v>29</v>
      </c>
      <c r="S120" t="s">
        <v>29</v>
      </c>
      <c r="T120" t="s">
        <v>29</v>
      </c>
      <c r="U120" t="s">
        <v>29</v>
      </c>
      <c r="V120" t="s">
        <v>29</v>
      </c>
      <c r="W120" t="s">
        <v>29</v>
      </c>
      <c r="X120" t="s">
        <v>29</v>
      </c>
      <c r="Y120" t="s">
        <v>29</v>
      </c>
      <c r="Z120" t="s">
        <v>29</v>
      </c>
      <c r="AA120" t="s">
        <v>29</v>
      </c>
      <c r="AB120" t="s">
        <v>29</v>
      </c>
      <c r="AC120" t="s">
        <v>29</v>
      </c>
      <c r="AD120" t="s">
        <v>29</v>
      </c>
      <c r="AE120" t="s">
        <v>29</v>
      </c>
      <c r="AF120" t="s">
        <v>29</v>
      </c>
      <c r="AG120" t="s">
        <v>29</v>
      </c>
      <c r="AH120" t="s">
        <v>29</v>
      </c>
      <c r="AI120" t="s">
        <v>29</v>
      </c>
      <c r="AJ120" t="s">
        <v>29</v>
      </c>
      <c r="AK120" t="s">
        <v>29</v>
      </c>
      <c r="AL120" t="s">
        <v>29</v>
      </c>
      <c r="AM120" t="s">
        <v>29</v>
      </c>
      <c r="AN120" t="s">
        <v>29</v>
      </c>
      <c r="AO120" t="s">
        <v>29</v>
      </c>
      <c r="AP120" t="s">
        <v>29</v>
      </c>
      <c r="AQ120" t="s">
        <v>29</v>
      </c>
      <c r="AR120" t="s">
        <v>29</v>
      </c>
      <c r="AS120" t="s">
        <v>29</v>
      </c>
      <c r="AT120" t="s">
        <v>29</v>
      </c>
      <c r="AU120" t="s">
        <v>29</v>
      </c>
      <c r="AV120" t="s">
        <v>29</v>
      </c>
      <c r="AW120" t="s">
        <v>29</v>
      </c>
      <c r="AX120" t="s">
        <v>29</v>
      </c>
      <c r="AY120" t="s">
        <v>29</v>
      </c>
      <c r="AZ120" t="s">
        <v>29</v>
      </c>
      <c r="BA120" t="s">
        <v>29</v>
      </c>
      <c r="BB120" t="s">
        <v>29</v>
      </c>
      <c r="BC120" t="s">
        <v>29</v>
      </c>
    </row>
    <row r="121" spans="1:55" x14ac:dyDescent="0.25">
      <c r="A121" s="5">
        <v>120</v>
      </c>
      <c r="B121" s="5" t="s">
        <v>435</v>
      </c>
      <c r="D121" s="5" t="s">
        <v>479</v>
      </c>
      <c r="E121" s="5">
        <v>2</v>
      </c>
      <c r="F121" s="5">
        <v>6</v>
      </c>
      <c r="G121" s="5">
        <v>2</v>
      </c>
      <c r="H121" t="s">
        <v>480</v>
      </c>
      <c r="I121" t="s">
        <v>481</v>
      </c>
      <c r="J121" t="s">
        <v>482</v>
      </c>
      <c r="K121" t="s">
        <v>483</v>
      </c>
      <c r="L121" t="s">
        <v>484</v>
      </c>
      <c r="M121" t="s">
        <v>485</v>
      </c>
      <c r="N121" t="s">
        <v>486</v>
      </c>
      <c r="O121" t="s">
        <v>487</v>
      </c>
      <c r="P121" t="s">
        <v>488</v>
      </c>
      <c r="Q121" t="s">
        <v>489</v>
      </c>
      <c r="R121" t="s">
        <v>29</v>
      </c>
      <c r="S121" t="s">
        <v>29</v>
      </c>
      <c r="T121" t="s">
        <v>29</v>
      </c>
      <c r="U121" t="s">
        <v>29</v>
      </c>
      <c r="V121" t="s">
        <v>29</v>
      </c>
      <c r="W121" t="s">
        <v>29</v>
      </c>
      <c r="X121" t="s">
        <v>29</v>
      </c>
      <c r="Y121" t="s">
        <v>29</v>
      </c>
      <c r="Z121" t="s">
        <v>29</v>
      </c>
      <c r="AA121" t="s">
        <v>29</v>
      </c>
      <c r="AB121" t="s">
        <v>29</v>
      </c>
      <c r="AC121" t="s">
        <v>29</v>
      </c>
      <c r="AD121" t="s">
        <v>29</v>
      </c>
      <c r="AE121" t="s">
        <v>29</v>
      </c>
      <c r="AF121" t="s">
        <v>29</v>
      </c>
      <c r="AG121" t="s">
        <v>29</v>
      </c>
      <c r="AH121" t="s">
        <v>29</v>
      </c>
      <c r="AI121" t="s">
        <v>29</v>
      </c>
      <c r="AJ121" t="s">
        <v>29</v>
      </c>
      <c r="AK121" t="s">
        <v>29</v>
      </c>
      <c r="AL121" t="s">
        <v>29</v>
      </c>
      <c r="AM121" t="s">
        <v>29</v>
      </c>
      <c r="AN121" t="s">
        <v>29</v>
      </c>
      <c r="AO121" t="s">
        <v>29</v>
      </c>
      <c r="AP121" t="s">
        <v>29</v>
      </c>
      <c r="AQ121" t="s">
        <v>29</v>
      </c>
      <c r="AR121" t="s">
        <v>29</v>
      </c>
      <c r="AS121" t="s">
        <v>29</v>
      </c>
      <c r="AT121" t="s">
        <v>29</v>
      </c>
      <c r="AU121" t="s">
        <v>29</v>
      </c>
      <c r="AV121" t="s">
        <v>29</v>
      </c>
      <c r="AW121" t="s">
        <v>29</v>
      </c>
      <c r="AX121" t="s">
        <v>29</v>
      </c>
      <c r="AY121" t="s">
        <v>29</v>
      </c>
      <c r="AZ121" t="s">
        <v>29</v>
      </c>
      <c r="BA121" t="s">
        <v>29</v>
      </c>
      <c r="BB121" t="s">
        <v>29</v>
      </c>
      <c r="BC121" t="s">
        <v>29</v>
      </c>
    </row>
    <row r="122" spans="1:55" x14ac:dyDescent="0.25">
      <c r="A122" s="5">
        <v>121</v>
      </c>
      <c r="B122" s="5" t="s">
        <v>490</v>
      </c>
      <c r="C122" s="5">
        <v>1</v>
      </c>
      <c r="D122" s="5" t="s">
        <v>491</v>
      </c>
      <c r="E122" s="5">
        <v>1</v>
      </c>
      <c r="F122" s="5">
        <v>0</v>
      </c>
      <c r="G122" s="5">
        <v>1</v>
      </c>
      <c r="H122" t="s">
        <v>492</v>
      </c>
      <c r="I122" t="s">
        <v>493</v>
      </c>
      <c r="J122" t="s">
        <v>29</v>
      </c>
      <c r="K122" t="s">
        <v>29</v>
      </c>
      <c r="L122" t="s">
        <v>29</v>
      </c>
      <c r="M122" t="s">
        <v>29</v>
      </c>
      <c r="N122" t="s">
        <v>29</v>
      </c>
      <c r="O122" t="s">
        <v>29</v>
      </c>
      <c r="P122" t="s">
        <v>29</v>
      </c>
      <c r="Q122" t="s">
        <v>29</v>
      </c>
      <c r="R122" t="s">
        <v>29</v>
      </c>
      <c r="S122" t="s">
        <v>29</v>
      </c>
      <c r="T122" t="s">
        <v>29</v>
      </c>
      <c r="U122" t="s">
        <v>29</v>
      </c>
      <c r="V122" t="s">
        <v>29</v>
      </c>
      <c r="W122" t="s">
        <v>29</v>
      </c>
      <c r="X122" t="s">
        <v>29</v>
      </c>
      <c r="Y122" t="s">
        <v>29</v>
      </c>
      <c r="Z122" t="s">
        <v>29</v>
      </c>
      <c r="AA122" t="s">
        <v>29</v>
      </c>
      <c r="AB122" t="s">
        <v>29</v>
      </c>
      <c r="AC122" t="s">
        <v>29</v>
      </c>
      <c r="AD122" t="s">
        <v>29</v>
      </c>
      <c r="AE122" t="s">
        <v>29</v>
      </c>
      <c r="AF122" t="s">
        <v>29</v>
      </c>
      <c r="AG122" t="s">
        <v>29</v>
      </c>
      <c r="AH122" t="s">
        <v>29</v>
      </c>
      <c r="AI122" t="s">
        <v>29</v>
      </c>
      <c r="AJ122" t="s">
        <v>29</v>
      </c>
      <c r="AK122" t="s">
        <v>29</v>
      </c>
      <c r="AL122" t="s">
        <v>29</v>
      </c>
      <c r="AM122" t="s">
        <v>29</v>
      </c>
      <c r="AN122" t="s">
        <v>29</v>
      </c>
      <c r="AO122" t="s">
        <v>29</v>
      </c>
      <c r="AP122" t="s">
        <v>29</v>
      </c>
      <c r="AQ122" t="s">
        <v>29</v>
      </c>
      <c r="AR122" t="s">
        <v>29</v>
      </c>
      <c r="AS122" t="s">
        <v>29</v>
      </c>
      <c r="AT122" t="s">
        <v>29</v>
      </c>
      <c r="AU122" t="s">
        <v>29</v>
      </c>
      <c r="AV122" t="s">
        <v>29</v>
      </c>
      <c r="AW122" t="s">
        <v>29</v>
      </c>
      <c r="AX122" t="s">
        <v>29</v>
      </c>
      <c r="AY122" t="s">
        <v>29</v>
      </c>
      <c r="AZ122" t="s">
        <v>29</v>
      </c>
      <c r="BA122" t="s">
        <v>29</v>
      </c>
      <c r="BB122" t="s">
        <v>29</v>
      </c>
      <c r="BC122" t="s">
        <v>29</v>
      </c>
    </row>
    <row r="123" spans="1:55" x14ac:dyDescent="0.25">
      <c r="A123" s="5">
        <v>122</v>
      </c>
      <c r="B123" s="5" t="s">
        <v>494</v>
      </c>
      <c r="C123" s="5">
        <v>1</v>
      </c>
      <c r="D123" s="5" t="s">
        <v>495</v>
      </c>
      <c r="E123" s="5">
        <v>0</v>
      </c>
      <c r="F123" s="5">
        <v>1</v>
      </c>
      <c r="G123" s="5">
        <v>0</v>
      </c>
      <c r="H123" t="s">
        <v>496</v>
      </c>
      <c r="I123" t="s">
        <v>29</v>
      </c>
      <c r="J123" t="s">
        <v>29</v>
      </c>
      <c r="K123" t="s">
        <v>29</v>
      </c>
      <c r="L123" t="s">
        <v>29</v>
      </c>
      <c r="M123" t="s">
        <v>29</v>
      </c>
      <c r="N123" t="s">
        <v>29</v>
      </c>
      <c r="O123" t="s">
        <v>29</v>
      </c>
      <c r="P123" t="s">
        <v>29</v>
      </c>
      <c r="Q123" t="s">
        <v>29</v>
      </c>
      <c r="R123" t="s">
        <v>29</v>
      </c>
      <c r="S123" t="s">
        <v>29</v>
      </c>
      <c r="T123" t="s">
        <v>29</v>
      </c>
      <c r="U123" t="s">
        <v>29</v>
      </c>
      <c r="V123" t="s">
        <v>29</v>
      </c>
      <c r="W123" t="s">
        <v>29</v>
      </c>
      <c r="X123" t="s">
        <v>29</v>
      </c>
      <c r="Y123" t="s">
        <v>29</v>
      </c>
      <c r="Z123" t="s">
        <v>29</v>
      </c>
      <c r="AA123" t="s">
        <v>29</v>
      </c>
      <c r="AB123" t="s">
        <v>29</v>
      </c>
      <c r="AC123" t="s">
        <v>29</v>
      </c>
      <c r="AD123" t="s">
        <v>29</v>
      </c>
      <c r="AE123" t="s">
        <v>29</v>
      </c>
      <c r="AF123" t="s">
        <v>29</v>
      </c>
      <c r="AG123" t="s">
        <v>29</v>
      </c>
      <c r="AH123" t="s">
        <v>29</v>
      </c>
      <c r="AI123" t="s">
        <v>29</v>
      </c>
      <c r="AJ123" t="s">
        <v>29</v>
      </c>
      <c r="AK123" t="s">
        <v>29</v>
      </c>
      <c r="AL123" t="s">
        <v>29</v>
      </c>
      <c r="AM123" t="s">
        <v>29</v>
      </c>
      <c r="AN123" t="s">
        <v>29</v>
      </c>
      <c r="AO123" t="s">
        <v>29</v>
      </c>
      <c r="AP123" t="s">
        <v>29</v>
      </c>
      <c r="AQ123" t="s">
        <v>29</v>
      </c>
      <c r="AR123" t="s">
        <v>29</v>
      </c>
      <c r="AS123" t="s">
        <v>29</v>
      </c>
      <c r="AT123" t="s">
        <v>29</v>
      </c>
      <c r="AU123" t="s">
        <v>29</v>
      </c>
      <c r="AV123" t="s">
        <v>29</v>
      </c>
      <c r="AW123" t="s">
        <v>29</v>
      </c>
      <c r="AX123" t="s">
        <v>29</v>
      </c>
      <c r="AY123" t="s">
        <v>29</v>
      </c>
      <c r="AZ123" t="s">
        <v>29</v>
      </c>
      <c r="BA123" t="s">
        <v>29</v>
      </c>
      <c r="BB123" t="s">
        <v>29</v>
      </c>
      <c r="BC123" t="s">
        <v>29</v>
      </c>
    </row>
    <row r="124" spans="1:55" x14ac:dyDescent="0.25">
      <c r="A124" s="5">
        <v>123</v>
      </c>
      <c r="B124" s="5" t="s">
        <v>497</v>
      </c>
      <c r="C124" s="5">
        <v>4</v>
      </c>
      <c r="D124" s="5" t="s">
        <v>498</v>
      </c>
      <c r="E124" s="5">
        <v>1</v>
      </c>
      <c r="F124" s="5">
        <v>0</v>
      </c>
      <c r="G124" s="5">
        <v>1</v>
      </c>
      <c r="H124" t="s">
        <v>499</v>
      </c>
      <c r="I124" t="s">
        <v>500</v>
      </c>
      <c r="J124" t="s">
        <v>29</v>
      </c>
      <c r="K124" t="s">
        <v>29</v>
      </c>
      <c r="L124" t="s">
        <v>29</v>
      </c>
      <c r="M124" t="s">
        <v>29</v>
      </c>
      <c r="N124" t="s">
        <v>29</v>
      </c>
      <c r="O124" t="s">
        <v>29</v>
      </c>
      <c r="P124" t="s">
        <v>29</v>
      </c>
      <c r="Q124" t="s">
        <v>29</v>
      </c>
      <c r="R124" t="s">
        <v>29</v>
      </c>
      <c r="S124" t="s">
        <v>29</v>
      </c>
      <c r="T124" t="s">
        <v>29</v>
      </c>
      <c r="U124" t="s">
        <v>29</v>
      </c>
      <c r="V124" t="s">
        <v>29</v>
      </c>
      <c r="W124" t="s">
        <v>29</v>
      </c>
      <c r="X124" t="s">
        <v>29</v>
      </c>
      <c r="Y124" t="s">
        <v>29</v>
      </c>
      <c r="Z124" t="s">
        <v>29</v>
      </c>
      <c r="AA124" t="s">
        <v>29</v>
      </c>
      <c r="AB124" t="s">
        <v>29</v>
      </c>
      <c r="AC124" t="s">
        <v>29</v>
      </c>
      <c r="AD124" t="s">
        <v>29</v>
      </c>
      <c r="AE124" t="s">
        <v>29</v>
      </c>
      <c r="AF124" t="s">
        <v>29</v>
      </c>
      <c r="AG124" t="s">
        <v>29</v>
      </c>
      <c r="AH124" t="s">
        <v>29</v>
      </c>
      <c r="AI124" t="s">
        <v>29</v>
      </c>
      <c r="AJ124" t="s">
        <v>29</v>
      </c>
      <c r="AK124" t="s">
        <v>29</v>
      </c>
      <c r="AL124" t="s">
        <v>29</v>
      </c>
      <c r="AM124" t="s">
        <v>29</v>
      </c>
      <c r="AN124" t="s">
        <v>29</v>
      </c>
      <c r="AO124" t="s">
        <v>29</v>
      </c>
      <c r="AP124" t="s">
        <v>29</v>
      </c>
      <c r="AQ124" t="s">
        <v>29</v>
      </c>
      <c r="AR124" t="s">
        <v>29</v>
      </c>
      <c r="AS124" t="s">
        <v>29</v>
      </c>
      <c r="AT124" t="s">
        <v>29</v>
      </c>
      <c r="AU124" t="s">
        <v>29</v>
      </c>
      <c r="AV124" t="s">
        <v>29</v>
      </c>
      <c r="AW124" t="s">
        <v>29</v>
      </c>
      <c r="AX124" t="s">
        <v>29</v>
      </c>
      <c r="AY124" t="s">
        <v>29</v>
      </c>
      <c r="AZ124" t="s">
        <v>29</v>
      </c>
      <c r="BA124" t="s">
        <v>29</v>
      </c>
      <c r="BB124" t="s">
        <v>29</v>
      </c>
      <c r="BC124" t="s">
        <v>29</v>
      </c>
    </row>
    <row r="125" spans="1:55" x14ac:dyDescent="0.25">
      <c r="A125" s="5">
        <v>124</v>
      </c>
      <c r="B125" s="5" t="s">
        <v>497</v>
      </c>
      <c r="D125" s="5" t="s">
        <v>501</v>
      </c>
      <c r="E125" s="5">
        <v>0</v>
      </c>
      <c r="F125" s="5">
        <v>2</v>
      </c>
      <c r="G125" s="5">
        <v>1</v>
      </c>
      <c r="H125" t="s">
        <v>502</v>
      </c>
      <c r="I125" t="s">
        <v>503</v>
      </c>
      <c r="J125" t="s">
        <v>504</v>
      </c>
      <c r="K125" t="s">
        <v>29</v>
      </c>
      <c r="L125" t="s">
        <v>29</v>
      </c>
      <c r="M125" t="s">
        <v>29</v>
      </c>
      <c r="N125" t="s">
        <v>29</v>
      </c>
      <c r="O125" t="s">
        <v>29</v>
      </c>
      <c r="P125" t="s">
        <v>29</v>
      </c>
      <c r="Q125" t="s">
        <v>29</v>
      </c>
      <c r="R125" t="s">
        <v>29</v>
      </c>
      <c r="S125" t="s">
        <v>29</v>
      </c>
      <c r="T125" t="s">
        <v>29</v>
      </c>
      <c r="U125" t="s">
        <v>29</v>
      </c>
      <c r="V125" t="s">
        <v>29</v>
      </c>
      <c r="W125" t="s">
        <v>29</v>
      </c>
      <c r="X125" t="s">
        <v>29</v>
      </c>
      <c r="Y125" t="s">
        <v>29</v>
      </c>
      <c r="Z125" t="s">
        <v>29</v>
      </c>
      <c r="AA125" t="s">
        <v>29</v>
      </c>
      <c r="AB125" t="s">
        <v>29</v>
      </c>
      <c r="AC125" t="s">
        <v>29</v>
      </c>
      <c r="AD125" t="s">
        <v>29</v>
      </c>
      <c r="AE125" t="s">
        <v>29</v>
      </c>
      <c r="AF125" t="s">
        <v>29</v>
      </c>
      <c r="AG125" t="s">
        <v>29</v>
      </c>
      <c r="AH125" t="s">
        <v>29</v>
      </c>
      <c r="AI125" t="s">
        <v>29</v>
      </c>
      <c r="AJ125" t="s">
        <v>29</v>
      </c>
      <c r="AK125" t="s">
        <v>29</v>
      </c>
      <c r="AL125" t="s">
        <v>29</v>
      </c>
      <c r="AM125" t="s">
        <v>29</v>
      </c>
      <c r="AN125" t="s">
        <v>29</v>
      </c>
      <c r="AO125" t="s">
        <v>29</v>
      </c>
      <c r="AP125" t="s">
        <v>29</v>
      </c>
      <c r="AQ125" t="s">
        <v>29</v>
      </c>
      <c r="AR125" t="s">
        <v>29</v>
      </c>
      <c r="AS125" t="s">
        <v>29</v>
      </c>
      <c r="AT125" t="s">
        <v>29</v>
      </c>
      <c r="AU125" t="s">
        <v>29</v>
      </c>
      <c r="AV125" t="s">
        <v>29</v>
      </c>
      <c r="AW125" t="s">
        <v>29</v>
      </c>
      <c r="AX125" t="s">
        <v>29</v>
      </c>
      <c r="AY125" t="s">
        <v>29</v>
      </c>
      <c r="AZ125" t="s">
        <v>29</v>
      </c>
      <c r="BA125" t="s">
        <v>29</v>
      </c>
      <c r="BB125" t="s">
        <v>29</v>
      </c>
      <c r="BC125" t="s">
        <v>29</v>
      </c>
    </row>
    <row r="126" spans="1:55" x14ac:dyDescent="0.25">
      <c r="A126" s="5">
        <v>125</v>
      </c>
      <c r="B126" s="5" t="s">
        <v>497</v>
      </c>
      <c r="D126" s="5" t="s">
        <v>505</v>
      </c>
      <c r="E126" s="5">
        <v>1</v>
      </c>
      <c r="F126" s="5">
        <v>1</v>
      </c>
      <c r="G126" s="5">
        <v>1</v>
      </c>
      <c r="H126" t="s">
        <v>506</v>
      </c>
      <c r="I126" t="s">
        <v>507</v>
      </c>
      <c r="J126" t="s">
        <v>508</v>
      </c>
      <c r="K126" t="s">
        <v>29</v>
      </c>
      <c r="L126" t="s">
        <v>29</v>
      </c>
      <c r="M126" t="s">
        <v>29</v>
      </c>
      <c r="N126" t="s">
        <v>29</v>
      </c>
      <c r="O126" t="s">
        <v>29</v>
      </c>
      <c r="P126" t="s">
        <v>29</v>
      </c>
      <c r="Q126" t="s">
        <v>29</v>
      </c>
      <c r="R126" t="s">
        <v>29</v>
      </c>
      <c r="S126" t="s">
        <v>29</v>
      </c>
      <c r="T126" t="s">
        <v>29</v>
      </c>
      <c r="U126" t="s">
        <v>29</v>
      </c>
      <c r="V126" t="s">
        <v>29</v>
      </c>
      <c r="W126" t="s">
        <v>29</v>
      </c>
      <c r="X126" t="s">
        <v>29</v>
      </c>
      <c r="Y126" t="s">
        <v>29</v>
      </c>
      <c r="Z126" t="s">
        <v>29</v>
      </c>
      <c r="AA126" t="s">
        <v>29</v>
      </c>
      <c r="AB126" t="s">
        <v>29</v>
      </c>
      <c r="AC126" t="s">
        <v>29</v>
      </c>
      <c r="AD126" t="s">
        <v>29</v>
      </c>
      <c r="AE126" t="s">
        <v>29</v>
      </c>
      <c r="AF126" t="s">
        <v>29</v>
      </c>
      <c r="AG126" t="s">
        <v>29</v>
      </c>
      <c r="AH126" t="s">
        <v>29</v>
      </c>
      <c r="AI126" t="s">
        <v>29</v>
      </c>
      <c r="AJ126" t="s">
        <v>29</v>
      </c>
      <c r="AK126" t="s">
        <v>29</v>
      </c>
      <c r="AL126" t="s">
        <v>29</v>
      </c>
      <c r="AM126" t="s">
        <v>29</v>
      </c>
      <c r="AN126" t="s">
        <v>29</v>
      </c>
      <c r="AO126" t="s">
        <v>29</v>
      </c>
      <c r="AP126" t="s">
        <v>29</v>
      </c>
      <c r="AQ126" t="s">
        <v>29</v>
      </c>
      <c r="AR126" t="s">
        <v>29</v>
      </c>
      <c r="AS126" t="s">
        <v>29</v>
      </c>
      <c r="AT126" t="s">
        <v>29</v>
      </c>
      <c r="AU126" t="s">
        <v>29</v>
      </c>
      <c r="AV126" t="s">
        <v>29</v>
      </c>
      <c r="AW126" t="s">
        <v>29</v>
      </c>
      <c r="AX126" t="s">
        <v>29</v>
      </c>
      <c r="AY126" t="s">
        <v>29</v>
      </c>
      <c r="AZ126" t="s">
        <v>29</v>
      </c>
      <c r="BA126" t="s">
        <v>29</v>
      </c>
      <c r="BB126" t="s">
        <v>29</v>
      </c>
      <c r="BC126" t="s">
        <v>29</v>
      </c>
    </row>
    <row r="127" spans="1:55" x14ac:dyDescent="0.25">
      <c r="A127" s="5">
        <v>126</v>
      </c>
      <c r="B127" s="5" t="s">
        <v>497</v>
      </c>
      <c r="D127" s="5" t="s">
        <v>509</v>
      </c>
      <c r="E127" s="5">
        <v>1</v>
      </c>
      <c r="F127" s="5">
        <v>0</v>
      </c>
      <c r="G127" s="5">
        <v>0</v>
      </c>
      <c r="H127" t="s">
        <v>510</v>
      </c>
      <c r="I127" t="s">
        <v>29</v>
      </c>
      <c r="J127" t="s">
        <v>29</v>
      </c>
      <c r="K127" t="s">
        <v>29</v>
      </c>
      <c r="L127" t="s">
        <v>29</v>
      </c>
      <c r="M127" t="s">
        <v>29</v>
      </c>
      <c r="N127" t="s">
        <v>29</v>
      </c>
      <c r="O127" t="s">
        <v>29</v>
      </c>
      <c r="P127" t="s">
        <v>29</v>
      </c>
      <c r="Q127" t="s">
        <v>29</v>
      </c>
      <c r="R127" t="s">
        <v>29</v>
      </c>
      <c r="S127" t="s">
        <v>29</v>
      </c>
      <c r="T127" t="s">
        <v>29</v>
      </c>
      <c r="U127" t="s">
        <v>29</v>
      </c>
      <c r="V127" t="s">
        <v>29</v>
      </c>
      <c r="W127" t="s">
        <v>29</v>
      </c>
      <c r="X127" t="s">
        <v>29</v>
      </c>
      <c r="Y127" t="s">
        <v>29</v>
      </c>
      <c r="Z127" t="s">
        <v>29</v>
      </c>
      <c r="AA127" t="s">
        <v>29</v>
      </c>
      <c r="AB127" t="s">
        <v>29</v>
      </c>
      <c r="AC127" t="s">
        <v>29</v>
      </c>
      <c r="AD127" t="s">
        <v>29</v>
      </c>
      <c r="AE127" t="s">
        <v>29</v>
      </c>
      <c r="AF127" t="s">
        <v>29</v>
      </c>
      <c r="AG127" t="s">
        <v>29</v>
      </c>
      <c r="AH127" t="s">
        <v>29</v>
      </c>
      <c r="AI127" t="s">
        <v>29</v>
      </c>
      <c r="AJ127" t="s">
        <v>29</v>
      </c>
      <c r="AK127" t="s">
        <v>29</v>
      </c>
      <c r="AL127" t="s">
        <v>29</v>
      </c>
      <c r="AM127" t="s">
        <v>29</v>
      </c>
      <c r="AN127" t="s">
        <v>29</v>
      </c>
      <c r="AO127" t="s">
        <v>29</v>
      </c>
      <c r="AP127" t="s">
        <v>29</v>
      </c>
      <c r="AQ127" t="s">
        <v>29</v>
      </c>
      <c r="AR127" t="s">
        <v>29</v>
      </c>
      <c r="AS127" t="s">
        <v>29</v>
      </c>
      <c r="AT127" t="s">
        <v>29</v>
      </c>
      <c r="AU127" t="s">
        <v>29</v>
      </c>
      <c r="AV127" t="s">
        <v>29</v>
      </c>
      <c r="AW127" t="s">
        <v>29</v>
      </c>
      <c r="AX127" t="s">
        <v>29</v>
      </c>
      <c r="AY127" t="s">
        <v>29</v>
      </c>
      <c r="AZ127" t="s">
        <v>29</v>
      </c>
      <c r="BA127" t="s">
        <v>29</v>
      </c>
      <c r="BB127" t="s">
        <v>29</v>
      </c>
      <c r="BC127" t="s">
        <v>29</v>
      </c>
    </row>
    <row r="128" spans="1:55" x14ac:dyDescent="0.25">
      <c r="A128" s="5">
        <v>127</v>
      </c>
      <c r="B128" s="5" t="s">
        <v>511</v>
      </c>
      <c r="C128" s="5">
        <v>6</v>
      </c>
      <c r="D128" s="5" t="s">
        <v>512</v>
      </c>
      <c r="E128" s="5">
        <v>1</v>
      </c>
      <c r="F128" s="5">
        <v>0</v>
      </c>
      <c r="G128" s="5">
        <v>1</v>
      </c>
      <c r="H128" t="s">
        <v>513</v>
      </c>
      <c r="I128" t="s">
        <v>514</v>
      </c>
      <c r="J128" t="s">
        <v>29</v>
      </c>
      <c r="K128" t="s">
        <v>29</v>
      </c>
      <c r="L128" t="s">
        <v>29</v>
      </c>
      <c r="M128" t="s">
        <v>29</v>
      </c>
      <c r="N128" t="s">
        <v>29</v>
      </c>
      <c r="O128" t="s">
        <v>29</v>
      </c>
      <c r="P128" t="s">
        <v>29</v>
      </c>
      <c r="Q128" t="s">
        <v>29</v>
      </c>
      <c r="R128" t="s">
        <v>29</v>
      </c>
      <c r="S128" t="s">
        <v>29</v>
      </c>
      <c r="T128" t="s">
        <v>29</v>
      </c>
      <c r="U128" t="s">
        <v>29</v>
      </c>
      <c r="V128" t="s">
        <v>29</v>
      </c>
      <c r="W128" t="s">
        <v>29</v>
      </c>
      <c r="X128" t="s">
        <v>29</v>
      </c>
      <c r="Y128" t="s">
        <v>29</v>
      </c>
      <c r="Z128" t="s">
        <v>29</v>
      </c>
      <c r="AA128" t="s">
        <v>29</v>
      </c>
      <c r="AB128" t="s">
        <v>29</v>
      </c>
      <c r="AC128" t="s">
        <v>29</v>
      </c>
      <c r="AD128" t="s">
        <v>29</v>
      </c>
      <c r="AE128" t="s">
        <v>29</v>
      </c>
      <c r="AF128" t="s">
        <v>29</v>
      </c>
      <c r="AG128" t="s">
        <v>29</v>
      </c>
      <c r="AH128" t="s">
        <v>29</v>
      </c>
      <c r="AI128" t="s">
        <v>29</v>
      </c>
      <c r="AJ128" t="s">
        <v>29</v>
      </c>
      <c r="AK128" t="s">
        <v>29</v>
      </c>
      <c r="AL128" t="s">
        <v>29</v>
      </c>
      <c r="AM128" t="s">
        <v>29</v>
      </c>
      <c r="AN128" t="s">
        <v>29</v>
      </c>
      <c r="AO128" t="s">
        <v>29</v>
      </c>
      <c r="AP128" t="s">
        <v>29</v>
      </c>
      <c r="AQ128" t="s">
        <v>29</v>
      </c>
      <c r="AR128" t="s">
        <v>29</v>
      </c>
      <c r="AS128" t="s">
        <v>29</v>
      </c>
      <c r="AT128" t="s">
        <v>29</v>
      </c>
      <c r="AU128" t="s">
        <v>29</v>
      </c>
      <c r="AV128" t="s">
        <v>29</v>
      </c>
      <c r="AW128" t="s">
        <v>29</v>
      </c>
      <c r="AX128" t="s">
        <v>29</v>
      </c>
      <c r="AY128" t="s">
        <v>29</v>
      </c>
      <c r="AZ128" t="s">
        <v>29</v>
      </c>
      <c r="BA128" t="s">
        <v>29</v>
      </c>
      <c r="BB128" t="s">
        <v>29</v>
      </c>
      <c r="BC128" t="s">
        <v>29</v>
      </c>
    </row>
    <row r="129" spans="1:55" x14ac:dyDescent="0.25">
      <c r="A129" s="5">
        <v>128</v>
      </c>
      <c r="B129" s="5" t="s">
        <v>511</v>
      </c>
      <c r="D129" s="5" t="s">
        <v>515</v>
      </c>
      <c r="E129" s="5">
        <v>0</v>
      </c>
      <c r="F129" s="5">
        <v>2</v>
      </c>
      <c r="G129" s="5">
        <v>2</v>
      </c>
      <c r="H129" t="s">
        <v>516</v>
      </c>
      <c r="I129" t="s">
        <v>517</v>
      </c>
      <c r="J129" t="s">
        <v>518</v>
      </c>
      <c r="K129" t="s">
        <v>519</v>
      </c>
      <c r="L129" t="s">
        <v>29</v>
      </c>
      <c r="M129" t="s">
        <v>29</v>
      </c>
      <c r="N129" t="s">
        <v>29</v>
      </c>
      <c r="O129" t="s">
        <v>29</v>
      </c>
      <c r="P129" t="s">
        <v>29</v>
      </c>
      <c r="Q129" t="s">
        <v>29</v>
      </c>
      <c r="R129" t="s">
        <v>29</v>
      </c>
      <c r="S129" t="s">
        <v>29</v>
      </c>
      <c r="T129" t="s">
        <v>29</v>
      </c>
      <c r="U129" t="s">
        <v>29</v>
      </c>
      <c r="V129" t="s">
        <v>29</v>
      </c>
      <c r="W129" t="s">
        <v>29</v>
      </c>
      <c r="X129" t="s">
        <v>29</v>
      </c>
      <c r="Y129" t="s">
        <v>29</v>
      </c>
      <c r="Z129" t="s">
        <v>29</v>
      </c>
      <c r="AA129" t="s">
        <v>29</v>
      </c>
      <c r="AB129" t="s">
        <v>29</v>
      </c>
      <c r="AC129" t="s">
        <v>29</v>
      </c>
      <c r="AD129" t="s">
        <v>29</v>
      </c>
      <c r="AE129" t="s">
        <v>29</v>
      </c>
      <c r="AF129" t="s">
        <v>29</v>
      </c>
      <c r="AG129" t="s">
        <v>29</v>
      </c>
      <c r="AH129" t="s">
        <v>29</v>
      </c>
      <c r="AI129" t="s">
        <v>29</v>
      </c>
      <c r="AJ129" t="s">
        <v>29</v>
      </c>
      <c r="AK129" t="s">
        <v>29</v>
      </c>
      <c r="AL129" t="s">
        <v>29</v>
      </c>
      <c r="AM129" t="s">
        <v>29</v>
      </c>
      <c r="AN129" t="s">
        <v>29</v>
      </c>
      <c r="AO129" t="s">
        <v>29</v>
      </c>
      <c r="AP129" t="s">
        <v>29</v>
      </c>
      <c r="AQ129" t="s">
        <v>29</v>
      </c>
      <c r="AR129" t="s">
        <v>29</v>
      </c>
      <c r="AS129" t="s">
        <v>29</v>
      </c>
      <c r="AT129" t="s">
        <v>29</v>
      </c>
      <c r="AU129" t="s">
        <v>29</v>
      </c>
      <c r="AV129" t="s">
        <v>29</v>
      </c>
      <c r="AW129" t="s">
        <v>29</v>
      </c>
      <c r="AX129" t="s">
        <v>29</v>
      </c>
      <c r="AY129" t="s">
        <v>29</v>
      </c>
      <c r="AZ129" t="s">
        <v>29</v>
      </c>
      <c r="BA129" t="s">
        <v>29</v>
      </c>
      <c r="BB129" t="s">
        <v>29</v>
      </c>
      <c r="BC129" t="s">
        <v>29</v>
      </c>
    </row>
    <row r="130" spans="1:55" x14ac:dyDescent="0.25">
      <c r="A130" s="5">
        <v>129</v>
      </c>
      <c r="B130" s="5" t="s">
        <v>511</v>
      </c>
      <c r="D130" s="5" t="s">
        <v>520</v>
      </c>
      <c r="E130" s="5">
        <v>0</v>
      </c>
      <c r="F130" s="5">
        <v>0</v>
      </c>
      <c r="G130" s="5">
        <v>1</v>
      </c>
      <c r="H130" t="s">
        <v>521</v>
      </c>
      <c r="I130" t="s">
        <v>29</v>
      </c>
      <c r="J130" t="s">
        <v>29</v>
      </c>
      <c r="K130" t="s">
        <v>29</v>
      </c>
      <c r="L130" t="s">
        <v>29</v>
      </c>
      <c r="M130" t="s">
        <v>29</v>
      </c>
      <c r="N130" t="s">
        <v>29</v>
      </c>
      <c r="O130" t="s">
        <v>29</v>
      </c>
      <c r="P130" t="s">
        <v>29</v>
      </c>
      <c r="Q130" t="s">
        <v>29</v>
      </c>
      <c r="R130" t="s">
        <v>29</v>
      </c>
      <c r="S130" t="s">
        <v>29</v>
      </c>
      <c r="T130" t="s">
        <v>29</v>
      </c>
      <c r="U130" t="s">
        <v>29</v>
      </c>
      <c r="V130" t="s">
        <v>29</v>
      </c>
      <c r="W130" t="s">
        <v>29</v>
      </c>
      <c r="X130" t="s">
        <v>29</v>
      </c>
      <c r="Y130" t="s">
        <v>29</v>
      </c>
      <c r="Z130" t="s">
        <v>29</v>
      </c>
      <c r="AA130" t="s">
        <v>29</v>
      </c>
      <c r="AB130" t="s">
        <v>29</v>
      </c>
      <c r="AC130" t="s">
        <v>29</v>
      </c>
      <c r="AD130" t="s">
        <v>29</v>
      </c>
      <c r="AE130" t="s">
        <v>29</v>
      </c>
      <c r="AF130" t="s">
        <v>29</v>
      </c>
      <c r="AG130" t="s">
        <v>29</v>
      </c>
      <c r="AH130" t="s">
        <v>29</v>
      </c>
      <c r="AI130" t="s">
        <v>29</v>
      </c>
      <c r="AJ130" t="s">
        <v>29</v>
      </c>
      <c r="AK130" t="s">
        <v>29</v>
      </c>
      <c r="AL130" t="s">
        <v>29</v>
      </c>
      <c r="AM130" t="s">
        <v>29</v>
      </c>
      <c r="AN130" t="s">
        <v>29</v>
      </c>
      <c r="AO130" t="s">
        <v>29</v>
      </c>
      <c r="AP130" t="s">
        <v>29</v>
      </c>
      <c r="AQ130" t="s">
        <v>29</v>
      </c>
      <c r="AR130" t="s">
        <v>29</v>
      </c>
      <c r="AS130" t="s">
        <v>29</v>
      </c>
      <c r="AT130" t="s">
        <v>29</v>
      </c>
      <c r="AU130" t="s">
        <v>29</v>
      </c>
      <c r="AV130" t="s">
        <v>29</v>
      </c>
      <c r="AW130" t="s">
        <v>29</v>
      </c>
      <c r="AX130" t="s">
        <v>29</v>
      </c>
      <c r="AY130" t="s">
        <v>29</v>
      </c>
      <c r="AZ130" t="s">
        <v>29</v>
      </c>
      <c r="BA130" t="s">
        <v>29</v>
      </c>
      <c r="BB130" t="s">
        <v>29</v>
      </c>
      <c r="BC130" t="s">
        <v>29</v>
      </c>
    </row>
    <row r="131" spans="1:55" x14ac:dyDescent="0.25">
      <c r="A131" s="5">
        <v>130</v>
      </c>
      <c r="B131" s="5" t="s">
        <v>511</v>
      </c>
      <c r="D131" s="5" t="s">
        <v>522</v>
      </c>
      <c r="E131" s="5">
        <v>0</v>
      </c>
      <c r="F131" s="5">
        <v>1</v>
      </c>
      <c r="G131" s="5">
        <v>0</v>
      </c>
      <c r="H131" t="s">
        <v>523</v>
      </c>
      <c r="I131" t="s">
        <v>29</v>
      </c>
      <c r="J131" t="s">
        <v>29</v>
      </c>
      <c r="K131" t="s">
        <v>29</v>
      </c>
      <c r="L131" t="s">
        <v>29</v>
      </c>
      <c r="M131" t="s">
        <v>29</v>
      </c>
      <c r="N131" t="s">
        <v>29</v>
      </c>
      <c r="O131" t="s">
        <v>29</v>
      </c>
      <c r="P131" t="s">
        <v>29</v>
      </c>
      <c r="Q131" t="s">
        <v>29</v>
      </c>
      <c r="R131" t="s">
        <v>29</v>
      </c>
      <c r="S131" t="s">
        <v>29</v>
      </c>
      <c r="T131" t="s">
        <v>29</v>
      </c>
      <c r="U131" t="s">
        <v>29</v>
      </c>
      <c r="V131" t="s">
        <v>29</v>
      </c>
      <c r="W131" t="s">
        <v>29</v>
      </c>
      <c r="X131" t="s">
        <v>29</v>
      </c>
      <c r="Y131" t="s">
        <v>29</v>
      </c>
      <c r="Z131" t="s">
        <v>29</v>
      </c>
      <c r="AA131" t="s">
        <v>29</v>
      </c>
      <c r="AB131" t="s">
        <v>29</v>
      </c>
      <c r="AC131" t="s">
        <v>29</v>
      </c>
      <c r="AD131" t="s">
        <v>29</v>
      </c>
      <c r="AE131" t="s">
        <v>29</v>
      </c>
      <c r="AF131" t="s">
        <v>29</v>
      </c>
      <c r="AG131" t="s">
        <v>29</v>
      </c>
      <c r="AH131" t="s">
        <v>29</v>
      </c>
      <c r="AI131" t="s">
        <v>29</v>
      </c>
      <c r="AJ131" t="s">
        <v>29</v>
      </c>
      <c r="AK131" t="s">
        <v>29</v>
      </c>
      <c r="AL131" t="s">
        <v>29</v>
      </c>
      <c r="AM131" t="s">
        <v>29</v>
      </c>
      <c r="AN131" t="s">
        <v>29</v>
      </c>
      <c r="AO131" t="s">
        <v>29</v>
      </c>
      <c r="AP131" t="s">
        <v>29</v>
      </c>
      <c r="AQ131" t="s">
        <v>29</v>
      </c>
      <c r="AR131" t="s">
        <v>29</v>
      </c>
      <c r="AS131" t="s">
        <v>29</v>
      </c>
      <c r="AT131" t="s">
        <v>29</v>
      </c>
      <c r="AU131" t="s">
        <v>29</v>
      </c>
      <c r="AV131" t="s">
        <v>29</v>
      </c>
      <c r="AW131" t="s">
        <v>29</v>
      </c>
      <c r="AX131" t="s">
        <v>29</v>
      </c>
      <c r="AY131" t="s">
        <v>29</v>
      </c>
      <c r="AZ131" t="s">
        <v>29</v>
      </c>
      <c r="BA131" t="s">
        <v>29</v>
      </c>
      <c r="BB131" t="s">
        <v>29</v>
      </c>
      <c r="BC131" t="s">
        <v>29</v>
      </c>
    </row>
    <row r="132" spans="1:55" x14ac:dyDescent="0.25">
      <c r="A132" s="5">
        <v>131</v>
      </c>
      <c r="B132" s="5" t="s">
        <v>511</v>
      </c>
      <c r="D132" s="5" t="s">
        <v>524</v>
      </c>
      <c r="E132" s="5">
        <v>1</v>
      </c>
      <c r="F132" s="5">
        <v>1</v>
      </c>
      <c r="G132" s="5">
        <v>1</v>
      </c>
      <c r="H132" t="s">
        <v>525</v>
      </c>
      <c r="I132" t="s">
        <v>526</v>
      </c>
      <c r="J132" t="s">
        <v>527</v>
      </c>
      <c r="K132" t="s">
        <v>29</v>
      </c>
      <c r="L132" t="s">
        <v>29</v>
      </c>
      <c r="M132" t="s">
        <v>29</v>
      </c>
      <c r="N132" t="s">
        <v>29</v>
      </c>
      <c r="O132" t="s">
        <v>29</v>
      </c>
      <c r="P132" t="s">
        <v>29</v>
      </c>
      <c r="Q132" t="s">
        <v>29</v>
      </c>
      <c r="R132" t="s">
        <v>29</v>
      </c>
      <c r="S132" t="s">
        <v>29</v>
      </c>
      <c r="T132" t="s">
        <v>29</v>
      </c>
      <c r="U132" t="s">
        <v>29</v>
      </c>
      <c r="V132" t="s">
        <v>29</v>
      </c>
      <c r="W132" t="s">
        <v>29</v>
      </c>
      <c r="X132" t="s">
        <v>29</v>
      </c>
      <c r="Y132" t="s">
        <v>29</v>
      </c>
      <c r="Z132" t="s">
        <v>29</v>
      </c>
      <c r="AA132" t="s">
        <v>29</v>
      </c>
      <c r="AB132" t="s">
        <v>29</v>
      </c>
      <c r="AC132" t="s">
        <v>29</v>
      </c>
      <c r="AD132" t="s">
        <v>29</v>
      </c>
      <c r="AE132" t="s">
        <v>29</v>
      </c>
      <c r="AF132" t="s">
        <v>29</v>
      </c>
      <c r="AG132" t="s">
        <v>29</v>
      </c>
      <c r="AH132" t="s">
        <v>29</v>
      </c>
      <c r="AI132" t="s">
        <v>29</v>
      </c>
      <c r="AJ132" t="s">
        <v>29</v>
      </c>
      <c r="AK132" t="s">
        <v>29</v>
      </c>
      <c r="AL132" t="s">
        <v>29</v>
      </c>
      <c r="AM132" t="s">
        <v>29</v>
      </c>
      <c r="AN132" t="s">
        <v>29</v>
      </c>
      <c r="AO132" t="s">
        <v>29</v>
      </c>
      <c r="AP132" t="s">
        <v>29</v>
      </c>
      <c r="AQ132" t="s">
        <v>29</v>
      </c>
      <c r="AR132" t="s">
        <v>29</v>
      </c>
      <c r="AS132" t="s">
        <v>29</v>
      </c>
      <c r="AT132" t="s">
        <v>29</v>
      </c>
      <c r="AU132" t="s">
        <v>29</v>
      </c>
      <c r="AV132" t="s">
        <v>29</v>
      </c>
      <c r="AW132" t="s">
        <v>29</v>
      </c>
      <c r="AX132" t="s">
        <v>29</v>
      </c>
      <c r="AY132" t="s">
        <v>29</v>
      </c>
      <c r="AZ132" t="s">
        <v>29</v>
      </c>
      <c r="BA132" t="s">
        <v>29</v>
      </c>
      <c r="BB132" t="s">
        <v>29</v>
      </c>
      <c r="BC132" t="s">
        <v>29</v>
      </c>
    </row>
    <row r="133" spans="1:55" x14ac:dyDescent="0.25">
      <c r="A133" s="5">
        <v>132</v>
      </c>
      <c r="B133" s="5" t="s">
        <v>511</v>
      </c>
      <c r="D133" s="5" t="s">
        <v>528</v>
      </c>
      <c r="E133" s="5">
        <v>0</v>
      </c>
      <c r="F133" s="5">
        <v>1</v>
      </c>
      <c r="G133" s="5">
        <v>0</v>
      </c>
      <c r="H133" t="s">
        <v>529</v>
      </c>
      <c r="I133" t="s">
        <v>29</v>
      </c>
      <c r="J133" t="s">
        <v>29</v>
      </c>
      <c r="K133" t="s">
        <v>29</v>
      </c>
      <c r="L133" t="s">
        <v>29</v>
      </c>
      <c r="M133" t="s">
        <v>29</v>
      </c>
      <c r="N133" t="s">
        <v>29</v>
      </c>
      <c r="O133" t="s">
        <v>29</v>
      </c>
      <c r="P133" t="s">
        <v>29</v>
      </c>
      <c r="Q133" t="s">
        <v>29</v>
      </c>
      <c r="R133" t="s">
        <v>29</v>
      </c>
      <c r="S133" t="s">
        <v>29</v>
      </c>
      <c r="T133" t="s">
        <v>29</v>
      </c>
      <c r="U133" t="s">
        <v>29</v>
      </c>
      <c r="V133" t="s">
        <v>29</v>
      </c>
      <c r="W133" t="s">
        <v>29</v>
      </c>
      <c r="X133" t="s">
        <v>29</v>
      </c>
      <c r="Y133" t="s">
        <v>29</v>
      </c>
      <c r="Z133" t="s">
        <v>29</v>
      </c>
      <c r="AA133" t="s">
        <v>29</v>
      </c>
      <c r="AB133" t="s">
        <v>29</v>
      </c>
      <c r="AC133" t="s">
        <v>29</v>
      </c>
      <c r="AD133" t="s">
        <v>29</v>
      </c>
      <c r="AE133" t="s">
        <v>29</v>
      </c>
      <c r="AF133" t="s">
        <v>29</v>
      </c>
      <c r="AG133" t="s">
        <v>29</v>
      </c>
      <c r="AH133" t="s">
        <v>29</v>
      </c>
      <c r="AI133" t="s">
        <v>29</v>
      </c>
      <c r="AJ133" t="s">
        <v>29</v>
      </c>
      <c r="AK133" t="s">
        <v>29</v>
      </c>
      <c r="AL133" t="s">
        <v>29</v>
      </c>
      <c r="AM133" t="s">
        <v>29</v>
      </c>
      <c r="AN133" t="s">
        <v>29</v>
      </c>
      <c r="AO133" t="s">
        <v>29</v>
      </c>
      <c r="AP133" t="s">
        <v>29</v>
      </c>
      <c r="AQ133" t="s">
        <v>29</v>
      </c>
      <c r="AR133" t="s">
        <v>29</v>
      </c>
      <c r="AS133" t="s">
        <v>29</v>
      </c>
      <c r="AT133" t="s">
        <v>29</v>
      </c>
      <c r="AU133" t="s">
        <v>29</v>
      </c>
      <c r="AV133" t="s">
        <v>29</v>
      </c>
      <c r="AW133" t="s">
        <v>29</v>
      </c>
      <c r="AX133" t="s">
        <v>29</v>
      </c>
      <c r="AY133" t="s">
        <v>29</v>
      </c>
      <c r="AZ133" t="s">
        <v>29</v>
      </c>
      <c r="BA133" t="s">
        <v>29</v>
      </c>
      <c r="BB133" t="s">
        <v>29</v>
      </c>
      <c r="BC133" t="s">
        <v>29</v>
      </c>
    </row>
    <row r="134" spans="1:55" x14ac:dyDescent="0.25">
      <c r="A134" s="5">
        <v>133</v>
      </c>
      <c r="B134" s="5" t="s">
        <v>530</v>
      </c>
      <c r="C134" s="5">
        <v>6</v>
      </c>
      <c r="D134" s="5" t="s">
        <v>313</v>
      </c>
      <c r="E134" s="5">
        <v>1</v>
      </c>
      <c r="F134" s="5">
        <v>2</v>
      </c>
      <c r="G134" s="5">
        <v>2</v>
      </c>
      <c r="H134" t="s">
        <v>314</v>
      </c>
      <c r="I134" t="s">
        <v>315</v>
      </c>
      <c r="J134" t="s">
        <v>316</v>
      </c>
      <c r="K134" t="s">
        <v>317</v>
      </c>
      <c r="L134" t="s">
        <v>318</v>
      </c>
      <c r="M134" t="s">
        <v>29</v>
      </c>
      <c r="N134" t="s">
        <v>29</v>
      </c>
      <c r="O134" t="s">
        <v>29</v>
      </c>
      <c r="P134" t="s">
        <v>29</v>
      </c>
      <c r="Q134" t="s">
        <v>29</v>
      </c>
      <c r="R134" t="s">
        <v>29</v>
      </c>
      <c r="S134" t="s">
        <v>29</v>
      </c>
      <c r="T134" t="s">
        <v>29</v>
      </c>
      <c r="U134" t="s">
        <v>29</v>
      </c>
      <c r="V134" t="s">
        <v>29</v>
      </c>
      <c r="W134" t="s">
        <v>29</v>
      </c>
      <c r="X134" t="s">
        <v>29</v>
      </c>
      <c r="Y134" t="s">
        <v>29</v>
      </c>
      <c r="Z134" t="s">
        <v>29</v>
      </c>
      <c r="AA134" t="s">
        <v>29</v>
      </c>
      <c r="AB134" t="s">
        <v>29</v>
      </c>
      <c r="AC134" t="s">
        <v>29</v>
      </c>
      <c r="AD134" t="s">
        <v>29</v>
      </c>
      <c r="AE134" t="s">
        <v>29</v>
      </c>
      <c r="AF134" t="s">
        <v>29</v>
      </c>
      <c r="AG134" t="s">
        <v>29</v>
      </c>
      <c r="AH134" t="s">
        <v>29</v>
      </c>
      <c r="AI134" t="s">
        <v>29</v>
      </c>
      <c r="AJ134" t="s">
        <v>29</v>
      </c>
      <c r="AK134" t="s">
        <v>29</v>
      </c>
      <c r="AL134" t="s">
        <v>29</v>
      </c>
      <c r="AM134" t="s">
        <v>29</v>
      </c>
      <c r="AN134" t="s">
        <v>29</v>
      </c>
      <c r="AO134" t="s">
        <v>29</v>
      </c>
      <c r="AP134" t="s">
        <v>29</v>
      </c>
      <c r="AQ134" t="s">
        <v>29</v>
      </c>
      <c r="AR134" t="s">
        <v>29</v>
      </c>
      <c r="AS134" t="s">
        <v>29</v>
      </c>
      <c r="AT134" t="s">
        <v>29</v>
      </c>
      <c r="AU134" t="s">
        <v>29</v>
      </c>
      <c r="AV134" t="s">
        <v>29</v>
      </c>
      <c r="AW134" t="s">
        <v>29</v>
      </c>
      <c r="AX134" t="s">
        <v>29</v>
      </c>
      <c r="AY134" t="s">
        <v>29</v>
      </c>
      <c r="AZ134" t="s">
        <v>29</v>
      </c>
      <c r="BA134" t="s">
        <v>29</v>
      </c>
      <c r="BB134" t="s">
        <v>29</v>
      </c>
      <c r="BC134" t="s">
        <v>29</v>
      </c>
    </row>
    <row r="135" spans="1:55" x14ac:dyDescent="0.25">
      <c r="A135" s="5">
        <v>134</v>
      </c>
      <c r="B135" s="5" t="s">
        <v>530</v>
      </c>
      <c r="D135" s="5" t="s">
        <v>531</v>
      </c>
      <c r="E135" s="5">
        <v>0</v>
      </c>
      <c r="F135" s="5">
        <v>0</v>
      </c>
      <c r="G135" s="5">
        <v>1</v>
      </c>
      <c r="H135" t="s">
        <v>532</v>
      </c>
      <c r="I135" t="s">
        <v>29</v>
      </c>
      <c r="J135" t="s">
        <v>29</v>
      </c>
      <c r="K135" t="s">
        <v>29</v>
      </c>
      <c r="L135" t="s">
        <v>29</v>
      </c>
      <c r="M135" t="s">
        <v>29</v>
      </c>
      <c r="N135" t="s">
        <v>29</v>
      </c>
      <c r="O135" t="s">
        <v>29</v>
      </c>
      <c r="P135" t="s">
        <v>29</v>
      </c>
      <c r="Q135" t="s">
        <v>29</v>
      </c>
      <c r="R135" t="s">
        <v>29</v>
      </c>
      <c r="S135" t="s">
        <v>29</v>
      </c>
      <c r="T135" t="s">
        <v>29</v>
      </c>
      <c r="U135" t="s">
        <v>29</v>
      </c>
      <c r="V135" t="s">
        <v>29</v>
      </c>
      <c r="W135" t="s">
        <v>29</v>
      </c>
      <c r="X135" t="s">
        <v>29</v>
      </c>
      <c r="Y135" t="s">
        <v>29</v>
      </c>
      <c r="Z135" t="s">
        <v>29</v>
      </c>
      <c r="AA135" t="s">
        <v>29</v>
      </c>
      <c r="AB135" t="s">
        <v>29</v>
      </c>
      <c r="AC135" t="s">
        <v>29</v>
      </c>
      <c r="AD135" t="s">
        <v>29</v>
      </c>
      <c r="AE135" t="s">
        <v>29</v>
      </c>
      <c r="AF135" t="s">
        <v>29</v>
      </c>
      <c r="AG135" t="s">
        <v>29</v>
      </c>
      <c r="AH135" t="s">
        <v>29</v>
      </c>
      <c r="AI135" t="s">
        <v>29</v>
      </c>
      <c r="AJ135" t="s">
        <v>29</v>
      </c>
      <c r="AK135" t="s">
        <v>29</v>
      </c>
      <c r="AL135" t="s">
        <v>29</v>
      </c>
      <c r="AM135" t="s">
        <v>29</v>
      </c>
      <c r="AN135" t="s">
        <v>29</v>
      </c>
      <c r="AO135" t="s">
        <v>29</v>
      </c>
      <c r="AP135" t="s">
        <v>29</v>
      </c>
      <c r="AQ135" t="s">
        <v>29</v>
      </c>
      <c r="AR135" t="s">
        <v>29</v>
      </c>
      <c r="AS135" t="s">
        <v>29</v>
      </c>
      <c r="AT135" t="s">
        <v>29</v>
      </c>
      <c r="AU135" t="s">
        <v>29</v>
      </c>
      <c r="AV135" t="s">
        <v>29</v>
      </c>
      <c r="AW135" t="s">
        <v>29</v>
      </c>
      <c r="AX135" t="s">
        <v>29</v>
      </c>
      <c r="AY135" t="s">
        <v>29</v>
      </c>
      <c r="AZ135" t="s">
        <v>29</v>
      </c>
      <c r="BA135" t="s">
        <v>29</v>
      </c>
      <c r="BB135" t="s">
        <v>29</v>
      </c>
      <c r="BC135" t="s">
        <v>29</v>
      </c>
    </row>
    <row r="136" spans="1:55" x14ac:dyDescent="0.25">
      <c r="A136" s="5">
        <v>135</v>
      </c>
      <c r="B136" s="5" t="s">
        <v>530</v>
      </c>
      <c r="D136" s="5" t="s">
        <v>533</v>
      </c>
      <c r="E136" s="5">
        <v>1</v>
      </c>
      <c r="F136" s="5">
        <v>0</v>
      </c>
      <c r="G136" s="5">
        <v>1</v>
      </c>
      <c r="H136" t="s">
        <v>534</v>
      </c>
      <c r="I136" t="s">
        <v>535</v>
      </c>
      <c r="J136" t="s">
        <v>29</v>
      </c>
      <c r="K136" t="s">
        <v>29</v>
      </c>
      <c r="L136" t="s">
        <v>29</v>
      </c>
      <c r="M136" t="s">
        <v>29</v>
      </c>
      <c r="N136" t="s">
        <v>29</v>
      </c>
      <c r="O136" t="s">
        <v>29</v>
      </c>
      <c r="P136" t="s">
        <v>29</v>
      </c>
      <c r="Q136" t="s">
        <v>29</v>
      </c>
      <c r="R136" t="s">
        <v>29</v>
      </c>
      <c r="S136" t="s">
        <v>29</v>
      </c>
      <c r="T136" t="s">
        <v>29</v>
      </c>
      <c r="U136" t="s">
        <v>29</v>
      </c>
      <c r="V136" t="s">
        <v>29</v>
      </c>
      <c r="W136" t="s">
        <v>29</v>
      </c>
      <c r="X136" t="s">
        <v>29</v>
      </c>
      <c r="Y136" t="s">
        <v>29</v>
      </c>
      <c r="Z136" t="s">
        <v>29</v>
      </c>
      <c r="AA136" t="s">
        <v>29</v>
      </c>
      <c r="AB136" t="s">
        <v>29</v>
      </c>
      <c r="AC136" t="s">
        <v>29</v>
      </c>
      <c r="AD136" t="s">
        <v>29</v>
      </c>
      <c r="AE136" t="s">
        <v>29</v>
      </c>
      <c r="AF136" t="s">
        <v>29</v>
      </c>
      <c r="AG136" t="s">
        <v>29</v>
      </c>
      <c r="AH136" t="s">
        <v>29</v>
      </c>
      <c r="AI136" t="s">
        <v>29</v>
      </c>
      <c r="AJ136" t="s">
        <v>29</v>
      </c>
      <c r="AK136" t="s">
        <v>29</v>
      </c>
      <c r="AL136" t="s">
        <v>29</v>
      </c>
      <c r="AM136" t="s">
        <v>29</v>
      </c>
      <c r="AN136" t="s">
        <v>29</v>
      </c>
      <c r="AO136" t="s">
        <v>29</v>
      </c>
      <c r="AP136" t="s">
        <v>29</v>
      </c>
      <c r="AQ136" t="s">
        <v>29</v>
      </c>
      <c r="AR136" t="s">
        <v>29</v>
      </c>
      <c r="AS136" t="s">
        <v>29</v>
      </c>
      <c r="AT136" t="s">
        <v>29</v>
      </c>
      <c r="AU136" t="s">
        <v>29</v>
      </c>
      <c r="AV136" t="s">
        <v>29</v>
      </c>
      <c r="AW136" t="s">
        <v>29</v>
      </c>
      <c r="AX136" t="s">
        <v>29</v>
      </c>
      <c r="AY136" t="s">
        <v>29</v>
      </c>
      <c r="AZ136" t="s">
        <v>29</v>
      </c>
      <c r="BA136" t="s">
        <v>29</v>
      </c>
      <c r="BB136" t="s">
        <v>29</v>
      </c>
      <c r="BC136" t="s">
        <v>29</v>
      </c>
    </row>
    <row r="137" spans="1:55" x14ac:dyDescent="0.25">
      <c r="A137" s="5">
        <v>136</v>
      </c>
      <c r="B137" s="5" t="s">
        <v>530</v>
      </c>
      <c r="D137" s="5" t="s">
        <v>536</v>
      </c>
      <c r="E137" s="5">
        <v>1</v>
      </c>
      <c r="F137" s="5">
        <v>0</v>
      </c>
      <c r="G137" s="5">
        <v>1</v>
      </c>
      <c r="H137" t="s">
        <v>537</v>
      </c>
      <c r="I137" t="s">
        <v>538</v>
      </c>
      <c r="J137" t="s">
        <v>29</v>
      </c>
      <c r="K137" t="s">
        <v>29</v>
      </c>
      <c r="L137" t="s">
        <v>29</v>
      </c>
      <c r="M137" t="s">
        <v>29</v>
      </c>
      <c r="N137" t="s">
        <v>29</v>
      </c>
      <c r="O137" t="s">
        <v>29</v>
      </c>
      <c r="P137" t="s">
        <v>29</v>
      </c>
      <c r="Q137" t="s">
        <v>29</v>
      </c>
      <c r="R137" t="s">
        <v>29</v>
      </c>
      <c r="S137" t="s">
        <v>29</v>
      </c>
      <c r="T137" t="s">
        <v>29</v>
      </c>
      <c r="U137" t="s">
        <v>29</v>
      </c>
      <c r="V137" t="s">
        <v>29</v>
      </c>
      <c r="W137" t="s">
        <v>29</v>
      </c>
      <c r="X137" t="s">
        <v>29</v>
      </c>
      <c r="Y137" t="s">
        <v>29</v>
      </c>
      <c r="Z137" t="s">
        <v>29</v>
      </c>
      <c r="AA137" t="s">
        <v>29</v>
      </c>
      <c r="AB137" t="s">
        <v>29</v>
      </c>
      <c r="AC137" t="s">
        <v>29</v>
      </c>
      <c r="AD137" t="s">
        <v>29</v>
      </c>
      <c r="AE137" t="s">
        <v>29</v>
      </c>
      <c r="AF137" t="s">
        <v>29</v>
      </c>
      <c r="AG137" t="s">
        <v>29</v>
      </c>
      <c r="AH137" t="s">
        <v>29</v>
      </c>
      <c r="AI137" t="s">
        <v>29</v>
      </c>
      <c r="AJ137" t="s">
        <v>29</v>
      </c>
      <c r="AK137" t="s">
        <v>29</v>
      </c>
      <c r="AL137" t="s">
        <v>29</v>
      </c>
      <c r="AM137" t="s">
        <v>29</v>
      </c>
      <c r="AN137" t="s">
        <v>29</v>
      </c>
      <c r="AO137" t="s">
        <v>29</v>
      </c>
      <c r="AP137" t="s">
        <v>29</v>
      </c>
      <c r="AQ137" t="s">
        <v>29</v>
      </c>
      <c r="AR137" t="s">
        <v>29</v>
      </c>
      <c r="AS137" t="s">
        <v>29</v>
      </c>
      <c r="AT137" t="s">
        <v>29</v>
      </c>
      <c r="AU137" t="s">
        <v>29</v>
      </c>
      <c r="AV137" t="s">
        <v>29</v>
      </c>
      <c r="AW137" t="s">
        <v>29</v>
      </c>
      <c r="AX137" t="s">
        <v>29</v>
      </c>
      <c r="AY137" t="s">
        <v>29</v>
      </c>
      <c r="AZ137" t="s">
        <v>29</v>
      </c>
      <c r="BA137" t="s">
        <v>29</v>
      </c>
      <c r="BB137" t="s">
        <v>29</v>
      </c>
      <c r="BC137" t="s">
        <v>29</v>
      </c>
    </row>
    <row r="138" spans="1:55" x14ac:dyDescent="0.25">
      <c r="A138" s="5">
        <v>137</v>
      </c>
      <c r="B138" s="5" t="s">
        <v>530</v>
      </c>
      <c r="D138" s="5" t="s">
        <v>539</v>
      </c>
      <c r="E138" s="5">
        <v>1</v>
      </c>
      <c r="F138" s="5">
        <v>1</v>
      </c>
      <c r="G138" s="5">
        <v>1</v>
      </c>
      <c r="H138" t="s">
        <v>540</v>
      </c>
      <c r="I138" t="s">
        <v>541</v>
      </c>
      <c r="J138" t="s">
        <v>542</v>
      </c>
      <c r="K138" t="s">
        <v>29</v>
      </c>
      <c r="L138" t="s">
        <v>29</v>
      </c>
      <c r="M138" t="s">
        <v>29</v>
      </c>
      <c r="N138" t="s">
        <v>29</v>
      </c>
      <c r="O138" t="s">
        <v>29</v>
      </c>
      <c r="P138" t="s">
        <v>29</v>
      </c>
      <c r="Q138" t="s">
        <v>29</v>
      </c>
      <c r="R138" t="s">
        <v>29</v>
      </c>
      <c r="S138" t="s">
        <v>29</v>
      </c>
      <c r="T138" t="s">
        <v>29</v>
      </c>
      <c r="U138" t="s">
        <v>29</v>
      </c>
      <c r="V138" t="s">
        <v>29</v>
      </c>
      <c r="W138" t="s">
        <v>29</v>
      </c>
      <c r="X138" t="s">
        <v>29</v>
      </c>
      <c r="Y138" t="s">
        <v>29</v>
      </c>
      <c r="Z138" t="s">
        <v>29</v>
      </c>
      <c r="AA138" t="s">
        <v>29</v>
      </c>
      <c r="AB138" t="s">
        <v>29</v>
      </c>
      <c r="AC138" t="s">
        <v>29</v>
      </c>
      <c r="AD138" t="s">
        <v>29</v>
      </c>
      <c r="AE138" t="s">
        <v>29</v>
      </c>
      <c r="AF138" t="s">
        <v>29</v>
      </c>
      <c r="AG138" t="s">
        <v>29</v>
      </c>
      <c r="AH138" t="s">
        <v>29</v>
      </c>
      <c r="AI138" t="s">
        <v>29</v>
      </c>
      <c r="AJ138" t="s">
        <v>29</v>
      </c>
      <c r="AK138" t="s">
        <v>29</v>
      </c>
      <c r="AL138" t="s">
        <v>29</v>
      </c>
      <c r="AM138" t="s">
        <v>29</v>
      </c>
      <c r="AN138" t="s">
        <v>29</v>
      </c>
      <c r="AO138" t="s">
        <v>29</v>
      </c>
      <c r="AP138" t="s">
        <v>29</v>
      </c>
      <c r="AQ138" t="s">
        <v>29</v>
      </c>
      <c r="AR138" t="s">
        <v>29</v>
      </c>
      <c r="AS138" t="s">
        <v>29</v>
      </c>
      <c r="AT138" t="s">
        <v>29</v>
      </c>
      <c r="AU138" t="s">
        <v>29</v>
      </c>
      <c r="AV138" t="s">
        <v>29</v>
      </c>
      <c r="AW138" t="s">
        <v>29</v>
      </c>
      <c r="AX138" t="s">
        <v>29</v>
      </c>
      <c r="AY138" t="s">
        <v>29</v>
      </c>
      <c r="AZ138" t="s">
        <v>29</v>
      </c>
      <c r="BA138" t="s">
        <v>29</v>
      </c>
      <c r="BB138" t="s">
        <v>29</v>
      </c>
      <c r="BC138" t="s">
        <v>29</v>
      </c>
    </row>
    <row r="139" spans="1:55" x14ac:dyDescent="0.25">
      <c r="A139" s="5">
        <v>138</v>
      </c>
      <c r="B139" s="5" t="s">
        <v>530</v>
      </c>
      <c r="D139" s="5" t="s">
        <v>543</v>
      </c>
      <c r="E139" s="5">
        <v>1</v>
      </c>
      <c r="F139" s="5">
        <v>1</v>
      </c>
      <c r="G139" s="5">
        <v>1</v>
      </c>
      <c r="H139" t="s">
        <v>544</v>
      </c>
      <c r="I139" t="s">
        <v>545</v>
      </c>
      <c r="J139" t="s">
        <v>546</v>
      </c>
      <c r="K139" t="s">
        <v>29</v>
      </c>
      <c r="L139" t="s">
        <v>29</v>
      </c>
      <c r="M139" t="s">
        <v>29</v>
      </c>
      <c r="N139" t="s">
        <v>29</v>
      </c>
      <c r="O139" t="s">
        <v>29</v>
      </c>
      <c r="P139" t="s">
        <v>29</v>
      </c>
      <c r="Q139" t="s">
        <v>29</v>
      </c>
      <c r="R139" t="s">
        <v>29</v>
      </c>
      <c r="S139" t="s">
        <v>29</v>
      </c>
      <c r="T139" t="s">
        <v>29</v>
      </c>
      <c r="U139" t="s">
        <v>29</v>
      </c>
      <c r="V139" t="s">
        <v>29</v>
      </c>
      <c r="W139" t="s">
        <v>29</v>
      </c>
      <c r="X139" t="s">
        <v>29</v>
      </c>
      <c r="Y139" t="s">
        <v>29</v>
      </c>
      <c r="Z139" t="s">
        <v>29</v>
      </c>
      <c r="AA139" t="s">
        <v>29</v>
      </c>
      <c r="AB139" t="s">
        <v>29</v>
      </c>
      <c r="AC139" t="s">
        <v>29</v>
      </c>
      <c r="AD139" t="s">
        <v>29</v>
      </c>
      <c r="AE139" t="s">
        <v>29</v>
      </c>
      <c r="AF139" t="s">
        <v>29</v>
      </c>
      <c r="AG139" t="s">
        <v>29</v>
      </c>
      <c r="AH139" t="s">
        <v>29</v>
      </c>
      <c r="AI139" t="s">
        <v>29</v>
      </c>
      <c r="AJ139" t="s">
        <v>29</v>
      </c>
      <c r="AK139" t="s">
        <v>29</v>
      </c>
      <c r="AL139" t="s">
        <v>29</v>
      </c>
      <c r="AM139" t="s">
        <v>29</v>
      </c>
      <c r="AN139" t="s">
        <v>29</v>
      </c>
      <c r="AO139" t="s">
        <v>29</v>
      </c>
      <c r="AP139" t="s">
        <v>29</v>
      </c>
      <c r="AQ139" t="s">
        <v>29</v>
      </c>
      <c r="AR139" t="s">
        <v>29</v>
      </c>
      <c r="AS139" t="s">
        <v>29</v>
      </c>
      <c r="AT139" t="s">
        <v>29</v>
      </c>
      <c r="AU139" t="s">
        <v>29</v>
      </c>
      <c r="AV139" t="s">
        <v>29</v>
      </c>
      <c r="AW139" t="s">
        <v>29</v>
      </c>
      <c r="AX139" t="s">
        <v>29</v>
      </c>
      <c r="AY139" t="s">
        <v>29</v>
      </c>
      <c r="AZ139" t="s">
        <v>29</v>
      </c>
      <c r="BA139" t="s">
        <v>29</v>
      </c>
      <c r="BB139" t="s">
        <v>29</v>
      </c>
      <c r="BC139" t="s">
        <v>29</v>
      </c>
    </row>
    <row r="140" spans="1:55" x14ac:dyDescent="0.25">
      <c r="A140" s="5">
        <v>139</v>
      </c>
      <c r="B140" s="5" t="s">
        <v>547</v>
      </c>
      <c r="C140" s="5">
        <v>4</v>
      </c>
      <c r="D140" s="5" t="s">
        <v>262</v>
      </c>
      <c r="E140" s="5">
        <v>2</v>
      </c>
      <c r="F140" s="5">
        <v>3</v>
      </c>
      <c r="G140" s="5">
        <v>1</v>
      </c>
      <c r="H140" t="s">
        <v>263</v>
      </c>
      <c r="I140" t="s">
        <v>264</v>
      </c>
      <c r="J140" t="s">
        <v>265</v>
      </c>
      <c r="K140" t="s">
        <v>266</v>
      </c>
      <c r="L140" t="s">
        <v>267</v>
      </c>
      <c r="M140" t="s">
        <v>268</v>
      </c>
      <c r="N140" t="s">
        <v>29</v>
      </c>
      <c r="O140" t="s">
        <v>29</v>
      </c>
      <c r="P140" t="s">
        <v>29</v>
      </c>
      <c r="Q140" t="s">
        <v>29</v>
      </c>
      <c r="R140" t="s">
        <v>29</v>
      </c>
      <c r="S140" t="s">
        <v>29</v>
      </c>
      <c r="T140" t="s">
        <v>29</v>
      </c>
      <c r="U140" t="s">
        <v>29</v>
      </c>
      <c r="V140" t="s">
        <v>29</v>
      </c>
      <c r="W140" t="s">
        <v>29</v>
      </c>
      <c r="X140" t="s">
        <v>29</v>
      </c>
      <c r="Y140" t="s">
        <v>29</v>
      </c>
      <c r="Z140" t="s">
        <v>29</v>
      </c>
      <c r="AA140" t="s">
        <v>29</v>
      </c>
      <c r="AB140" t="s">
        <v>29</v>
      </c>
      <c r="AC140" t="s">
        <v>29</v>
      </c>
      <c r="AD140" t="s">
        <v>29</v>
      </c>
      <c r="AE140" t="s">
        <v>29</v>
      </c>
      <c r="AF140" t="s">
        <v>29</v>
      </c>
      <c r="AG140" t="s">
        <v>29</v>
      </c>
      <c r="AH140" t="s">
        <v>29</v>
      </c>
      <c r="AI140" t="s">
        <v>29</v>
      </c>
      <c r="AJ140" t="s">
        <v>29</v>
      </c>
      <c r="AK140" t="s">
        <v>29</v>
      </c>
      <c r="AL140" t="s">
        <v>29</v>
      </c>
      <c r="AM140" t="s">
        <v>29</v>
      </c>
      <c r="AN140" t="s">
        <v>29</v>
      </c>
      <c r="AO140" t="s">
        <v>29</v>
      </c>
      <c r="AP140" t="s">
        <v>29</v>
      </c>
      <c r="AQ140" t="s">
        <v>29</v>
      </c>
      <c r="AR140" t="s">
        <v>29</v>
      </c>
      <c r="AS140" t="s">
        <v>29</v>
      </c>
      <c r="AT140" t="s">
        <v>29</v>
      </c>
      <c r="AU140" t="s">
        <v>29</v>
      </c>
      <c r="AV140" t="s">
        <v>29</v>
      </c>
      <c r="AW140" t="s">
        <v>29</v>
      </c>
      <c r="AX140" t="s">
        <v>29</v>
      </c>
      <c r="AY140" t="s">
        <v>29</v>
      </c>
      <c r="AZ140" t="s">
        <v>29</v>
      </c>
      <c r="BA140" t="s">
        <v>29</v>
      </c>
      <c r="BB140" t="s">
        <v>29</v>
      </c>
      <c r="BC140" t="s">
        <v>29</v>
      </c>
    </row>
    <row r="141" spans="1:55" x14ac:dyDescent="0.25">
      <c r="A141" s="5">
        <v>140</v>
      </c>
      <c r="B141" s="5" t="s">
        <v>547</v>
      </c>
      <c r="D141" s="5" t="s">
        <v>548</v>
      </c>
      <c r="E141" s="5">
        <v>0</v>
      </c>
      <c r="F141" s="5">
        <v>0</v>
      </c>
      <c r="G141" s="5">
        <v>1</v>
      </c>
      <c r="H141" t="s">
        <v>549</v>
      </c>
      <c r="I141" t="s">
        <v>29</v>
      </c>
      <c r="J141" t="s">
        <v>29</v>
      </c>
      <c r="K141" t="s">
        <v>29</v>
      </c>
      <c r="L141" t="s">
        <v>29</v>
      </c>
      <c r="M141" t="s">
        <v>29</v>
      </c>
      <c r="N141" t="s">
        <v>29</v>
      </c>
      <c r="O141" t="s">
        <v>29</v>
      </c>
      <c r="P141" t="s">
        <v>29</v>
      </c>
      <c r="Q141" t="s">
        <v>29</v>
      </c>
      <c r="R141" t="s">
        <v>29</v>
      </c>
      <c r="S141" t="s">
        <v>29</v>
      </c>
      <c r="T141" t="s">
        <v>29</v>
      </c>
      <c r="U141" t="s">
        <v>29</v>
      </c>
      <c r="V141" t="s">
        <v>29</v>
      </c>
      <c r="W141" t="s">
        <v>29</v>
      </c>
      <c r="X141" t="s">
        <v>29</v>
      </c>
      <c r="Y141" t="s">
        <v>29</v>
      </c>
      <c r="Z141" t="s">
        <v>29</v>
      </c>
      <c r="AA141" t="s">
        <v>29</v>
      </c>
      <c r="AB141" t="s">
        <v>29</v>
      </c>
      <c r="AC141" t="s">
        <v>29</v>
      </c>
      <c r="AD141" t="s">
        <v>29</v>
      </c>
      <c r="AE141" t="s">
        <v>29</v>
      </c>
      <c r="AF141" t="s">
        <v>29</v>
      </c>
      <c r="AG141" t="s">
        <v>29</v>
      </c>
      <c r="AH141" t="s">
        <v>29</v>
      </c>
      <c r="AI141" t="s">
        <v>29</v>
      </c>
      <c r="AJ141" t="s">
        <v>29</v>
      </c>
      <c r="AK141" t="s">
        <v>29</v>
      </c>
      <c r="AL141" t="s">
        <v>29</v>
      </c>
      <c r="AM141" t="s">
        <v>29</v>
      </c>
      <c r="AN141" t="s">
        <v>29</v>
      </c>
      <c r="AO141" t="s">
        <v>29</v>
      </c>
      <c r="AP141" t="s">
        <v>29</v>
      </c>
      <c r="AQ141" t="s">
        <v>29</v>
      </c>
      <c r="AR141" t="s">
        <v>29</v>
      </c>
      <c r="AS141" t="s">
        <v>29</v>
      </c>
      <c r="AT141" t="s">
        <v>29</v>
      </c>
      <c r="AU141" t="s">
        <v>29</v>
      </c>
      <c r="AV141" t="s">
        <v>29</v>
      </c>
      <c r="AW141" t="s">
        <v>29</v>
      </c>
      <c r="AX141" t="s">
        <v>29</v>
      </c>
      <c r="AY141" t="s">
        <v>29</v>
      </c>
      <c r="AZ141" t="s">
        <v>29</v>
      </c>
      <c r="BA141" t="s">
        <v>29</v>
      </c>
      <c r="BB141" t="s">
        <v>29</v>
      </c>
      <c r="BC141" t="s">
        <v>29</v>
      </c>
    </row>
    <row r="142" spans="1:55" x14ac:dyDescent="0.25">
      <c r="A142" s="5">
        <v>141</v>
      </c>
      <c r="B142" s="5" t="s">
        <v>547</v>
      </c>
      <c r="D142" s="5" t="s">
        <v>550</v>
      </c>
      <c r="E142" s="5">
        <v>2</v>
      </c>
      <c r="F142" s="5">
        <v>0</v>
      </c>
      <c r="G142" s="5">
        <v>1</v>
      </c>
      <c r="H142" t="s">
        <v>551</v>
      </c>
      <c r="I142" t="s">
        <v>552</v>
      </c>
      <c r="J142" t="s">
        <v>553</v>
      </c>
      <c r="K142" t="s">
        <v>29</v>
      </c>
      <c r="L142" t="s">
        <v>29</v>
      </c>
      <c r="M142" t="s">
        <v>29</v>
      </c>
      <c r="N142" t="s">
        <v>29</v>
      </c>
      <c r="O142" t="s">
        <v>29</v>
      </c>
      <c r="P142" t="s">
        <v>29</v>
      </c>
      <c r="Q142" t="s">
        <v>29</v>
      </c>
      <c r="R142" t="s">
        <v>29</v>
      </c>
      <c r="S142" t="s">
        <v>29</v>
      </c>
      <c r="T142" t="s">
        <v>29</v>
      </c>
      <c r="U142" t="s">
        <v>29</v>
      </c>
      <c r="V142" t="s">
        <v>29</v>
      </c>
      <c r="W142" t="s">
        <v>29</v>
      </c>
      <c r="X142" t="s">
        <v>29</v>
      </c>
      <c r="Y142" t="s">
        <v>29</v>
      </c>
      <c r="Z142" t="s">
        <v>29</v>
      </c>
      <c r="AA142" t="s">
        <v>29</v>
      </c>
      <c r="AB142" t="s">
        <v>29</v>
      </c>
      <c r="AC142" t="s">
        <v>29</v>
      </c>
      <c r="AD142" t="s">
        <v>29</v>
      </c>
      <c r="AE142" t="s">
        <v>29</v>
      </c>
      <c r="AF142" t="s">
        <v>29</v>
      </c>
      <c r="AG142" t="s">
        <v>29</v>
      </c>
      <c r="AH142" t="s">
        <v>29</v>
      </c>
      <c r="AI142" t="s">
        <v>29</v>
      </c>
      <c r="AJ142" t="s">
        <v>29</v>
      </c>
      <c r="AK142" t="s">
        <v>29</v>
      </c>
      <c r="AL142" t="s">
        <v>29</v>
      </c>
      <c r="AM142" t="s">
        <v>29</v>
      </c>
      <c r="AN142" t="s">
        <v>29</v>
      </c>
      <c r="AO142" t="s">
        <v>29</v>
      </c>
      <c r="AP142" t="s">
        <v>29</v>
      </c>
      <c r="AQ142" t="s">
        <v>29</v>
      </c>
      <c r="AR142" t="s">
        <v>29</v>
      </c>
      <c r="AS142" t="s">
        <v>29</v>
      </c>
      <c r="AT142" t="s">
        <v>29</v>
      </c>
      <c r="AU142" t="s">
        <v>29</v>
      </c>
      <c r="AV142" t="s">
        <v>29</v>
      </c>
      <c r="AW142" t="s">
        <v>29</v>
      </c>
      <c r="AX142" t="s">
        <v>29</v>
      </c>
      <c r="AY142" t="s">
        <v>29</v>
      </c>
      <c r="AZ142" t="s">
        <v>29</v>
      </c>
      <c r="BA142" t="s">
        <v>29</v>
      </c>
      <c r="BB142" t="s">
        <v>29</v>
      </c>
      <c r="BC142" t="s">
        <v>29</v>
      </c>
    </row>
    <row r="143" spans="1:55" x14ac:dyDescent="0.25">
      <c r="A143" s="5">
        <v>142</v>
      </c>
      <c r="B143" s="5" t="s">
        <v>547</v>
      </c>
      <c r="D143" s="5" t="s">
        <v>554</v>
      </c>
      <c r="E143" s="5">
        <v>1</v>
      </c>
      <c r="F143" s="5">
        <v>1</v>
      </c>
      <c r="G143" s="5">
        <v>1</v>
      </c>
      <c r="H143" t="s">
        <v>555</v>
      </c>
      <c r="I143" t="s">
        <v>556</v>
      </c>
      <c r="J143" t="s">
        <v>557</v>
      </c>
      <c r="K143" t="s">
        <v>29</v>
      </c>
      <c r="L143" t="s">
        <v>29</v>
      </c>
      <c r="M143" t="s">
        <v>29</v>
      </c>
      <c r="N143" t="s">
        <v>29</v>
      </c>
      <c r="O143" t="s">
        <v>29</v>
      </c>
      <c r="P143" t="s">
        <v>29</v>
      </c>
      <c r="Q143" t="s">
        <v>29</v>
      </c>
      <c r="R143" t="s">
        <v>29</v>
      </c>
      <c r="S143" t="s">
        <v>29</v>
      </c>
      <c r="T143" t="s">
        <v>29</v>
      </c>
      <c r="U143" t="s">
        <v>29</v>
      </c>
      <c r="V143" t="s">
        <v>29</v>
      </c>
      <c r="W143" t="s">
        <v>29</v>
      </c>
      <c r="X143" t="s">
        <v>29</v>
      </c>
      <c r="Y143" t="s">
        <v>29</v>
      </c>
      <c r="Z143" t="s">
        <v>29</v>
      </c>
      <c r="AA143" t="s">
        <v>29</v>
      </c>
      <c r="AB143" t="s">
        <v>29</v>
      </c>
      <c r="AC143" t="s">
        <v>29</v>
      </c>
      <c r="AD143" t="s">
        <v>29</v>
      </c>
      <c r="AE143" t="s">
        <v>29</v>
      </c>
      <c r="AF143" t="s">
        <v>29</v>
      </c>
      <c r="AG143" t="s">
        <v>29</v>
      </c>
      <c r="AH143" t="s">
        <v>29</v>
      </c>
      <c r="AI143" t="s">
        <v>29</v>
      </c>
      <c r="AJ143" t="s">
        <v>29</v>
      </c>
      <c r="AK143" t="s">
        <v>29</v>
      </c>
      <c r="AL143" t="s">
        <v>29</v>
      </c>
      <c r="AM143" t="s">
        <v>29</v>
      </c>
      <c r="AN143" t="s">
        <v>29</v>
      </c>
      <c r="AO143" t="s">
        <v>29</v>
      </c>
      <c r="AP143" t="s">
        <v>29</v>
      </c>
      <c r="AQ143" t="s">
        <v>29</v>
      </c>
      <c r="AR143" t="s">
        <v>29</v>
      </c>
      <c r="AS143" t="s">
        <v>29</v>
      </c>
      <c r="AT143" t="s">
        <v>29</v>
      </c>
      <c r="AU143" t="s">
        <v>29</v>
      </c>
      <c r="AV143" t="s">
        <v>29</v>
      </c>
      <c r="AW143" t="s">
        <v>29</v>
      </c>
      <c r="AX143" t="s">
        <v>29</v>
      </c>
      <c r="AY143" t="s">
        <v>29</v>
      </c>
      <c r="AZ143" t="s">
        <v>29</v>
      </c>
      <c r="BA143" t="s">
        <v>29</v>
      </c>
      <c r="BB143" t="s">
        <v>29</v>
      </c>
      <c r="BC143" t="s">
        <v>29</v>
      </c>
    </row>
    <row r="144" spans="1:55" x14ac:dyDescent="0.25">
      <c r="A144" s="5">
        <v>143</v>
      </c>
      <c r="B144" s="5" t="s">
        <v>558</v>
      </c>
      <c r="C144" s="5">
        <v>3</v>
      </c>
      <c r="D144" s="5" t="s">
        <v>559</v>
      </c>
      <c r="E144" s="5">
        <v>1</v>
      </c>
      <c r="F144" s="5">
        <v>0</v>
      </c>
      <c r="G144" s="5">
        <v>1</v>
      </c>
      <c r="H144" t="s">
        <v>560</v>
      </c>
      <c r="I144" t="s">
        <v>561</v>
      </c>
      <c r="J144" t="s">
        <v>29</v>
      </c>
      <c r="K144" t="s">
        <v>29</v>
      </c>
      <c r="L144" t="s">
        <v>29</v>
      </c>
      <c r="M144" t="s">
        <v>29</v>
      </c>
      <c r="N144" t="s">
        <v>29</v>
      </c>
      <c r="O144" t="s">
        <v>29</v>
      </c>
      <c r="P144" t="s">
        <v>29</v>
      </c>
      <c r="Q144" t="s">
        <v>29</v>
      </c>
      <c r="R144" t="s">
        <v>29</v>
      </c>
      <c r="S144" t="s">
        <v>29</v>
      </c>
      <c r="T144" t="s">
        <v>29</v>
      </c>
      <c r="U144" t="s">
        <v>29</v>
      </c>
      <c r="V144" t="s">
        <v>29</v>
      </c>
      <c r="W144" t="s">
        <v>29</v>
      </c>
      <c r="X144" t="s">
        <v>29</v>
      </c>
      <c r="Y144" t="s">
        <v>29</v>
      </c>
      <c r="Z144" t="s">
        <v>29</v>
      </c>
      <c r="AA144" t="s">
        <v>29</v>
      </c>
      <c r="AB144" t="s">
        <v>29</v>
      </c>
      <c r="AC144" t="s">
        <v>29</v>
      </c>
      <c r="AD144" t="s">
        <v>29</v>
      </c>
      <c r="AE144" t="s">
        <v>29</v>
      </c>
      <c r="AF144" t="s">
        <v>29</v>
      </c>
      <c r="AG144" t="s">
        <v>29</v>
      </c>
      <c r="AH144" t="s">
        <v>29</v>
      </c>
      <c r="AI144" t="s">
        <v>29</v>
      </c>
      <c r="AJ144" t="s">
        <v>29</v>
      </c>
      <c r="AK144" t="s">
        <v>29</v>
      </c>
      <c r="AL144" t="s">
        <v>29</v>
      </c>
      <c r="AM144" t="s">
        <v>29</v>
      </c>
      <c r="AN144" t="s">
        <v>29</v>
      </c>
      <c r="AO144" t="s">
        <v>29</v>
      </c>
      <c r="AP144" t="s">
        <v>29</v>
      </c>
      <c r="AQ144" t="s">
        <v>29</v>
      </c>
      <c r="AR144" t="s">
        <v>29</v>
      </c>
      <c r="AS144" t="s">
        <v>29</v>
      </c>
      <c r="AT144" t="s">
        <v>29</v>
      </c>
      <c r="AU144" t="s">
        <v>29</v>
      </c>
      <c r="AV144" t="s">
        <v>29</v>
      </c>
      <c r="AW144" t="s">
        <v>29</v>
      </c>
      <c r="AX144" t="s">
        <v>29</v>
      </c>
      <c r="AY144" t="s">
        <v>29</v>
      </c>
      <c r="AZ144" t="s">
        <v>29</v>
      </c>
      <c r="BA144" t="s">
        <v>29</v>
      </c>
      <c r="BB144" t="s">
        <v>29</v>
      </c>
      <c r="BC144" t="s">
        <v>29</v>
      </c>
    </row>
    <row r="145" spans="1:55" x14ac:dyDescent="0.25">
      <c r="A145" s="5">
        <v>144</v>
      </c>
      <c r="B145" s="5" t="s">
        <v>558</v>
      </c>
      <c r="D145" s="5" t="s">
        <v>562</v>
      </c>
      <c r="E145" s="5">
        <v>1</v>
      </c>
      <c r="F145" s="5">
        <v>0</v>
      </c>
      <c r="G145" s="5">
        <v>1</v>
      </c>
      <c r="H145" t="s">
        <v>563</v>
      </c>
      <c r="I145" t="s">
        <v>564</v>
      </c>
      <c r="J145" t="s">
        <v>29</v>
      </c>
      <c r="K145" t="s">
        <v>29</v>
      </c>
      <c r="L145" t="s">
        <v>29</v>
      </c>
      <c r="M145" t="s">
        <v>29</v>
      </c>
      <c r="N145" t="s">
        <v>29</v>
      </c>
      <c r="O145" t="s">
        <v>29</v>
      </c>
      <c r="P145" t="s">
        <v>29</v>
      </c>
      <c r="Q145" t="s">
        <v>29</v>
      </c>
      <c r="R145" t="s">
        <v>29</v>
      </c>
      <c r="S145" t="s">
        <v>29</v>
      </c>
      <c r="T145" t="s">
        <v>29</v>
      </c>
      <c r="U145" t="s">
        <v>29</v>
      </c>
      <c r="V145" t="s">
        <v>29</v>
      </c>
      <c r="W145" t="s">
        <v>29</v>
      </c>
      <c r="X145" t="s">
        <v>29</v>
      </c>
      <c r="Y145" t="s">
        <v>29</v>
      </c>
      <c r="Z145" t="s">
        <v>29</v>
      </c>
      <c r="AA145" t="s">
        <v>29</v>
      </c>
      <c r="AB145" t="s">
        <v>29</v>
      </c>
      <c r="AC145" t="s">
        <v>29</v>
      </c>
      <c r="AD145" t="s">
        <v>29</v>
      </c>
      <c r="AE145" t="s">
        <v>29</v>
      </c>
      <c r="AF145" t="s">
        <v>29</v>
      </c>
      <c r="AG145" t="s">
        <v>29</v>
      </c>
      <c r="AH145" t="s">
        <v>29</v>
      </c>
      <c r="AI145" t="s">
        <v>29</v>
      </c>
      <c r="AJ145" t="s">
        <v>29</v>
      </c>
      <c r="AK145" t="s">
        <v>29</v>
      </c>
      <c r="AL145" t="s">
        <v>29</v>
      </c>
      <c r="AM145" t="s">
        <v>29</v>
      </c>
      <c r="AN145" t="s">
        <v>29</v>
      </c>
      <c r="AO145" t="s">
        <v>29</v>
      </c>
      <c r="AP145" t="s">
        <v>29</v>
      </c>
      <c r="AQ145" t="s">
        <v>29</v>
      </c>
      <c r="AR145" t="s">
        <v>29</v>
      </c>
      <c r="AS145" t="s">
        <v>29</v>
      </c>
      <c r="AT145" t="s">
        <v>29</v>
      </c>
      <c r="AU145" t="s">
        <v>29</v>
      </c>
      <c r="AV145" t="s">
        <v>29</v>
      </c>
      <c r="AW145" t="s">
        <v>29</v>
      </c>
      <c r="AX145" t="s">
        <v>29</v>
      </c>
      <c r="AY145" t="s">
        <v>29</v>
      </c>
      <c r="AZ145" t="s">
        <v>29</v>
      </c>
      <c r="BA145" t="s">
        <v>29</v>
      </c>
      <c r="BB145" t="s">
        <v>29</v>
      </c>
      <c r="BC145" t="s">
        <v>29</v>
      </c>
    </row>
    <row r="146" spans="1:55" x14ac:dyDescent="0.25">
      <c r="A146" s="5">
        <v>145</v>
      </c>
      <c r="B146" s="5" t="s">
        <v>558</v>
      </c>
      <c r="D146" s="5" t="s">
        <v>565</v>
      </c>
      <c r="E146" s="5">
        <v>1</v>
      </c>
      <c r="F146" s="5">
        <v>0</v>
      </c>
      <c r="G146" s="5">
        <v>0</v>
      </c>
      <c r="H146" t="s">
        <v>566</v>
      </c>
      <c r="I146" t="s">
        <v>29</v>
      </c>
      <c r="J146" t="s">
        <v>29</v>
      </c>
      <c r="K146" t="s">
        <v>29</v>
      </c>
      <c r="L146" t="s">
        <v>29</v>
      </c>
      <c r="M146" t="s">
        <v>29</v>
      </c>
      <c r="N146" t="s">
        <v>29</v>
      </c>
      <c r="O146" t="s">
        <v>29</v>
      </c>
      <c r="P146" t="s">
        <v>29</v>
      </c>
      <c r="Q146" t="s">
        <v>29</v>
      </c>
      <c r="R146" t="s">
        <v>29</v>
      </c>
      <c r="S146" t="s">
        <v>29</v>
      </c>
      <c r="T146" t="s">
        <v>29</v>
      </c>
      <c r="U146" t="s">
        <v>29</v>
      </c>
      <c r="V146" t="s">
        <v>29</v>
      </c>
      <c r="W146" t="s">
        <v>29</v>
      </c>
      <c r="X146" t="s">
        <v>29</v>
      </c>
      <c r="Y146" t="s">
        <v>29</v>
      </c>
      <c r="Z146" t="s">
        <v>29</v>
      </c>
      <c r="AA146" t="s">
        <v>29</v>
      </c>
      <c r="AB146" t="s">
        <v>29</v>
      </c>
      <c r="AC146" t="s">
        <v>29</v>
      </c>
      <c r="AD146" t="s">
        <v>29</v>
      </c>
      <c r="AE146" t="s">
        <v>29</v>
      </c>
      <c r="AF146" t="s">
        <v>29</v>
      </c>
      <c r="AG146" t="s">
        <v>29</v>
      </c>
      <c r="AH146" t="s">
        <v>29</v>
      </c>
      <c r="AI146" t="s">
        <v>29</v>
      </c>
      <c r="AJ146" t="s">
        <v>29</v>
      </c>
      <c r="AK146" t="s">
        <v>29</v>
      </c>
      <c r="AL146" t="s">
        <v>29</v>
      </c>
      <c r="AM146" t="s">
        <v>29</v>
      </c>
      <c r="AN146" t="s">
        <v>29</v>
      </c>
      <c r="AO146" t="s">
        <v>29</v>
      </c>
      <c r="AP146" t="s">
        <v>29</v>
      </c>
      <c r="AQ146" t="s">
        <v>29</v>
      </c>
      <c r="AR146" t="s">
        <v>29</v>
      </c>
      <c r="AS146" t="s">
        <v>29</v>
      </c>
      <c r="AT146" t="s">
        <v>29</v>
      </c>
      <c r="AU146" t="s">
        <v>29</v>
      </c>
      <c r="AV146" t="s">
        <v>29</v>
      </c>
      <c r="AW146" t="s">
        <v>29</v>
      </c>
      <c r="AX146" t="s">
        <v>29</v>
      </c>
      <c r="AY146" t="s">
        <v>29</v>
      </c>
      <c r="AZ146" t="s">
        <v>29</v>
      </c>
      <c r="BA146" t="s">
        <v>29</v>
      </c>
      <c r="BB146" t="s">
        <v>29</v>
      </c>
      <c r="BC146" t="s">
        <v>29</v>
      </c>
    </row>
    <row r="147" spans="1:55" x14ac:dyDescent="0.25">
      <c r="A147" s="5">
        <v>146</v>
      </c>
      <c r="B147" s="5" t="s">
        <v>567</v>
      </c>
      <c r="C147" s="5">
        <v>1</v>
      </c>
      <c r="D147" s="5" t="s">
        <v>568</v>
      </c>
      <c r="E147" s="5">
        <v>1</v>
      </c>
      <c r="F147" s="5">
        <v>1</v>
      </c>
      <c r="G147" s="5">
        <v>1</v>
      </c>
      <c r="H147" t="s">
        <v>569</v>
      </c>
      <c r="I147" t="s">
        <v>570</v>
      </c>
      <c r="J147" t="s">
        <v>571</v>
      </c>
      <c r="K147" t="s">
        <v>29</v>
      </c>
      <c r="L147" t="s">
        <v>29</v>
      </c>
      <c r="M147" t="s">
        <v>29</v>
      </c>
      <c r="N147" t="s">
        <v>29</v>
      </c>
      <c r="O147" t="s">
        <v>29</v>
      </c>
      <c r="P147" t="s">
        <v>29</v>
      </c>
      <c r="Q147" t="s">
        <v>29</v>
      </c>
      <c r="R147" t="s">
        <v>29</v>
      </c>
      <c r="S147" t="s">
        <v>29</v>
      </c>
      <c r="T147" t="s">
        <v>29</v>
      </c>
      <c r="U147" t="s">
        <v>29</v>
      </c>
      <c r="V147" t="s">
        <v>29</v>
      </c>
      <c r="W147" t="s">
        <v>29</v>
      </c>
      <c r="X147" t="s">
        <v>29</v>
      </c>
      <c r="Y147" t="s">
        <v>29</v>
      </c>
      <c r="Z147" t="s">
        <v>29</v>
      </c>
      <c r="AA147" t="s">
        <v>29</v>
      </c>
      <c r="AB147" t="s">
        <v>29</v>
      </c>
      <c r="AC147" t="s">
        <v>29</v>
      </c>
      <c r="AD147" t="s">
        <v>29</v>
      </c>
      <c r="AE147" t="s">
        <v>29</v>
      </c>
      <c r="AF147" t="s">
        <v>29</v>
      </c>
      <c r="AG147" t="s">
        <v>29</v>
      </c>
      <c r="AH147" t="s">
        <v>29</v>
      </c>
      <c r="AI147" t="s">
        <v>29</v>
      </c>
      <c r="AJ147" t="s">
        <v>29</v>
      </c>
      <c r="AK147" t="s">
        <v>29</v>
      </c>
      <c r="AL147" t="s">
        <v>29</v>
      </c>
      <c r="AM147" t="s">
        <v>29</v>
      </c>
      <c r="AN147" t="s">
        <v>29</v>
      </c>
      <c r="AO147" t="s">
        <v>29</v>
      </c>
      <c r="AP147" t="s">
        <v>29</v>
      </c>
      <c r="AQ147" t="s">
        <v>29</v>
      </c>
      <c r="AR147" t="s">
        <v>29</v>
      </c>
      <c r="AS147" t="s">
        <v>29</v>
      </c>
      <c r="AT147" t="s">
        <v>29</v>
      </c>
      <c r="AU147" t="s">
        <v>29</v>
      </c>
      <c r="AV147" t="s">
        <v>29</v>
      </c>
      <c r="AW147" t="s">
        <v>29</v>
      </c>
      <c r="AX147" t="s">
        <v>29</v>
      </c>
      <c r="AY147" t="s">
        <v>29</v>
      </c>
      <c r="AZ147" t="s">
        <v>29</v>
      </c>
      <c r="BA147" t="s">
        <v>29</v>
      </c>
      <c r="BB147" t="s">
        <v>29</v>
      </c>
      <c r="BC147" t="s">
        <v>29</v>
      </c>
    </row>
    <row r="148" spans="1:55" x14ac:dyDescent="0.25">
      <c r="A148" s="5">
        <v>147</v>
      </c>
      <c r="B148" s="5" t="s">
        <v>572</v>
      </c>
      <c r="C148" s="5">
        <v>2</v>
      </c>
      <c r="D148" s="5" t="s">
        <v>573</v>
      </c>
      <c r="E148" s="5">
        <v>1</v>
      </c>
      <c r="F148" s="5">
        <v>0</v>
      </c>
      <c r="G148" s="5">
        <v>1</v>
      </c>
      <c r="H148" t="s">
        <v>574</v>
      </c>
      <c r="I148" t="s">
        <v>575</v>
      </c>
      <c r="J148" t="s">
        <v>29</v>
      </c>
      <c r="K148" t="s">
        <v>29</v>
      </c>
      <c r="L148" t="s">
        <v>29</v>
      </c>
      <c r="M148" t="s">
        <v>29</v>
      </c>
      <c r="N148" t="s">
        <v>29</v>
      </c>
      <c r="O148" t="s">
        <v>29</v>
      </c>
      <c r="P148" t="s">
        <v>29</v>
      </c>
      <c r="Q148" t="s">
        <v>29</v>
      </c>
      <c r="R148" t="s">
        <v>29</v>
      </c>
      <c r="S148" t="s">
        <v>29</v>
      </c>
      <c r="T148" t="s">
        <v>29</v>
      </c>
      <c r="U148" t="s">
        <v>29</v>
      </c>
      <c r="V148" t="s">
        <v>29</v>
      </c>
      <c r="W148" t="s">
        <v>29</v>
      </c>
      <c r="X148" t="s">
        <v>29</v>
      </c>
      <c r="Y148" t="s">
        <v>29</v>
      </c>
      <c r="Z148" t="s">
        <v>29</v>
      </c>
      <c r="AA148" t="s">
        <v>29</v>
      </c>
      <c r="AB148" t="s">
        <v>29</v>
      </c>
      <c r="AC148" t="s">
        <v>29</v>
      </c>
      <c r="AD148" t="s">
        <v>29</v>
      </c>
      <c r="AE148" t="s">
        <v>29</v>
      </c>
      <c r="AF148" t="s">
        <v>29</v>
      </c>
      <c r="AG148" t="s">
        <v>29</v>
      </c>
      <c r="AH148" t="s">
        <v>29</v>
      </c>
      <c r="AI148" t="s">
        <v>29</v>
      </c>
      <c r="AJ148" t="s">
        <v>29</v>
      </c>
      <c r="AK148" t="s">
        <v>29</v>
      </c>
      <c r="AL148" t="s">
        <v>29</v>
      </c>
      <c r="AM148" t="s">
        <v>29</v>
      </c>
      <c r="AN148" t="s">
        <v>29</v>
      </c>
      <c r="AO148" t="s">
        <v>29</v>
      </c>
      <c r="AP148" t="s">
        <v>29</v>
      </c>
      <c r="AQ148" t="s">
        <v>29</v>
      </c>
      <c r="AR148" t="s">
        <v>29</v>
      </c>
      <c r="AS148" t="s">
        <v>29</v>
      </c>
      <c r="AT148" t="s">
        <v>29</v>
      </c>
      <c r="AU148" t="s">
        <v>29</v>
      </c>
      <c r="AV148" t="s">
        <v>29</v>
      </c>
      <c r="AW148" t="s">
        <v>29</v>
      </c>
      <c r="AX148" t="s">
        <v>29</v>
      </c>
      <c r="AY148" t="s">
        <v>29</v>
      </c>
      <c r="AZ148" t="s">
        <v>29</v>
      </c>
      <c r="BA148" t="s">
        <v>29</v>
      </c>
      <c r="BB148" t="s">
        <v>29</v>
      </c>
      <c r="BC148" t="s">
        <v>29</v>
      </c>
    </row>
    <row r="149" spans="1:55" x14ac:dyDescent="0.25">
      <c r="A149" s="5">
        <v>148</v>
      </c>
      <c r="B149" s="5" t="s">
        <v>572</v>
      </c>
      <c r="D149" s="5" t="s">
        <v>576</v>
      </c>
      <c r="E149" s="5">
        <v>1</v>
      </c>
      <c r="F149" s="5">
        <v>0</v>
      </c>
      <c r="G149" s="5">
        <v>1</v>
      </c>
      <c r="H149" t="s">
        <v>577</v>
      </c>
      <c r="I149" t="s">
        <v>578</v>
      </c>
      <c r="J149" t="s">
        <v>29</v>
      </c>
      <c r="K149" t="s">
        <v>29</v>
      </c>
      <c r="L149" t="s">
        <v>29</v>
      </c>
      <c r="M149" t="s">
        <v>29</v>
      </c>
      <c r="N149" t="s">
        <v>29</v>
      </c>
      <c r="O149" t="s">
        <v>29</v>
      </c>
      <c r="P149" t="s">
        <v>29</v>
      </c>
      <c r="Q149" t="s">
        <v>29</v>
      </c>
      <c r="R149" t="s">
        <v>29</v>
      </c>
      <c r="S149" t="s">
        <v>29</v>
      </c>
      <c r="T149" t="s">
        <v>29</v>
      </c>
      <c r="U149" t="s">
        <v>29</v>
      </c>
      <c r="V149" t="s">
        <v>29</v>
      </c>
      <c r="W149" t="s">
        <v>29</v>
      </c>
      <c r="X149" t="s">
        <v>29</v>
      </c>
      <c r="Y149" t="s">
        <v>29</v>
      </c>
      <c r="Z149" t="s">
        <v>29</v>
      </c>
      <c r="AA149" t="s">
        <v>29</v>
      </c>
      <c r="AB149" t="s">
        <v>29</v>
      </c>
      <c r="AC149" t="s">
        <v>29</v>
      </c>
      <c r="AD149" t="s">
        <v>29</v>
      </c>
      <c r="AE149" t="s">
        <v>29</v>
      </c>
      <c r="AF149" t="s">
        <v>29</v>
      </c>
      <c r="AG149" t="s">
        <v>29</v>
      </c>
      <c r="AH149" t="s">
        <v>29</v>
      </c>
      <c r="AI149" t="s">
        <v>29</v>
      </c>
      <c r="AJ149" t="s">
        <v>29</v>
      </c>
      <c r="AK149" t="s">
        <v>29</v>
      </c>
      <c r="AL149" t="s">
        <v>29</v>
      </c>
      <c r="AM149" t="s">
        <v>29</v>
      </c>
      <c r="AN149" t="s">
        <v>29</v>
      </c>
      <c r="AO149" t="s">
        <v>29</v>
      </c>
      <c r="AP149" t="s">
        <v>29</v>
      </c>
      <c r="AQ149" t="s">
        <v>29</v>
      </c>
      <c r="AR149" t="s">
        <v>29</v>
      </c>
      <c r="AS149" t="s">
        <v>29</v>
      </c>
      <c r="AT149" t="s">
        <v>29</v>
      </c>
      <c r="AU149" t="s">
        <v>29</v>
      </c>
      <c r="AV149" t="s">
        <v>29</v>
      </c>
      <c r="AW149" t="s">
        <v>29</v>
      </c>
      <c r="AX149" t="s">
        <v>29</v>
      </c>
      <c r="AY149" t="s">
        <v>29</v>
      </c>
      <c r="AZ149" t="s">
        <v>29</v>
      </c>
      <c r="BA149" t="s">
        <v>29</v>
      </c>
      <c r="BB149" t="s">
        <v>29</v>
      </c>
      <c r="BC149" t="s">
        <v>29</v>
      </c>
    </row>
    <row r="150" spans="1:55" x14ac:dyDescent="0.25">
      <c r="A150" s="5">
        <v>149</v>
      </c>
      <c r="B150" s="5" t="s">
        <v>579</v>
      </c>
      <c r="C150" s="5">
        <v>2</v>
      </c>
      <c r="D150" s="5" t="s">
        <v>580</v>
      </c>
      <c r="E150" s="5">
        <v>1</v>
      </c>
      <c r="F150" s="5">
        <v>1</v>
      </c>
      <c r="G150" s="5">
        <v>1</v>
      </c>
      <c r="H150" t="s">
        <v>581</v>
      </c>
      <c r="I150" t="s">
        <v>582</v>
      </c>
      <c r="J150" t="s">
        <v>583</v>
      </c>
      <c r="K150" t="s">
        <v>29</v>
      </c>
      <c r="L150" t="s">
        <v>29</v>
      </c>
      <c r="M150" t="s">
        <v>29</v>
      </c>
      <c r="N150" t="s">
        <v>29</v>
      </c>
      <c r="O150" t="s">
        <v>29</v>
      </c>
      <c r="P150" t="s">
        <v>29</v>
      </c>
      <c r="Q150" t="s">
        <v>29</v>
      </c>
      <c r="R150" t="s">
        <v>29</v>
      </c>
      <c r="S150" t="s">
        <v>29</v>
      </c>
      <c r="T150" t="s">
        <v>29</v>
      </c>
      <c r="U150" t="s">
        <v>29</v>
      </c>
      <c r="V150" t="s">
        <v>29</v>
      </c>
      <c r="W150" t="s">
        <v>29</v>
      </c>
      <c r="X150" t="s">
        <v>29</v>
      </c>
      <c r="Y150" t="s">
        <v>29</v>
      </c>
      <c r="Z150" t="s">
        <v>29</v>
      </c>
      <c r="AA150" t="s">
        <v>29</v>
      </c>
      <c r="AB150" t="s">
        <v>29</v>
      </c>
      <c r="AC150" t="s">
        <v>29</v>
      </c>
      <c r="AD150" t="s">
        <v>29</v>
      </c>
      <c r="AE150" t="s">
        <v>29</v>
      </c>
      <c r="AF150" t="s">
        <v>29</v>
      </c>
      <c r="AG150" t="s">
        <v>29</v>
      </c>
      <c r="AH150" t="s">
        <v>29</v>
      </c>
      <c r="AI150" t="s">
        <v>29</v>
      </c>
      <c r="AJ150" t="s">
        <v>29</v>
      </c>
      <c r="AK150" t="s">
        <v>29</v>
      </c>
      <c r="AL150" t="s">
        <v>29</v>
      </c>
      <c r="AM150" t="s">
        <v>29</v>
      </c>
      <c r="AN150" t="s">
        <v>29</v>
      </c>
      <c r="AO150" t="s">
        <v>29</v>
      </c>
      <c r="AP150" t="s">
        <v>29</v>
      </c>
      <c r="AQ150" t="s">
        <v>29</v>
      </c>
      <c r="AR150" t="s">
        <v>29</v>
      </c>
      <c r="AS150" t="s">
        <v>29</v>
      </c>
      <c r="AT150" t="s">
        <v>29</v>
      </c>
      <c r="AU150" t="s">
        <v>29</v>
      </c>
      <c r="AV150" t="s">
        <v>29</v>
      </c>
      <c r="AW150" t="s">
        <v>29</v>
      </c>
      <c r="AX150" t="s">
        <v>29</v>
      </c>
      <c r="AY150" t="s">
        <v>29</v>
      </c>
      <c r="AZ150" t="s">
        <v>29</v>
      </c>
      <c r="BA150" t="s">
        <v>29</v>
      </c>
      <c r="BB150" t="s">
        <v>29</v>
      </c>
      <c r="BC150" t="s">
        <v>29</v>
      </c>
    </row>
    <row r="151" spans="1:55" x14ac:dyDescent="0.25">
      <c r="A151" s="5">
        <v>150</v>
      </c>
      <c r="B151" s="5" t="s">
        <v>579</v>
      </c>
      <c r="D151" s="5" t="s">
        <v>584</v>
      </c>
      <c r="E151" s="5">
        <v>1</v>
      </c>
      <c r="F151" s="5">
        <v>1</v>
      </c>
      <c r="G151" s="5">
        <v>0</v>
      </c>
      <c r="H151" t="s">
        <v>585</v>
      </c>
      <c r="I151" t="s">
        <v>586</v>
      </c>
      <c r="J151" t="s">
        <v>29</v>
      </c>
      <c r="K151" t="s">
        <v>29</v>
      </c>
      <c r="L151" t="s">
        <v>29</v>
      </c>
      <c r="M151" t="s">
        <v>29</v>
      </c>
      <c r="N151" t="s">
        <v>29</v>
      </c>
      <c r="O151" t="s">
        <v>29</v>
      </c>
      <c r="P151" t="s">
        <v>29</v>
      </c>
      <c r="Q151" t="s">
        <v>29</v>
      </c>
      <c r="R151" t="s">
        <v>29</v>
      </c>
      <c r="S151" t="s">
        <v>29</v>
      </c>
      <c r="T151" t="s">
        <v>29</v>
      </c>
      <c r="U151" t="s">
        <v>29</v>
      </c>
      <c r="V151" t="s">
        <v>29</v>
      </c>
      <c r="W151" t="s">
        <v>29</v>
      </c>
      <c r="X151" t="s">
        <v>29</v>
      </c>
      <c r="Y151" t="s">
        <v>29</v>
      </c>
      <c r="Z151" t="s">
        <v>29</v>
      </c>
      <c r="AA151" t="s">
        <v>29</v>
      </c>
      <c r="AB151" t="s">
        <v>29</v>
      </c>
      <c r="AC151" t="s">
        <v>29</v>
      </c>
      <c r="AD151" t="s">
        <v>29</v>
      </c>
      <c r="AE151" t="s">
        <v>29</v>
      </c>
      <c r="AF151" t="s">
        <v>29</v>
      </c>
      <c r="AG151" t="s">
        <v>29</v>
      </c>
      <c r="AH151" t="s">
        <v>29</v>
      </c>
      <c r="AI151" t="s">
        <v>29</v>
      </c>
      <c r="AJ151" t="s">
        <v>29</v>
      </c>
      <c r="AK151" t="s">
        <v>29</v>
      </c>
      <c r="AL151" t="s">
        <v>29</v>
      </c>
      <c r="AM151" t="s">
        <v>29</v>
      </c>
      <c r="AN151" t="s">
        <v>29</v>
      </c>
      <c r="AO151" t="s">
        <v>29</v>
      </c>
      <c r="AP151" t="s">
        <v>29</v>
      </c>
      <c r="AQ151" t="s">
        <v>29</v>
      </c>
      <c r="AR151" t="s">
        <v>29</v>
      </c>
      <c r="AS151" t="s">
        <v>29</v>
      </c>
      <c r="AT151" t="s">
        <v>29</v>
      </c>
      <c r="AU151" t="s">
        <v>29</v>
      </c>
      <c r="AV151" t="s">
        <v>29</v>
      </c>
      <c r="AW151" t="s">
        <v>29</v>
      </c>
      <c r="AX151" t="s">
        <v>29</v>
      </c>
      <c r="AY151" t="s">
        <v>29</v>
      </c>
      <c r="AZ151" t="s">
        <v>29</v>
      </c>
      <c r="BA151" t="s">
        <v>29</v>
      </c>
      <c r="BB151" t="s">
        <v>29</v>
      </c>
      <c r="BC151" t="s">
        <v>29</v>
      </c>
    </row>
    <row r="152" spans="1:55" x14ac:dyDescent="0.25">
      <c r="A152" s="5">
        <v>151</v>
      </c>
      <c r="B152" s="5" t="s">
        <v>587</v>
      </c>
      <c r="C152" s="5">
        <v>1</v>
      </c>
      <c r="D152" s="5" t="s">
        <v>259</v>
      </c>
      <c r="E152" s="5">
        <v>0</v>
      </c>
      <c r="F152" s="5">
        <v>1</v>
      </c>
      <c r="G152" s="5">
        <v>1</v>
      </c>
      <c r="H152" t="s">
        <v>260</v>
      </c>
      <c r="I152" t="s">
        <v>261</v>
      </c>
      <c r="J152" t="s">
        <v>29</v>
      </c>
      <c r="K152" t="s">
        <v>29</v>
      </c>
      <c r="L152" t="s">
        <v>29</v>
      </c>
      <c r="M152" t="s">
        <v>29</v>
      </c>
      <c r="N152" t="s">
        <v>29</v>
      </c>
      <c r="O152" t="s">
        <v>29</v>
      </c>
      <c r="P152" t="s">
        <v>29</v>
      </c>
      <c r="Q152" t="s">
        <v>29</v>
      </c>
      <c r="R152" t="s">
        <v>29</v>
      </c>
      <c r="S152" t="s">
        <v>29</v>
      </c>
      <c r="T152" t="s">
        <v>29</v>
      </c>
      <c r="U152" t="s">
        <v>29</v>
      </c>
      <c r="V152" t="s">
        <v>29</v>
      </c>
      <c r="W152" t="s">
        <v>29</v>
      </c>
      <c r="X152" t="s">
        <v>29</v>
      </c>
      <c r="Y152" t="s">
        <v>29</v>
      </c>
      <c r="Z152" t="s">
        <v>29</v>
      </c>
      <c r="AA152" t="s">
        <v>29</v>
      </c>
      <c r="AB152" t="s">
        <v>29</v>
      </c>
      <c r="AC152" t="s">
        <v>29</v>
      </c>
      <c r="AD152" t="s">
        <v>29</v>
      </c>
      <c r="AE152" t="s">
        <v>29</v>
      </c>
      <c r="AF152" t="s">
        <v>29</v>
      </c>
      <c r="AG152" t="s">
        <v>29</v>
      </c>
      <c r="AH152" t="s">
        <v>29</v>
      </c>
      <c r="AI152" t="s">
        <v>29</v>
      </c>
      <c r="AJ152" t="s">
        <v>29</v>
      </c>
      <c r="AK152" t="s">
        <v>29</v>
      </c>
      <c r="AL152" t="s">
        <v>29</v>
      </c>
      <c r="AM152" t="s">
        <v>29</v>
      </c>
      <c r="AN152" t="s">
        <v>29</v>
      </c>
      <c r="AO152" t="s">
        <v>29</v>
      </c>
      <c r="AP152" t="s">
        <v>29</v>
      </c>
      <c r="AQ152" t="s">
        <v>29</v>
      </c>
      <c r="AR152" t="s">
        <v>29</v>
      </c>
      <c r="AS152" t="s">
        <v>29</v>
      </c>
      <c r="AT152" t="s">
        <v>29</v>
      </c>
      <c r="AU152" t="s">
        <v>29</v>
      </c>
      <c r="AV152" t="s">
        <v>29</v>
      </c>
      <c r="AW152" t="s">
        <v>29</v>
      </c>
      <c r="AX152" t="s">
        <v>29</v>
      </c>
      <c r="AY152" t="s">
        <v>29</v>
      </c>
      <c r="AZ152" t="s">
        <v>29</v>
      </c>
      <c r="BA152" t="s">
        <v>29</v>
      </c>
      <c r="BB152" t="s">
        <v>29</v>
      </c>
      <c r="BC152" t="s">
        <v>29</v>
      </c>
    </row>
    <row r="153" spans="1:55" ht="15.75" customHeight="1" x14ac:dyDescent="0.25">
      <c r="A153" s="5">
        <v>152</v>
      </c>
      <c r="B153" s="5" t="s">
        <v>588</v>
      </c>
      <c r="C153" s="5">
        <v>3</v>
      </c>
      <c r="D153" s="5" t="s">
        <v>589</v>
      </c>
      <c r="E153" s="5">
        <v>1</v>
      </c>
      <c r="F153" s="5">
        <v>0</v>
      </c>
      <c r="G153" s="5">
        <v>1</v>
      </c>
      <c r="H153" t="s">
        <v>590</v>
      </c>
      <c r="I153" t="s">
        <v>591</v>
      </c>
      <c r="J153" t="s">
        <v>29</v>
      </c>
      <c r="K153" t="s">
        <v>29</v>
      </c>
      <c r="L153" t="s">
        <v>29</v>
      </c>
      <c r="M153" t="s">
        <v>29</v>
      </c>
      <c r="N153" t="s">
        <v>29</v>
      </c>
      <c r="O153" t="s">
        <v>29</v>
      </c>
      <c r="P153" t="s">
        <v>29</v>
      </c>
      <c r="Q153" t="s">
        <v>29</v>
      </c>
      <c r="R153" t="s">
        <v>29</v>
      </c>
      <c r="S153" t="s">
        <v>29</v>
      </c>
      <c r="T153" t="s">
        <v>29</v>
      </c>
      <c r="U153" t="s">
        <v>29</v>
      </c>
      <c r="V153" t="s">
        <v>29</v>
      </c>
      <c r="W153" t="s">
        <v>29</v>
      </c>
      <c r="X153" t="s">
        <v>29</v>
      </c>
      <c r="Y153" t="s">
        <v>29</v>
      </c>
      <c r="Z153" t="s">
        <v>29</v>
      </c>
      <c r="AA153" t="s">
        <v>29</v>
      </c>
      <c r="AB153" t="s">
        <v>29</v>
      </c>
      <c r="AC153" t="s">
        <v>29</v>
      </c>
      <c r="AD153" t="s">
        <v>29</v>
      </c>
      <c r="AE153" t="s">
        <v>29</v>
      </c>
      <c r="AF153" t="s">
        <v>29</v>
      </c>
      <c r="AG153" t="s">
        <v>29</v>
      </c>
      <c r="AH153" t="s">
        <v>29</v>
      </c>
      <c r="AI153" t="s">
        <v>29</v>
      </c>
      <c r="AJ153" t="s">
        <v>29</v>
      </c>
      <c r="AK153" t="s">
        <v>29</v>
      </c>
      <c r="AL153" t="s">
        <v>29</v>
      </c>
      <c r="AM153" t="s">
        <v>29</v>
      </c>
      <c r="AN153" t="s">
        <v>29</v>
      </c>
      <c r="AO153" t="s">
        <v>29</v>
      </c>
      <c r="AP153" t="s">
        <v>29</v>
      </c>
      <c r="AQ153" t="s">
        <v>29</v>
      </c>
      <c r="AR153" t="s">
        <v>29</v>
      </c>
      <c r="AS153" t="s">
        <v>29</v>
      </c>
      <c r="AT153" t="s">
        <v>29</v>
      </c>
      <c r="AU153" t="s">
        <v>29</v>
      </c>
      <c r="AV153" t="s">
        <v>29</v>
      </c>
      <c r="AW153" t="s">
        <v>29</v>
      </c>
      <c r="AX153" t="s">
        <v>29</v>
      </c>
      <c r="AY153" t="s">
        <v>29</v>
      </c>
      <c r="AZ153" t="s">
        <v>29</v>
      </c>
      <c r="BA153" t="s">
        <v>29</v>
      </c>
      <c r="BB153" t="s">
        <v>29</v>
      </c>
      <c r="BC153" t="s">
        <v>29</v>
      </c>
    </row>
    <row r="154" spans="1:55" x14ac:dyDescent="0.25">
      <c r="A154" s="5">
        <v>153</v>
      </c>
      <c r="B154" s="5" t="s">
        <v>588</v>
      </c>
      <c r="D154" s="5" t="s">
        <v>592</v>
      </c>
      <c r="E154" s="5">
        <v>2</v>
      </c>
      <c r="F154" s="5">
        <v>2</v>
      </c>
      <c r="G154" s="5">
        <v>0</v>
      </c>
      <c r="H154" t="s">
        <v>593</v>
      </c>
      <c r="I154" t="s">
        <v>594</v>
      </c>
      <c r="J154" t="s">
        <v>595</v>
      </c>
      <c r="K154" t="s">
        <v>596</v>
      </c>
      <c r="L154" t="s">
        <v>29</v>
      </c>
      <c r="M154" t="s">
        <v>29</v>
      </c>
      <c r="N154" t="s">
        <v>29</v>
      </c>
      <c r="O154" t="s">
        <v>29</v>
      </c>
      <c r="P154" t="s">
        <v>29</v>
      </c>
      <c r="Q154" t="s">
        <v>29</v>
      </c>
      <c r="R154" t="s">
        <v>29</v>
      </c>
      <c r="S154" t="s">
        <v>29</v>
      </c>
      <c r="T154" t="s">
        <v>29</v>
      </c>
      <c r="U154" t="s">
        <v>29</v>
      </c>
      <c r="V154" t="s">
        <v>29</v>
      </c>
      <c r="W154" t="s">
        <v>29</v>
      </c>
      <c r="X154" t="s">
        <v>29</v>
      </c>
      <c r="Y154" t="s">
        <v>29</v>
      </c>
      <c r="Z154" t="s">
        <v>29</v>
      </c>
      <c r="AA154" t="s">
        <v>29</v>
      </c>
      <c r="AB154" t="s">
        <v>29</v>
      </c>
      <c r="AC154" t="s">
        <v>29</v>
      </c>
      <c r="AD154" t="s">
        <v>29</v>
      </c>
      <c r="AE154" t="s">
        <v>29</v>
      </c>
      <c r="AF154" t="s">
        <v>29</v>
      </c>
      <c r="AG154" t="s">
        <v>29</v>
      </c>
      <c r="AH154" t="s">
        <v>29</v>
      </c>
      <c r="AI154" t="s">
        <v>29</v>
      </c>
      <c r="AJ154" t="s">
        <v>29</v>
      </c>
      <c r="AK154" t="s">
        <v>29</v>
      </c>
      <c r="AL154" t="s">
        <v>29</v>
      </c>
      <c r="AM154" t="s">
        <v>29</v>
      </c>
      <c r="AN154" t="s">
        <v>29</v>
      </c>
      <c r="AO154" t="s">
        <v>29</v>
      </c>
      <c r="AP154" t="s">
        <v>29</v>
      </c>
      <c r="AQ154" t="s">
        <v>29</v>
      </c>
      <c r="AR154" t="s">
        <v>29</v>
      </c>
      <c r="AS154" t="s">
        <v>29</v>
      </c>
      <c r="AT154" t="s">
        <v>29</v>
      </c>
      <c r="AU154" t="s">
        <v>29</v>
      </c>
      <c r="AV154" t="s">
        <v>29</v>
      </c>
      <c r="AW154" t="s">
        <v>29</v>
      </c>
      <c r="AX154" t="s">
        <v>29</v>
      </c>
      <c r="AY154" t="s">
        <v>29</v>
      </c>
      <c r="AZ154" t="s">
        <v>29</v>
      </c>
      <c r="BA154" t="s">
        <v>29</v>
      </c>
      <c r="BB154" t="s">
        <v>29</v>
      </c>
      <c r="BC154" t="s">
        <v>29</v>
      </c>
    </row>
    <row r="155" spans="1:55" x14ac:dyDescent="0.25">
      <c r="A155" s="5">
        <v>154</v>
      </c>
      <c r="B155" s="5" t="s">
        <v>588</v>
      </c>
      <c r="D155" s="5" t="s">
        <v>597</v>
      </c>
      <c r="E155" s="5">
        <v>1</v>
      </c>
      <c r="F155" s="5">
        <v>0</v>
      </c>
      <c r="G155" s="5">
        <v>1</v>
      </c>
      <c r="H155" t="s">
        <v>598</v>
      </c>
      <c r="I155" t="s">
        <v>599</v>
      </c>
      <c r="J155" t="s">
        <v>29</v>
      </c>
      <c r="K155" t="s">
        <v>29</v>
      </c>
      <c r="L155" t="s">
        <v>29</v>
      </c>
      <c r="M155" t="s">
        <v>29</v>
      </c>
      <c r="N155" t="s">
        <v>29</v>
      </c>
      <c r="O155" t="s">
        <v>29</v>
      </c>
      <c r="P155" t="s">
        <v>29</v>
      </c>
      <c r="Q155" t="s">
        <v>29</v>
      </c>
      <c r="R155" t="s">
        <v>29</v>
      </c>
      <c r="S155" t="s">
        <v>29</v>
      </c>
      <c r="T155" t="s">
        <v>29</v>
      </c>
      <c r="U155" t="s">
        <v>29</v>
      </c>
      <c r="V155" t="s">
        <v>29</v>
      </c>
      <c r="W155" t="s">
        <v>29</v>
      </c>
      <c r="X155" t="s">
        <v>29</v>
      </c>
      <c r="Y155" t="s">
        <v>29</v>
      </c>
      <c r="Z155" t="s">
        <v>29</v>
      </c>
      <c r="AA155" t="s">
        <v>29</v>
      </c>
      <c r="AB155" t="s">
        <v>29</v>
      </c>
      <c r="AC155" t="s">
        <v>29</v>
      </c>
      <c r="AD155" t="s">
        <v>29</v>
      </c>
      <c r="AE155" t="s">
        <v>29</v>
      </c>
      <c r="AF155" t="s">
        <v>29</v>
      </c>
      <c r="AG155" t="s">
        <v>29</v>
      </c>
      <c r="AH155" t="s">
        <v>29</v>
      </c>
      <c r="AI155" t="s">
        <v>29</v>
      </c>
      <c r="AJ155" t="s">
        <v>29</v>
      </c>
      <c r="AK155" t="s">
        <v>29</v>
      </c>
      <c r="AL155" t="s">
        <v>29</v>
      </c>
      <c r="AM155" t="s">
        <v>29</v>
      </c>
      <c r="AN155" t="s">
        <v>29</v>
      </c>
      <c r="AO155" t="s">
        <v>29</v>
      </c>
      <c r="AP155" t="s">
        <v>29</v>
      </c>
      <c r="AQ155" t="s">
        <v>29</v>
      </c>
      <c r="AR155" t="s">
        <v>29</v>
      </c>
      <c r="AS155" t="s">
        <v>29</v>
      </c>
      <c r="AT155" t="s">
        <v>29</v>
      </c>
      <c r="AU155" t="s">
        <v>29</v>
      </c>
      <c r="AV155" t="s">
        <v>29</v>
      </c>
      <c r="AW155" t="s">
        <v>29</v>
      </c>
      <c r="AX155" t="s">
        <v>29</v>
      </c>
      <c r="AY155" t="s">
        <v>29</v>
      </c>
      <c r="AZ155" t="s">
        <v>29</v>
      </c>
      <c r="BA155" t="s">
        <v>29</v>
      </c>
      <c r="BB155" t="s">
        <v>29</v>
      </c>
      <c r="BC155" t="s">
        <v>29</v>
      </c>
    </row>
    <row r="156" spans="1:55" x14ac:dyDescent="0.25">
      <c r="A156" s="5">
        <v>155</v>
      </c>
      <c r="B156" s="5" t="s">
        <v>600</v>
      </c>
      <c r="C156" s="5">
        <v>2</v>
      </c>
      <c r="D156" s="5" t="s">
        <v>601</v>
      </c>
      <c r="E156" s="5">
        <v>1</v>
      </c>
      <c r="F156" s="5">
        <v>0</v>
      </c>
      <c r="G156" s="5">
        <v>1</v>
      </c>
      <c r="H156" t="s">
        <v>602</v>
      </c>
      <c r="I156" t="s">
        <v>603</v>
      </c>
      <c r="J156" t="s">
        <v>29</v>
      </c>
      <c r="K156" t="s">
        <v>29</v>
      </c>
      <c r="L156" t="s">
        <v>29</v>
      </c>
      <c r="M156" t="s">
        <v>29</v>
      </c>
      <c r="N156" t="s">
        <v>29</v>
      </c>
      <c r="O156" t="s">
        <v>29</v>
      </c>
      <c r="P156" t="s">
        <v>29</v>
      </c>
      <c r="Q156" t="s">
        <v>29</v>
      </c>
      <c r="R156" t="s">
        <v>29</v>
      </c>
      <c r="S156" t="s">
        <v>29</v>
      </c>
      <c r="T156" t="s">
        <v>29</v>
      </c>
      <c r="U156" t="s">
        <v>29</v>
      </c>
      <c r="V156" t="s">
        <v>29</v>
      </c>
      <c r="W156" t="s">
        <v>29</v>
      </c>
      <c r="X156" t="s">
        <v>29</v>
      </c>
      <c r="Y156" t="s">
        <v>29</v>
      </c>
      <c r="Z156" t="s">
        <v>29</v>
      </c>
      <c r="AA156" t="s">
        <v>29</v>
      </c>
      <c r="AB156" t="s">
        <v>29</v>
      </c>
      <c r="AC156" t="s">
        <v>29</v>
      </c>
      <c r="AD156" t="s">
        <v>29</v>
      </c>
      <c r="AE156" t="s">
        <v>29</v>
      </c>
      <c r="AF156" t="s">
        <v>29</v>
      </c>
      <c r="AG156" t="s">
        <v>29</v>
      </c>
      <c r="AH156" t="s">
        <v>29</v>
      </c>
      <c r="AI156" t="s">
        <v>29</v>
      </c>
      <c r="AJ156" t="s">
        <v>29</v>
      </c>
      <c r="AK156" t="s">
        <v>29</v>
      </c>
      <c r="AL156" t="s">
        <v>29</v>
      </c>
      <c r="AM156" t="s">
        <v>29</v>
      </c>
      <c r="AN156" t="s">
        <v>29</v>
      </c>
      <c r="AO156" t="s">
        <v>29</v>
      </c>
      <c r="AP156" t="s">
        <v>29</v>
      </c>
      <c r="AQ156" t="s">
        <v>29</v>
      </c>
      <c r="AR156" t="s">
        <v>29</v>
      </c>
      <c r="AS156" t="s">
        <v>29</v>
      </c>
      <c r="AT156" t="s">
        <v>29</v>
      </c>
      <c r="AU156" t="s">
        <v>29</v>
      </c>
      <c r="AV156" t="s">
        <v>29</v>
      </c>
      <c r="AW156" t="s">
        <v>29</v>
      </c>
      <c r="AX156" t="s">
        <v>29</v>
      </c>
      <c r="AY156" t="s">
        <v>29</v>
      </c>
      <c r="AZ156" t="s">
        <v>29</v>
      </c>
      <c r="BA156" t="s">
        <v>29</v>
      </c>
      <c r="BB156" t="s">
        <v>29</v>
      </c>
      <c r="BC156" t="s">
        <v>29</v>
      </c>
    </row>
    <row r="157" spans="1:55" x14ac:dyDescent="0.25">
      <c r="A157" s="5">
        <v>156</v>
      </c>
      <c r="B157" s="5" t="s">
        <v>600</v>
      </c>
      <c r="D157" s="5" t="s">
        <v>512</v>
      </c>
      <c r="E157" s="5">
        <v>1</v>
      </c>
      <c r="F157" s="5">
        <v>0</v>
      </c>
      <c r="G157" s="5">
        <v>1</v>
      </c>
      <c r="H157" t="s">
        <v>513</v>
      </c>
      <c r="I157" t="s">
        <v>514</v>
      </c>
      <c r="J157" t="s">
        <v>29</v>
      </c>
      <c r="K157" t="s">
        <v>29</v>
      </c>
      <c r="L157" t="s">
        <v>29</v>
      </c>
      <c r="M157" t="s">
        <v>29</v>
      </c>
      <c r="N157" t="s">
        <v>29</v>
      </c>
      <c r="O157" t="s">
        <v>29</v>
      </c>
      <c r="P157" t="s">
        <v>29</v>
      </c>
      <c r="Q157" t="s">
        <v>29</v>
      </c>
      <c r="R157" t="s">
        <v>29</v>
      </c>
      <c r="S157" t="s">
        <v>29</v>
      </c>
      <c r="T157" t="s">
        <v>29</v>
      </c>
      <c r="U157" t="s">
        <v>29</v>
      </c>
      <c r="V157" t="s">
        <v>29</v>
      </c>
      <c r="W157" t="s">
        <v>29</v>
      </c>
      <c r="X157" t="s">
        <v>29</v>
      </c>
      <c r="Y157" t="s">
        <v>29</v>
      </c>
      <c r="Z157" t="s">
        <v>29</v>
      </c>
      <c r="AA157" t="s">
        <v>29</v>
      </c>
      <c r="AB157" t="s">
        <v>29</v>
      </c>
      <c r="AC157" t="s">
        <v>29</v>
      </c>
      <c r="AD157" t="s">
        <v>29</v>
      </c>
      <c r="AE157" t="s">
        <v>29</v>
      </c>
      <c r="AF157" t="s">
        <v>29</v>
      </c>
      <c r="AG157" t="s">
        <v>29</v>
      </c>
      <c r="AH157" t="s">
        <v>29</v>
      </c>
      <c r="AI157" t="s">
        <v>29</v>
      </c>
      <c r="AJ157" t="s">
        <v>29</v>
      </c>
      <c r="AK157" t="s">
        <v>29</v>
      </c>
      <c r="AL157" t="s">
        <v>29</v>
      </c>
      <c r="AM157" t="s">
        <v>29</v>
      </c>
      <c r="AN157" t="s">
        <v>29</v>
      </c>
      <c r="AO157" t="s">
        <v>29</v>
      </c>
      <c r="AP157" t="s">
        <v>29</v>
      </c>
      <c r="AQ157" t="s">
        <v>29</v>
      </c>
      <c r="AR157" t="s">
        <v>29</v>
      </c>
      <c r="AS157" t="s">
        <v>29</v>
      </c>
      <c r="AT157" t="s">
        <v>29</v>
      </c>
      <c r="AU157" t="s">
        <v>29</v>
      </c>
      <c r="AV157" t="s">
        <v>29</v>
      </c>
      <c r="AW157" t="s">
        <v>29</v>
      </c>
      <c r="AX157" t="s">
        <v>29</v>
      </c>
      <c r="AY157" t="s">
        <v>29</v>
      </c>
      <c r="AZ157" t="s">
        <v>29</v>
      </c>
      <c r="BA157" t="s">
        <v>29</v>
      </c>
      <c r="BB157" t="s">
        <v>29</v>
      </c>
      <c r="BC157" t="s">
        <v>29</v>
      </c>
    </row>
    <row r="158" spans="1:55" x14ac:dyDescent="0.25">
      <c r="A158" s="5">
        <v>157</v>
      </c>
      <c r="B158" s="5" t="s">
        <v>604</v>
      </c>
      <c r="C158" s="5">
        <v>5</v>
      </c>
      <c r="D158" s="5" t="s">
        <v>605</v>
      </c>
      <c r="E158" s="5">
        <v>1</v>
      </c>
      <c r="F158" s="5">
        <v>3</v>
      </c>
      <c r="G158" s="5">
        <v>2</v>
      </c>
      <c r="H158" t="s">
        <v>606</v>
      </c>
      <c r="I158" t="s">
        <v>607</v>
      </c>
      <c r="J158" t="s">
        <v>608</v>
      </c>
      <c r="K158" t="s">
        <v>609</v>
      </c>
      <c r="L158" t="s">
        <v>610</v>
      </c>
      <c r="M158" t="s">
        <v>611</v>
      </c>
      <c r="N158" t="s">
        <v>29</v>
      </c>
      <c r="O158" t="s">
        <v>29</v>
      </c>
      <c r="P158" t="s">
        <v>29</v>
      </c>
      <c r="Q158" t="s">
        <v>29</v>
      </c>
      <c r="R158" t="s">
        <v>29</v>
      </c>
      <c r="S158" t="s">
        <v>29</v>
      </c>
      <c r="T158" t="s">
        <v>29</v>
      </c>
      <c r="U158" t="s">
        <v>29</v>
      </c>
      <c r="V158" t="s">
        <v>29</v>
      </c>
      <c r="W158" t="s">
        <v>29</v>
      </c>
      <c r="X158" t="s">
        <v>29</v>
      </c>
      <c r="Y158" t="s">
        <v>29</v>
      </c>
      <c r="Z158" t="s">
        <v>29</v>
      </c>
      <c r="AA158" t="s">
        <v>29</v>
      </c>
      <c r="AB158" t="s">
        <v>29</v>
      </c>
      <c r="AC158" t="s">
        <v>29</v>
      </c>
      <c r="AD158" t="s">
        <v>29</v>
      </c>
      <c r="AE158" t="s">
        <v>29</v>
      </c>
      <c r="AF158" t="s">
        <v>29</v>
      </c>
      <c r="AG158" t="s">
        <v>29</v>
      </c>
      <c r="AH158" t="s">
        <v>29</v>
      </c>
      <c r="AI158" t="s">
        <v>29</v>
      </c>
      <c r="AJ158" t="s">
        <v>29</v>
      </c>
      <c r="AK158" t="s">
        <v>29</v>
      </c>
      <c r="AL158" t="s">
        <v>29</v>
      </c>
      <c r="AM158" t="s">
        <v>29</v>
      </c>
      <c r="AN158" t="s">
        <v>29</v>
      </c>
      <c r="AO158" t="s">
        <v>29</v>
      </c>
      <c r="AP158" t="s">
        <v>29</v>
      </c>
      <c r="AQ158" t="s">
        <v>29</v>
      </c>
      <c r="AR158" t="s">
        <v>29</v>
      </c>
      <c r="AS158" t="s">
        <v>29</v>
      </c>
      <c r="AT158" t="s">
        <v>29</v>
      </c>
      <c r="AU158" t="s">
        <v>29</v>
      </c>
      <c r="AV158" t="s">
        <v>29</v>
      </c>
      <c r="AW158" t="s">
        <v>29</v>
      </c>
      <c r="AX158" t="s">
        <v>29</v>
      </c>
      <c r="AY158" t="s">
        <v>29</v>
      </c>
      <c r="AZ158" t="s">
        <v>29</v>
      </c>
      <c r="BA158" t="s">
        <v>29</v>
      </c>
      <c r="BB158" t="s">
        <v>29</v>
      </c>
      <c r="BC158" t="s">
        <v>29</v>
      </c>
    </row>
    <row r="159" spans="1:55" x14ac:dyDescent="0.25">
      <c r="A159" s="5">
        <v>158</v>
      </c>
      <c r="B159" s="5" t="s">
        <v>604</v>
      </c>
      <c r="D159" s="5" t="s">
        <v>612</v>
      </c>
      <c r="E159" s="5">
        <v>1</v>
      </c>
      <c r="F159" s="5">
        <v>2</v>
      </c>
      <c r="G159" s="5">
        <v>1</v>
      </c>
      <c r="H159" t="s">
        <v>613</v>
      </c>
      <c r="I159" t="s">
        <v>614</v>
      </c>
      <c r="J159" t="s">
        <v>615</v>
      </c>
      <c r="K159" t="s">
        <v>616</v>
      </c>
      <c r="L159" t="s">
        <v>29</v>
      </c>
      <c r="M159" t="s">
        <v>29</v>
      </c>
      <c r="N159" t="s">
        <v>29</v>
      </c>
      <c r="O159" t="s">
        <v>29</v>
      </c>
      <c r="P159" t="s">
        <v>29</v>
      </c>
      <c r="Q159" t="s">
        <v>29</v>
      </c>
      <c r="R159" t="s">
        <v>29</v>
      </c>
      <c r="S159" t="s">
        <v>29</v>
      </c>
      <c r="T159" t="s">
        <v>29</v>
      </c>
      <c r="U159" t="s">
        <v>29</v>
      </c>
      <c r="V159" t="s">
        <v>29</v>
      </c>
      <c r="W159" t="s">
        <v>29</v>
      </c>
      <c r="X159" t="s">
        <v>29</v>
      </c>
      <c r="Y159" t="s">
        <v>29</v>
      </c>
      <c r="Z159" t="s">
        <v>29</v>
      </c>
      <c r="AA159" t="s">
        <v>29</v>
      </c>
      <c r="AB159" t="s">
        <v>29</v>
      </c>
      <c r="AC159" t="s">
        <v>29</v>
      </c>
      <c r="AD159" t="s">
        <v>29</v>
      </c>
      <c r="AE159" t="s">
        <v>29</v>
      </c>
      <c r="AF159" t="s">
        <v>29</v>
      </c>
      <c r="AG159" t="s">
        <v>29</v>
      </c>
      <c r="AH159" t="s">
        <v>29</v>
      </c>
      <c r="AI159" t="s">
        <v>29</v>
      </c>
      <c r="AJ159" t="s">
        <v>29</v>
      </c>
      <c r="AK159" t="s">
        <v>29</v>
      </c>
      <c r="AL159" t="s">
        <v>29</v>
      </c>
      <c r="AM159" t="s">
        <v>29</v>
      </c>
      <c r="AN159" t="s">
        <v>29</v>
      </c>
      <c r="AO159" t="s">
        <v>29</v>
      </c>
      <c r="AP159" t="s">
        <v>29</v>
      </c>
      <c r="AQ159" t="s">
        <v>29</v>
      </c>
      <c r="AR159" t="s">
        <v>29</v>
      </c>
      <c r="AS159" t="s">
        <v>29</v>
      </c>
      <c r="AT159" t="s">
        <v>29</v>
      </c>
      <c r="AU159" t="s">
        <v>29</v>
      </c>
      <c r="AV159" t="s">
        <v>29</v>
      </c>
      <c r="AW159" t="s">
        <v>29</v>
      </c>
      <c r="AX159" t="s">
        <v>29</v>
      </c>
      <c r="AY159" t="s">
        <v>29</v>
      </c>
      <c r="AZ159" t="s">
        <v>29</v>
      </c>
      <c r="BA159" t="s">
        <v>29</v>
      </c>
      <c r="BB159" t="s">
        <v>29</v>
      </c>
      <c r="BC159" t="s">
        <v>29</v>
      </c>
    </row>
    <row r="160" spans="1:55" x14ac:dyDescent="0.25">
      <c r="A160" s="5">
        <v>159</v>
      </c>
      <c r="B160" s="5" t="s">
        <v>604</v>
      </c>
      <c r="D160" s="5" t="s">
        <v>617</v>
      </c>
      <c r="E160" s="5">
        <v>0</v>
      </c>
      <c r="F160" s="5">
        <v>1</v>
      </c>
      <c r="G160" s="5">
        <v>0</v>
      </c>
      <c r="H160" t="s">
        <v>618</v>
      </c>
      <c r="I160" t="s">
        <v>29</v>
      </c>
      <c r="J160" t="s">
        <v>29</v>
      </c>
      <c r="K160" t="s">
        <v>29</v>
      </c>
      <c r="L160" t="s">
        <v>29</v>
      </c>
      <c r="M160" t="s">
        <v>29</v>
      </c>
      <c r="N160" t="s">
        <v>29</v>
      </c>
      <c r="O160" t="s">
        <v>29</v>
      </c>
      <c r="P160" t="s">
        <v>29</v>
      </c>
      <c r="Q160" t="s">
        <v>29</v>
      </c>
      <c r="R160" t="s">
        <v>29</v>
      </c>
      <c r="S160" t="s">
        <v>29</v>
      </c>
      <c r="T160" t="s">
        <v>29</v>
      </c>
      <c r="U160" t="s">
        <v>29</v>
      </c>
      <c r="V160" t="s">
        <v>29</v>
      </c>
      <c r="W160" t="s">
        <v>29</v>
      </c>
      <c r="X160" t="s">
        <v>29</v>
      </c>
      <c r="Y160" t="s">
        <v>29</v>
      </c>
      <c r="Z160" t="s">
        <v>29</v>
      </c>
      <c r="AA160" t="s">
        <v>29</v>
      </c>
      <c r="AB160" t="s">
        <v>29</v>
      </c>
      <c r="AC160" t="s">
        <v>29</v>
      </c>
      <c r="AD160" t="s">
        <v>29</v>
      </c>
      <c r="AE160" t="s">
        <v>29</v>
      </c>
      <c r="AF160" t="s">
        <v>29</v>
      </c>
      <c r="AG160" t="s">
        <v>29</v>
      </c>
      <c r="AH160" t="s">
        <v>29</v>
      </c>
      <c r="AI160" t="s">
        <v>29</v>
      </c>
      <c r="AJ160" t="s">
        <v>29</v>
      </c>
      <c r="AK160" t="s">
        <v>29</v>
      </c>
      <c r="AL160" t="s">
        <v>29</v>
      </c>
      <c r="AM160" t="s">
        <v>29</v>
      </c>
      <c r="AN160" t="s">
        <v>29</v>
      </c>
      <c r="AO160" t="s">
        <v>29</v>
      </c>
      <c r="AP160" t="s">
        <v>29</v>
      </c>
      <c r="AQ160" t="s">
        <v>29</v>
      </c>
      <c r="AR160" t="s">
        <v>29</v>
      </c>
      <c r="AS160" t="s">
        <v>29</v>
      </c>
      <c r="AT160" t="s">
        <v>29</v>
      </c>
      <c r="AU160" t="s">
        <v>29</v>
      </c>
      <c r="AV160" t="s">
        <v>29</v>
      </c>
      <c r="AW160" t="s">
        <v>29</v>
      </c>
      <c r="AX160" t="s">
        <v>29</v>
      </c>
      <c r="AY160" t="s">
        <v>29</v>
      </c>
      <c r="AZ160" t="s">
        <v>29</v>
      </c>
      <c r="BA160" t="s">
        <v>29</v>
      </c>
      <c r="BB160" t="s">
        <v>29</v>
      </c>
      <c r="BC160" t="s">
        <v>29</v>
      </c>
    </row>
    <row r="161" spans="1:55" x14ac:dyDescent="0.25">
      <c r="A161" s="5">
        <v>160</v>
      </c>
      <c r="B161" s="5" t="s">
        <v>604</v>
      </c>
      <c r="D161" s="5" t="s">
        <v>269</v>
      </c>
      <c r="E161" s="5">
        <v>0</v>
      </c>
      <c r="F161" s="5">
        <v>1</v>
      </c>
      <c r="G161" s="5">
        <v>0</v>
      </c>
      <c r="H161" t="s">
        <v>270</v>
      </c>
      <c r="I161" t="s">
        <v>29</v>
      </c>
      <c r="J161" t="s">
        <v>29</v>
      </c>
      <c r="K161" t="s">
        <v>29</v>
      </c>
      <c r="L161" t="s">
        <v>29</v>
      </c>
      <c r="M161" t="s">
        <v>29</v>
      </c>
      <c r="N161" t="s">
        <v>29</v>
      </c>
      <c r="O161" t="s">
        <v>29</v>
      </c>
      <c r="P161" t="s">
        <v>29</v>
      </c>
      <c r="Q161" t="s">
        <v>29</v>
      </c>
      <c r="R161" t="s">
        <v>29</v>
      </c>
      <c r="S161" t="s">
        <v>29</v>
      </c>
      <c r="T161" t="s">
        <v>29</v>
      </c>
      <c r="U161" t="s">
        <v>29</v>
      </c>
      <c r="V161" t="s">
        <v>29</v>
      </c>
      <c r="W161" t="s">
        <v>29</v>
      </c>
      <c r="X161" t="s">
        <v>29</v>
      </c>
      <c r="Y161" t="s">
        <v>29</v>
      </c>
      <c r="Z161" t="s">
        <v>29</v>
      </c>
      <c r="AA161" t="s">
        <v>29</v>
      </c>
      <c r="AB161" t="s">
        <v>29</v>
      </c>
      <c r="AC161" t="s">
        <v>29</v>
      </c>
      <c r="AD161" t="s">
        <v>29</v>
      </c>
      <c r="AE161" t="s">
        <v>29</v>
      </c>
      <c r="AF161" t="s">
        <v>29</v>
      </c>
      <c r="AG161" t="s">
        <v>29</v>
      </c>
      <c r="AH161" t="s">
        <v>29</v>
      </c>
      <c r="AI161" t="s">
        <v>29</v>
      </c>
      <c r="AJ161" t="s">
        <v>29</v>
      </c>
      <c r="AK161" t="s">
        <v>29</v>
      </c>
      <c r="AL161" t="s">
        <v>29</v>
      </c>
      <c r="AM161" t="s">
        <v>29</v>
      </c>
      <c r="AN161" t="s">
        <v>29</v>
      </c>
      <c r="AO161" t="s">
        <v>29</v>
      </c>
      <c r="AP161" t="s">
        <v>29</v>
      </c>
      <c r="AQ161" t="s">
        <v>29</v>
      </c>
      <c r="AR161" t="s">
        <v>29</v>
      </c>
      <c r="AS161" t="s">
        <v>29</v>
      </c>
      <c r="AT161" t="s">
        <v>29</v>
      </c>
      <c r="AU161" t="s">
        <v>29</v>
      </c>
      <c r="AV161" t="s">
        <v>29</v>
      </c>
      <c r="AW161" t="s">
        <v>29</v>
      </c>
      <c r="AX161" t="s">
        <v>29</v>
      </c>
      <c r="AY161" t="s">
        <v>29</v>
      </c>
      <c r="AZ161" t="s">
        <v>29</v>
      </c>
      <c r="BA161" t="s">
        <v>29</v>
      </c>
      <c r="BB161" t="s">
        <v>29</v>
      </c>
      <c r="BC161" t="s">
        <v>29</v>
      </c>
    </row>
    <row r="162" spans="1:55" x14ac:dyDescent="0.25">
      <c r="A162" s="5">
        <v>161</v>
      </c>
      <c r="B162" s="5" t="s">
        <v>604</v>
      </c>
      <c r="D162" s="5" t="s">
        <v>491</v>
      </c>
      <c r="E162" s="5">
        <v>1</v>
      </c>
      <c r="F162" s="5">
        <v>0</v>
      </c>
      <c r="G162" s="5">
        <v>1</v>
      </c>
      <c r="H162" t="s">
        <v>492</v>
      </c>
      <c r="I162" t="s">
        <v>493</v>
      </c>
      <c r="J162" t="s">
        <v>29</v>
      </c>
      <c r="K162" t="s">
        <v>29</v>
      </c>
      <c r="L162" t="s">
        <v>29</v>
      </c>
      <c r="M162" t="s">
        <v>29</v>
      </c>
      <c r="N162" t="s">
        <v>29</v>
      </c>
      <c r="O162" t="s">
        <v>29</v>
      </c>
      <c r="P162" t="s">
        <v>29</v>
      </c>
      <c r="Q162" t="s">
        <v>29</v>
      </c>
      <c r="R162" t="s">
        <v>29</v>
      </c>
      <c r="S162" t="s">
        <v>29</v>
      </c>
      <c r="T162" t="s">
        <v>29</v>
      </c>
      <c r="U162" t="s">
        <v>29</v>
      </c>
      <c r="V162" t="s">
        <v>29</v>
      </c>
      <c r="W162" t="s">
        <v>29</v>
      </c>
      <c r="X162" t="s">
        <v>29</v>
      </c>
      <c r="Y162" t="s">
        <v>29</v>
      </c>
      <c r="Z162" t="s">
        <v>29</v>
      </c>
      <c r="AA162" t="s">
        <v>29</v>
      </c>
      <c r="AB162" t="s">
        <v>29</v>
      </c>
      <c r="AC162" t="s">
        <v>29</v>
      </c>
      <c r="AD162" t="s">
        <v>29</v>
      </c>
      <c r="AE162" t="s">
        <v>29</v>
      </c>
      <c r="AF162" t="s">
        <v>29</v>
      </c>
      <c r="AG162" t="s">
        <v>29</v>
      </c>
      <c r="AH162" t="s">
        <v>29</v>
      </c>
      <c r="AI162" t="s">
        <v>29</v>
      </c>
      <c r="AJ162" t="s">
        <v>29</v>
      </c>
      <c r="AK162" t="s">
        <v>29</v>
      </c>
      <c r="AL162" t="s">
        <v>29</v>
      </c>
      <c r="AM162" t="s">
        <v>29</v>
      </c>
      <c r="AN162" t="s">
        <v>29</v>
      </c>
      <c r="AO162" t="s">
        <v>29</v>
      </c>
      <c r="AP162" t="s">
        <v>29</v>
      </c>
      <c r="AQ162" t="s">
        <v>29</v>
      </c>
      <c r="AR162" t="s">
        <v>29</v>
      </c>
      <c r="AS162" t="s">
        <v>29</v>
      </c>
      <c r="AT162" t="s">
        <v>29</v>
      </c>
      <c r="AU162" t="s">
        <v>29</v>
      </c>
      <c r="AV162" t="s">
        <v>29</v>
      </c>
      <c r="AW162" t="s">
        <v>29</v>
      </c>
      <c r="AX162" t="s">
        <v>29</v>
      </c>
      <c r="AY162" t="s">
        <v>29</v>
      </c>
      <c r="AZ162" t="s">
        <v>29</v>
      </c>
      <c r="BA162" t="s">
        <v>29</v>
      </c>
      <c r="BB162" t="s">
        <v>29</v>
      </c>
      <c r="BC162" t="s">
        <v>29</v>
      </c>
    </row>
    <row r="163" spans="1:55" x14ac:dyDescent="0.25">
      <c r="A163" s="5">
        <v>162</v>
      </c>
      <c r="B163" s="5" t="s">
        <v>619</v>
      </c>
      <c r="C163" s="5">
        <v>3</v>
      </c>
      <c r="D163" s="5" t="s">
        <v>620</v>
      </c>
      <c r="E163" s="5">
        <v>1</v>
      </c>
      <c r="F163" s="5">
        <v>2</v>
      </c>
      <c r="G163" s="5">
        <v>1</v>
      </c>
      <c r="H163" t="s">
        <v>621</v>
      </c>
      <c r="I163" t="s">
        <v>622</v>
      </c>
      <c r="J163" t="s">
        <v>623</v>
      </c>
      <c r="K163" t="s">
        <v>624</v>
      </c>
      <c r="L163" t="s">
        <v>29</v>
      </c>
      <c r="M163" t="s">
        <v>29</v>
      </c>
      <c r="N163" t="s">
        <v>29</v>
      </c>
      <c r="O163" t="s">
        <v>29</v>
      </c>
      <c r="P163" t="s">
        <v>29</v>
      </c>
      <c r="Q163" t="s">
        <v>29</v>
      </c>
      <c r="R163" t="s">
        <v>29</v>
      </c>
      <c r="S163" t="s">
        <v>29</v>
      </c>
      <c r="T163" t="s">
        <v>29</v>
      </c>
      <c r="U163" t="s">
        <v>29</v>
      </c>
      <c r="V163" t="s">
        <v>29</v>
      </c>
      <c r="W163" t="s">
        <v>29</v>
      </c>
      <c r="X163" t="s">
        <v>29</v>
      </c>
      <c r="Y163" t="s">
        <v>29</v>
      </c>
      <c r="Z163" t="s">
        <v>29</v>
      </c>
      <c r="AA163" t="s">
        <v>29</v>
      </c>
      <c r="AB163" t="s">
        <v>29</v>
      </c>
      <c r="AC163" t="s">
        <v>29</v>
      </c>
      <c r="AD163" t="s">
        <v>29</v>
      </c>
      <c r="AE163" t="s">
        <v>29</v>
      </c>
      <c r="AF163" t="s">
        <v>29</v>
      </c>
      <c r="AG163" t="s">
        <v>29</v>
      </c>
      <c r="AH163" t="s">
        <v>29</v>
      </c>
      <c r="AI163" t="s">
        <v>29</v>
      </c>
      <c r="AJ163" t="s">
        <v>29</v>
      </c>
      <c r="AK163" t="s">
        <v>29</v>
      </c>
      <c r="AL163" t="s">
        <v>29</v>
      </c>
      <c r="AM163" t="s">
        <v>29</v>
      </c>
      <c r="AN163" t="s">
        <v>29</v>
      </c>
      <c r="AO163" t="s">
        <v>29</v>
      </c>
      <c r="AP163" t="s">
        <v>29</v>
      </c>
      <c r="AQ163" t="s">
        <v>29</v>
      </c>
      <c r="AR163" t="s">
        <v>29</v>
      </c>
      <c r="AS163" t="s">
        <v>29</v>
      </c>
      <c r="AT163" t="s">
        <v>29</v>
      </c>
      <c r="AU163" t="s">
        <v>29</v>
      </c>
      <c r="AV163" t="s">
        <v>29</v>
      </c>
      <c r="AW163" t="s">
        <v>29</v>
      </c>
      <c r="AX163" t="s">
        <v>29</v>
      </c>
      <c r="AY163" t="s">
        <v>29</v>
      </c>
      <c r="AZ163" t="s">
        <v>29</v>
      </c>
      <c r="BA163" t="s">
        <v>29</v>
      </c>
      <c r="BB163" t="s">
        <v>29</v>
      </c>
      <c r="BC163" t="s">
        <v>29</v>
      </c>
    </row>
    <row r="164" spans="1:55" x14ac:dyDescent="0.25">
      <c r="A164" s="5">
        <v>163</v>
      </c>
      <c r="B164" s="5" t="s">
        <v>619</v>
      </c>
      <c r="D164" s="5" t="s">
        <v>625</v>
      </c>
      <c r="E164" s="5">
        <v>0</v>
      </c>
      <c r="F164" s="5">
        <v>0</v>
      </c>
      <c r="G164" s="5">
        <v>1</v>
      </c>
      <c r="H164" t="s">
        <v>626</v>
      </c>
      <c r="I164" t="s">
        <v>29</v>
      </c>
      <c r="J164" t="s">
        <v>29</v>
      </c>
      <c r="K164" t="s">
        <v>29</v>
      </c>
      <c r="L164" t="s">
        <v>29</v>
      </c>
      <c r="M164" t="s">
        <v>29</v>
      </c>
      <c r="N164" t="s">
        <v>29</v>
      </c>
      <c r="O164" t="s">
        <v>29</v>
      </c>
      <c r="P164" t="s">
        <v>29</v>
      </c>
      <c r="Q164" t="s">
        <v>29</v>
      </c>
      <c r="R164" t="s">
        <v>29</v>
      </c>
      <c r="S164" t="s">
        <v>29</v>
      </c>
      <c r="T164" t="s">
        <v>29</v>
      </c>
      <c r="U164" t="s">
        <v>29</v>
      </c>
      <c r="V164" t="s">
        <v>29</v>
      </c>
      <c r="W164" t="s">
        <v>29</v>
      </c>
      <c r="X164" t="s">
        <v>29</v>
      </c>
      <c r="Y164" t="s">
        <v>29</v>
      </c>
      <c r="Z164" t="s">
        <v>29</v>
      </c>
      <c r="AA164" t="s">
        <v>29</v>
      </c>
      <c r="AB164" t="s">
        <v>29</v>
      </c>
      <c r="AC164" t="s">
        <v>29</v>
      </c>
      <c r="AD164" t="s">
        <v>29</v>
      </c>
      <c r="AE164" t="s">
        <v>29</v>
      </c>
      <c r="AF164" t="s">
        <v>29</v>
      </c>
      <c r="AG164" t="s">
        <v>29</v>
      </c>
      <c r="AH164" t="s">
        <v>29</v>
      </c>
      <c r="AI164" t="s">
        <v>29</v>
      </c>
      <c r="AJ164" t="s">
        <v>29</v>
      </c>
      <c r="AK164" t="s">
        <v>29</v>
      </c>
      <c r="AL164" t="s">
        <v>29</v>
      </c>
      <c r="AM164" t="s">
        <v>29</v>
      </c>
      <c r="AN164" t="s">
        <v>29</v>
      </c>
      <c r="AO164" t="s">
        <v>29</v>
      </c>
      <c r="AP164" t="s">
        <v>29</v>
      </c>
      <c r="AQ164" t="s">
        <v>29</v>
      </c>
      <c r="AR164" t="s">
        <v>29</v>
      </c>
      <c r="AS164" t="s">
        <v>29</v>
      </c>
      <c r="AT164" t="s">
        <v>29</v>
      </c>
      <c r="AU164" t="s">
        <v>29</v>
      </c>
      <c r="AV164" t="s">
        <v>29</v>
      </c>
      <c r="AW164" t="s">
        <v>29</v>
      </c>
      <c r="AX164" t="s">
        <v>29</v>
      </c>
      <c r="AY164" t="s">
        <v>29</v>
      </c>
      <c r="AZ164" t="s">
        <v>29</v>
      </c>
      <c r="BA164" t="s">
        <v>29</v>
      </c>
      <c r="BB164" t="s">
        <v>29</v>
      </c>
      <c r="BC164" t="s">
        <v>29</v>
      </c>
    </row>
    <row r="165" spans="1:55" x14ac:dyDescent="0.25">
      <c r="A165" s="5">
        <v>164</v>
      </c>
      <c r="B165" s="5" t="s">
        <v>619</v>
      </c>
      <c r="D165" s="5" t="s">
        <v>627</v>
      </c>
      <c r="E165" s="5">
        <v>2</v>
      </c>
      <c r="F165" s="5">
        <v>0</v>
      </c>
      <c r="G165" s="5">
        <v>1</v>
      </c>
      <c r="H165" t="s">
        <v>628</v>
      </c>
      <c r="I165" t="s">
        <v>629</v>
      </c>
      <c r="J165" t="s">
        <v>630</v>
      </c>
      <c r="K165" t="s">
        <v>29</v>
      </c>
      <c r="L165" t="s">
        <v>29</v>
      </c>
      <c r="M165" t="s">
        <v>29</v>
      </c>
      <c r="N165" t="s">
        <v>29</v>
      </c>
      <c r="O165" t="s">
        <v>29</v>
      </c>
      <c r="P165" t="s">
        <v>29</v>
      </c>
      <c r="Q165" t="s">
        <v>29</v>
      </c>
      <c r="R165" t="s">
        <v>29</v>
      </c>
      <c r="S165" t="s">
        <v>29</v>
      </c>
      <c r="T165" t="s">
        <v>29</v>
      </c>
      <c r="U165" t="s">
        <v>29</v>
      </c>
      <c r="V165" t="s">
        <v>29</v>
      </c>
      <c r="W165" t="s">
        <v>29</v>
      </c>
      <c r="X165" t="s">
        <v>29</v>
      </c>
      <c r="Y165" t="s">
        <v>29</v>
      </c>
      <c r="Z165" t="s">
        <v>29</v>
      </c>
      <c r="AA165" t="s">
        <v>29</v>
      </c>
      <c r="AB165" t="s">
        <v>29</v>
      </c>
      <c r="AC165" t="s">
        <v>29</v>
      </c>
      <c r="AD165" t="s">
        <v>29</v>
      </c>
      <c r="AE165" t="s">
        <v>29</v>
      </c>
      <c r="AF165" t="s">
        <v>29</v>
      </c>
      <c r="AG165" t="s">
        <v>29</v>
      </c>
      <c r="AH165" t="s">
        <v>29</v>
      </c>
      <c r="AI165" t="s">
        <v>29</v>
      </c>
      <c r="AJ165" t="s">
        <v>29</v>
      </c>
      <c r="AK165" t="s">
        <v>29</v>
      </c>
      <c r="AL165" t="s">
        <v>29</v>
      </c>
      <c r="AM165" t="s">
        <v>29</v>
      </c>
      <c r="AN165" t="s">
        <v>29</v>
      </c>
      <c r="AO165" t="s">
        <v>29</v>
      </c>
      <c r="AP165" t="s">
        <v>29</v>
      </c>
      <c r="AQ165" t="s">
        <v>29</v>
      </c>
      <c r="AR165" t="s">
        <v>29</v>
      </c>
      <c r="AS165" t="s">
        <v>29</v>
      </c>
      <c r="AT165" t="s">
        <v>29</v>
      </c>
      <c r="AU165" t="s">
        <v>29</v>
      </c>
      <c r="AV165" t="s">
        <v>29</v>
      </c>
      <c r="AW165" t="s">
        <v>29</v>
      </c>
      <c r="AX165" t="s">
        <v>29</v>
      </c>
      <c r="AY165" t="s">
        <v>29</v>
      </c>
      <c r="AZ165" t="s">
        <v>29</v>
      </c>
      <c r="BA165" t="s">
        <v>29</v>
      </c>
      <c r="BB165" t="s">
        <v>29</v>
      </c>
      <c r="BC165" t="s">
        <v>29</v>
      </c>
    </row>
    <row r="166" spans="1:55" x14ac:dyDescent="0.25">
      <c r="A166" s="5">
        <v>165</v>
      </c>
      <c r="B166" s="5" t="s">
        <v>631</v>
      </c>
      <c r="C166" s="5">
        <v>7</v>
      </c>
      <c r="D166" s="5" t="s">
        <v>632</v>
      </c>
      <c r="E166" s="5">
        <v>1</v>
      </c>
      <c r="F166" s="5">
        <v>2</v>
      </c>
      <c r="G166" s="5">
        <v>2</v>
      </c>
      <c r="H166" t="s">
        <v>633</v>
      </c>
      <c r="I166" t="s">
        <v>634</v>
      </c>
      <c r="J166" t="s">
        <v>635</v>
      </c>
      <c r="K166" t="s">
        <v>636</v>
      </c>
      <c r="L166" t="s">
        <v>637</v>
      </c>
      <c r="M166" t="s">
        <v>29</v>
      </c>
      <c r="N166" t="s">
        <v>29</v>
      </c>
      <c r="O166" t="s">
        <v>29</v>
      </c>
      <c r="P166" t="s">
        <v>29</v>
      </c>
      <c r="Q166" t="s">
        <v>29</v>
      </c>
      <c r="R166" t="s">
        <v>29</v>
      </c>
      <c r="S166" t="s">
        <v>29</v>
      </c>
      <c r="T166" t="s">
        <v>29</v>
      </c>
      <c r="U166" t="s">
        <v>29</v>
      </c>
      <c r="V166" t="s">
        <v>29</v>
      </c>
      <c r="W166" t="s">
        <v>29</v>
      </c>
      <c r="X166" t="s">
        <v>29</v>
      </c>
      <c r="Y166" t="s">
        <v>29</v>
      </c>
      <c r="Z166" t="s">
        <v>29</v>
      </c>
      <c r="AA166" t="s">
        <v>29</v>
      </c>
      <c r="AB166" t="s">
        <v>29</v>
      </c>
      <c r="AC166" t="s">
        <v>29</v>
      </c>
      <c r="AD166" t="s">
        <v>29</v>
      </c>
      <c r="AE166" t="s">
        <v>29</v>
      </c>
      <c r="AF166" t="s">
        <v>29</v>
      </c>
      <c r="AG166" t="s">
        <v>29</v>
      </c>
      <c r="AH166" t="s">
        <v>29</v>
      </c>
      <c r="AI166" t="s">
        <v>29</v>
      </c>
      <c r="AJ166" t="s">
        <v>29</v>
      </c>
      <c r="AK166" t="s">
        <v>29</v>
      </c>
      <c r="AL166" t="s">
        <v>29</v>
      </c>
      <c r="AM166" t="s">
        <v>29</v>
      </c>
      <c r="AN166" t="s">
        <v>29</v>
      </c>
      <c r="AO166" t="s">
        <v>29</v>
      </c>
      <c r="AP166" t="s">
        <v>29</v>
      </c>
      <c r="AQ166" t="s">
        <v>29</v>
      </c>
      <c r="AR166" t="s">
        <v>29</v>
      </c>
      <c r="AS166" t="s">
        <v>29</v>
      </c>
      <c r="AT166" t="s">
        <v>29</v>
      </c>
      <c r="AU166" t="s">
        <v>29</v>
      </c>
      <c r="AV166" t="s">
        <v>29</v>
      </c>
      <c r="AW166" t="s">
        <v>29</v>
      </c>
      <c r="AX166" t="s">
        <v>29</v>
      </c>
      <c r="AY166" t="s">
        <v>29</v>
      </c>
      <c r="AZ166" t="s">
        <v>29</v>
      </c>
      <c r="BA166" t="s">
        <v>29</v>
      </c>
      <c r="BB166" t="s">
        <v>29</v>
      </c>
      <c r="BC166" t="s">
        <v>29</v>
      </c>
    </row>
    <row r="167" spans="1:55" x14ac:dyDescent="0.25">
      <c r="A167" s="5">
        <v>166</v>
      </c>
      <c r="B167" s="5" t="s">
        <v>631</v>
      </c>
      <c r="D167" s="5" t="s">
        <v>638</v>
      </c>
      <c r="E167" s="5">
        <v>2</v>
      </c>
      <c r="F167" s="5">
        <v>1</v>
      </c>
      <c r="G167" s="5">
        <v>2</v>
      </c>
      <c r="H167" t="s">
        <v>639</v>
      </c>
      <c r="I167" t="s">
        <v>640</v>
      </c>
      <c r="J167" t="s">
        <v>641</v>
      </c>
      <c r="K167" t="s">
        <v>642</v>
      </c>
      <c r="L167" t="s">
        <v>643</v>
      </c>
      <c r="M167" t="s">
        <v>29</v>
      </c>
      <c r="N167" t="s">
        <v>29</v>
      </c>
      <c r="O167" t="s">
        <v>29</v>
      </c>
      <c r="P167" t="s">
        <v>29</v>
      </c>
      <c r="Q167" t="s">
        <v>29</v>
      </c>
      <c r="R167" t="s">
        <v>29</v>
      </c>
      <c r="S167" t="s">
        <v>29</v>
      </c>
      <c r="T167" t="s">
        <v>29</v>
      </c>
      <c r="U167" t="s">
        <v>29</v>
      </c>
      <c r="V167" t="s">
        <v>29</v>
      </c>
      <c r="W167" t="s">
        <v>29</v>
      </c>
      <c r="X167" t="s">
        <v>29</v>
      </c>
      <c r="Y167" t="s">
        <v>29</v>
      </c>
      <c r="Z167" t="s">
        <v>29</v>
      </c>
      <c r="AA167" t="s">
        <v>29</v>
      </c>
      <c r="AB167" t="s">
        <v>29</v>
      </c>
      <c r="AC167" t="s">
        <v>29</v>
      </c>
      <c r="AD167" t="s">
        <v>29</v>
      </c>
      <c r="AE167" t="s">
        <v>29</v>
      </c>
      <c r="AF167" t="s">
        <v>29</v>
      </c>
      <c r="AG167" t="s">
        <v>29</v>
      </c>
      <c r="AH167" t="s">
        <v>29</v>
      </c>
      <c r="AI167" t="s">
        <v>29</v>
      </c>
      <c r="AJ167" t="s">
        <v>29</v>
      </c>
      <c r="AK167" t="s">
        <v>29</v>
      </c>
      <c r="AL167" t="s">
        <v>29</v>
      </c>
      <c r="AM167" t="s">
        <v>29</v>
      </c>
      <c r="AN167" t="s">
        <v>29</v>
      </c>
      <c r="AO167" t="s">
        <v>29</v>
      </c>
      <c r="AP167" t="s">
        <v>29</v>
      </c>
      <c r="AQ167" t="s">
        <v>29</v>
      </c>
      <c r="AR167" t="s">
        <v>29</v>
      </c>
      <c r="AS167" t="s">
        <v>29</v>
      </c>
      <c r="AT167" t="s">
        <v>29</v>
      </c>
      <c r="AU167" t="s">
        <v>29</v>
      </c>
      <c r="AV167" t="s">
        <v>29</v>
      </c>
      <c r="AW167" t="s">
        <v>29</v>
      </c>
      <c r="AX167" t="s">
        <v>29</v>
      </c>
      <c r="AY167" t="s">
        <v>29</v>
      </c>
      <c r="AZ167" t="s">
        <v>29</v>
      </c>
      <c r="BA167" t="s">
        <v>29</v>
      </c>
      <c r="BB167" t="s">
        <v>29</v>
      </c>
      <c r="BC167" t="s">
        <v>29</v>
      </c>
    </row>
    <row r="168" spans="1:55" x14ac:dyDescent="0.25">
      <c r="A168" s="5">
        <v>167</v>
      </c>
      <c r="B168" s="5" t="s">
        <v>631</v>
      </c>
      <c r="D168" s="5" t="s">
        <v>644</v>
      </c>
      <c r="E168" s="5">
        <v>1</v>
      </c>
      <c r="F168" s="5">
        <v>0</v>
      </c>
      <c r="G168" s="5">
        <v>1</v>
      </c>
      <c r="H168" t="s">
        <v>645</v>
      </c>
      <c r="I168" t="s">
        <v>646</v>
      </c>
      <c r="J168" t="s">
        <v>29</v>
      </c>
      <c r="K168" t="s">
        <v>29</v>
      </c>
      <c r="L168" t="s">
        <v>29</v>
      </c>
      <c r="M168" t="s">
        <v>29</v>
      </c>
      <c r="N168" t="s">
        <v>29</v>
      </c>
      <c r="O168" t="s">
        <v>29</v>
      </c>
      <c r="P168" t="s">
        <v>29</v>
      </c>
      <c r="Q168" t="s">
        <v>29</v>
      </c>
      <c r="R168" t="s">
        <v>29</v>
      </c>
      <c r="S168" t="s">
        <v>29</v>
      </c>
      <c r="T168" t="s">
        <v>29</v>
      </c>
      <c r="U168" t="s">
        <v>29</v>
      </c>
      <c r="V168" t="s">
        <v>29</v>
      </c>
      <c r="W168" t="s">
        <v>29</v>
      </c>
      <c r="X168" t="s">
        <v>29</v>
      </c>
      <c r="Y168" t="s">
        <v>29</v>
      </c>
      <c r="Z168" t="s">
        <v>29</v>
      </c>
      <c r="AA168" t="s">
        <v>29</v>
      </c>
      <c r="AB168" t="s">
        <v>29</v>
      </c>
      <c r="AC168" t="s">
        <v>29</v>
      </c>
      <c r="AD168" t="s">
        <v>29</v>
      </c>
      <c r="AE168" t="s">
        <v>29</v>
      </c>
      <c r="AF168" t="s">
        <v>29</v>
      </c>
      <c r="AG168" t="s">
        <v>29</v>
      </c>
      <c r="AH168" t="s">
        <v>29</v>
      </c>
      <c r="AI168" t="s">
        <v>29</v>
      </c>
      <c r="AJ168" t="s">
        <v>29</v>
      </c>
      <c r="AK168" t="s">
        <v>29</v>
      </c>
      <c r="AL168" t="s">
        <v>29</v>
      </c>
      <c r="AM168" t="s">
        <v>29</v>
      </c>
      <c r="AN168" t="s">
        <v>29</v>
      </c>
      <c r="AO168" t="s">
        <v>29</v>
      </c>
      <c r="AP168" t="s">
        <v>29</v>
      </c>
      <c r="AQ168" t="s">
        <v>29</v>
      </c>
      <c r="AR168" t="s">
        <v>29</v>
      </c>
      <c r="AS168" t="s">
        <v>29</v>
      </c>
      <c r="AT168" t="s">
        <v>29</v>
      </c>
      <c r="AU168" t="s">
        <v>29</v>
      </c>
      <c r="AV168" t="s">
        <v>29</v>
      </c>
      <c r="AW168" t="s">
        <v>29</v>
      </c>
      <c r="AX168" t="s">
        <v>29</v>
      </c>
      <c r="AY168" t="s">
        <v>29</v>
      </c>
      <c r="AZ168" t="s">
        <v>29</v>
      </c>
      <c r="BA168" t="s">
        <v>29</v>
      </c>
      <c r="BB168" t="s">
        <v>29</v>
      </c>
      <c r="BC168" t="s">
        <v>29</v>
      </c>
    </row>
    <row r="169" spans="1:55" x14ac:dyDescent="0.25">
      <c r="A169" s="5">
        <v>168</v>
      </c>
      <c r="B169" s="5" t="s">
        <v>631</v>
      </c>
      <c r="D169" s="5" t="s">
        <v>647</v>
      </c>
      <c r="E169" s="5">
        <v>1</v>
      </c>
      <c r="F169" s="5">
        <v>1</v>
      </c>
      <c r="G169" s="5">
        <v>1</v>
      </c>
      <c r="H169" t="s">
        <v>648</v>
      </c>
      <c r="I169" t="s">
        <v>649</v>
      </c>
      <c r="J169" t="s">
        <v>650</v>
      </c>
      <c r="K169" t="s">
        <v>29</v>
      </c>
      <c r="L169" t="s">
        <v>29</v>
      </c>
      <c r="M169" t="s">
        <v>29</v>
      </c>
      <c r="N169" t="s">
        <v>29</v>
      </c>
      <c r="O169" t="s">
        <v>29</v>
      </c>
      <c r="P169" t="s">
        <v>29</v>
      </c>
      <c r="Q169" t="s">
        <v>29</v>
      </c>
      <c r="R169" t="s">
        <v>29</v>
      </c>
      <c r="S169" t="s">
        <v>29</v>
      </c>
      <c r="T169" t="s">
        <v>29</v>
      </c>
      <c r="U169" t="s">
        <v>29</v>
      </c>
      <c r="V169" t="s">
        <v>29</v>
      </c>
      <c r="W169" t="s">
        <v>29</v>
      </c>
      <c r="X169" t="s">
        <v>29</v>
      </c>
      <c r="Y169" t="s">
        <v>29</v>
      </c>
      <c r="Z169" t="s">
        <v>29</v>
      </c>
      <c r="AA169" t="s">
        <v>29</v>
      </c>
      <c r="AB169" t="s">
        <v>29</v>
      </c>
      <c r="AC169" t="s">
        <v>29</v>
      </c>
      <c r="AD169" t="s">
        <v>29</v>
      </c>
      <c r="AE169" t="s">
        <v>29</v>
      </c>
      <c r="AF169" t="s">
        <v>29</v>
      </c>
      <c r="AG169" t="s">
        <v>29</v>
      </c>
      <c r="AH169" t="s">
        <v>29</v>
      </c>
      <c r="AI169" t="s">
        <v>29</v>
      </c>
      <c r="AJ169" t="s">
        <v>29</v>
      </c>
      <c r="AK169" t="s">
        <v>29</v>
      </c>
      <c r="AL169" t="s">
        <v>29</v>
      </c>
      <c r="AM169" t="s">
        <v>29</v>
      </c>
      <c r="AN169" t="s">
        <v>29</v>
      </c>
      <c r="AO169" t="s">
        <v>29</v>
      </c>
      <c r="AP169" t="s">
        <v>29</v>
      </c>
      <c r="AQ169" t="s">
        <v>29</v>
      </c>
      <c r="AR169" t="s">
        <v>29</v>
      </c>
      <c r="AS169" t="s">
        <v>29</v>
      </c>
      <c r="AT169" t="s">
        <v>29</v>
      </c>
      <c r="AU169" t="s">
        <v>29</v>
      </c>
      <c r="AV169" t="s">
        <v>29</v>
      </c>
      <c r="AW169" t="s">
        <v>29</v>
      </c>
      <c r="AX169" t="s">
        <v>29</v>
      </c>
      <c r="AY169" t="s">
        <v>29</v>
      </c>
      <c r="AZ169" t="s">
        <v>29</v>
      </c>
      <c r="BA169" t="s">
        <v>29</v>
      </c>
      <c r="BB169" t="s">
        <v>29</v>
      </c>
      <c r="BC169" t="s">
        <v>29</v>
      </c>
    </row>
    <row r="170" spans="1:55" x14ac:dyDescent="0.25">
      <c r="A170" s="5">
        <v>169</v>
      </c>
      <c r="B170" s="5" t="s">
        <v>631</v>
      </c>
      <c r="D170" s="5" t="s">
        <v>651</v>
      </c>
      <c r="E170" s="5">
        <v>0</v>
      </c>
      <c r="F170" s="5">
        <v>0</v>
      </c>
      <c r="G170" s="5">
        <v>1</v>
      </c>
      <c r="H170" t="s">
        <v>652</v>
      </c>
      <c r="I170" t="s">
        <v>29</v>
      </c>
      <c r="J170" t="s">
        <v>29</v>
      </c>
      <c r="K170" t="s">
        <v>29</v>
      </c>
      <c r="L170" t="s">
        <v>29</v>
      </c>
      <c r="M170" t="s">
        <v>29</v>
      </c>
      <c r="N170" t="s">
        <v>29</v>
      </c>
      <c r="O170" t="s">
        <v>29</v>
      </c>
      <c r="P170" t="s">
        <v>29</v>
      </c>
      <c r="Q170" t="s">
        <v>29</v>
      </c>
      <c r="R170" t="s">
        <v>29</v>
      </c>
      <c r="S170" t="s">
        <v>29</v>
      </c>
      <c r="T170" t="s">
        <v>29</v>
      </c>
      <c r="U170" t="s">
        <v>29</v>
      </c>
      <c r="V170" t="s">
        <v>29</v>
      </c>
      <c r="W170" t="s">
        <v>29</v>
      </c>
      <c r="X170" t="s">
        <v>29</v>
      </c>
      <c r="Y170" t="s">
        <v>29</v>
      </c>
      <c r="Z170" t="s">
        <v>29</v>
      </c>
      <c r="AA170" t="s">
        <v>29</v>
      </c>
      <c r="AB170" t="s">
        <v>29</v>
      </c>
      <c r="AC170" t="s">
        <v>29</v>
      </c>
      <c r="AD170" t="s">
        <v>29</v>
      </c>
      <c r="AE170" t="s">
        <v>29</v>
      </c>
      <c r="AF170" t="s">
        <v>29</v>
      </c>
      <c r="AG170" t="s">
        <v>29</v>
      </c>
      <c r="AH170" t="s">
        <v>29</v>
      </c>
      <c r="AI170" t="s">
        <v>29</v>
      </c>
      <c r="AJ170" t="s">
        <v>29</v>
      </c>
      <c r="AK170" t="s">
        <v>29</v>
      </c>
      <c r="AL170" t="s">
        <v>29</v>
      </c>
      <c r="AM170" t="s">
        <v>29</v>
      </c>
      <c r="AN170" t="s">
        <v>29</v>
      </c>
      <c r="AO170" t="s">
        <v>29</v>
      </c>
      <c r="AP170" t="s">
        <v>29</v>
      </c>
      <c r="AQ170" t="s">
        <v>29</v>
      </c>
      <c r="AR170" t="s">
        <v>29</v>
      </c>
      <c r="AS170" t="s">
        <v>29</v>
      </c>
      <c r="AT170" t="s">
        <v>29</v>
      </c>
      <c r="AU170" t="s">
        <v>29</v>
      </c>
      <c r="AV170" t="s">
        <v>29</v>
      </c>
      <c r="AW170" t="s">
        <v>29</v>
      </c>
      <c r="AX170" t="s">
        <v>29</v>
      </c>
      <c r="AY170" t="s">
        <v>29</v>
      </c>
      <c r="AZ170" t="s">
        <v>29</v>
      </c>
      <c r="BA170" t="s">
        <v>29</v>
      </c>
      <c r="BB170" t="s">
        <v>29</v>
      </c>
      <c r="BC170" t="s">
        <v>29</v>
      </c>
    </row>
    <row r="171" spans="1:55" x14ac:dyDescent="0.25">
      <c r="A171" s="5">
        <v>170</v>
      </c>
      <c r="B171" s="5" t="s">
        <v>631</v>
      </c>
      <c r="D171" s="5" t="s">
        <v>653</v>
      </c>
      <c r="E171" s="5">
        <v>0</v>
      </c>
      <c r="F171" s="5">
        <v>1</v>
      </c>
      <c r="G171" s="5">
        <v>0</v>
      </c>
      <c r="H171" t="s">
        <v>654</v>
      </c>
      <c r="I171" t="s">
        <v>29</v>
      </c>
      <c r="J171" t="s">
        <v>29</v>
      </c>
      <c r="K171" t="s">
        <v>29</v>
      </c>
      <c r="L171" t="s">
        <v>29</v>
      </c>
      <c r="M171" t="s">
        <v>29</v>
      </c>
      <c r="N171" t="s">
        <v>29</v>
      </c>
      <c r="O171" t="s">
        <v>29</v>
      </c>
      <c r="P171" t="s">
        <v>29</v>
      </c>
      <c r="Q171" t="s">
        <v>29</v>
      </c>
      <c r="R171" t="s">
        <v>29</v>
      </c>
      <c r="S171" t="s">
        <v>29</v>
      </c>
      <c r="T171" t="s">
        <v>29</v>
      </c>
      <c r="U171" t="s">
        <v>29</v>
      </c>
      <c r="V171" t="s">
        <v>29</v>
      </c>
      <c r="W171" t="s">
        <v>29</v>
      </c>
      <c r="X171" t="s">
        <v>29</v>
      </c>
      <c r="Y171" t="s">
        <v>29</v>
      </c>
      <c r="Z171" t="s">
        <v>29</v>
      </c>
      <c r="AA171" t="s">
        <v>29</v>
      </c>
      <c r="AB171" t="s">
        <v>29</v>
      </c>
      <c r="AC171" t="s">
        <v>29</v>
      </c>
      <c r="AD171" t="s">
        <v>29</v>
      </c>
      <c r="AE171" t="s">
        <v>29</v>
      </c>
      <c r="AF171" t="s">
        <v>29</v>
      </c>
      <c r="AG171" t="s">
        <v>29</v>
      </c>
      <c r="AH171" t="s">
        <v>29</v>
      </c>
      <c r="AI171" t="s">
        <v>29</v>
      </c>
      <c r="AJ171" t="s">
        <v>29</v>
      </c>
      <c r="AK171" t="s">
        <v>29</v>
      </c>
      <c r="AL171" t="s">
        <v>29</v>
      </c>
      <c r="AM171" t="s">
        <v>29</v>
      </c>
      <c r="AN171" t="s">
        <v>29</v>
      </c>
      <c r="AO171" t="s">
        <v>29</v>
      </c>
      <c r="AP171" t="s">
        <v>29</v>
      </c>
      <c r="AQ171" t="s">
        <v>29</v>
      </c>
      <c r="AR171" t="s">
        <v>29</v>
      </c>
      <c r="AS171" t="s">
        <v>29</v>
      </c>
      <c r="AT171" t="s">
        <v>29</v>
      </c>
      <c r="AU171" t="s">
        <v>29</v>
      </c>
      <c r="AV171" t="s">
        <v>29</v>
      </c>
      <c r="AW171" t="s">
        <v>29</v>
      </c>
      <c r="AX171" t="s">
        <v>29</v>
      </c>
      <c r="AY171" t="s">
        <v>29</v>
      </c>
      <c r="AZ171" t="s">
        <v>29</v>
      </c>
      <c r="BA171" t="s">
        <v>29</v>
      </c>
      <c r="BB171" t="s">
        <v>29</v>
      </c>
      <c r="BC171" t="s">
        <v>29</v>
      </c>
    </row>
    <row r="172" spans="1:55" x14ac:dyDescent="0.25">
      <c r="A172" s="5">
        <v>171</v>
      </c>
      <c r="B172" s="5" t="s">
        <v>631</v>
      </c>
      <c r="D172" s="5" t="s">
        <v>655</v>
      </c>
      <c r="E172" s="5">
        <v>1</v>
      </c>
      <c r="F172" s="5">
        <v>3</v>
      </c>
      <c r="G172" s="5">
        <v>0</v>
      </c>
      <c r="H172" t="s">
        <v>656</v>
      </c>
      <c r="I172" t="s">
        <v>657</v>
      </c>
      <c r="J172" t="s">
        <v>658</v>
      </c>
      <c r="K172" t="s">
        <v>659</v>
      </c>
      <c r="L172" t="s">
        <v>29</v>
      </c>
      <c r="M172" t="s">
        <v>29</v>
      </c>
      <c r="N172" t="s">
        <v>29</v>
      </c>
      <c r="O172" t="s">
        <v>29</v>
      </c>
      <c r="P172" t="s">
        <v>29</v>
      </c>
      <c r="Q172" t="s">
        <v>29</v>
      </c>
      <c r="R172" t="s">
        <v>29</v>
      </c>
      <c r="S172" t="s">
        <v>29</v>
      </c>
      <c r="T172" t="s">
        <v>29</v>
      </c>
      <c r="U172" t="s">
        <v>29</v>
      </c>
      <c r="V172" t="s">
        <v>29</v>
      </c>
      <c r="W172" t="s">
        <v>29</v>
      </c>
      <c r="X172" t="s">
        <v>29</v>
      </c>
      <c r="Y172" t="s">
        <v>29</v>
      </c>
      <c r="Z172" t="s">
        <v>29</v>
      </c>
      <c r="AA172" t="s">
        <v>29</v>
      </c>
      <c r="AB172" t="s">
        <v>29</v>
      </c>
      <c r="AC172" t="s">
        <v>29</v>
      </c>
      <c r="AD172" t="s">
        <v>29</v>
      </c>
      <c r="AE172" t="s">
        <v>29</v>
      </c>
      <c r="AF172" t="s">
        <v>29</v>
      </c>
      <c r="AG172" t="s">
        <v>29</v>
      </c>
      <c r="AH172" t="s">
        <v>29</v>
      </c>
      <c r="AI172" t="s">
        <v>29</v>
      </c>
      <c r="AJ172" t="s">
        <v>29</v>
      </c>
      <c r="AK172" t="s">
        <v>29</v>
      </c>
      <c r="AL172" t="s">
        <v>29</v>
      </c>
      <c r="AM172" t="s">
        <v>29</v>
      </c>
      <c r="AN172" t="s">
        <v>29</v>
      </c>
      <c r="AO172" t="s">
        <v>29</v>
      </c>
      <c r="AP172" t="s">
        <v>29</v>
      </c>
      <c r="AQ172" t="s">
        <v>29</v>
      </c>
      <c r="AR172" t="s">
        <v>29</v>
      </c>
      <c r="AS172" t="s">
        <v>29</v>
      </c>
      <c r="AT172" t="s">
        <v>29</v>
      </c>
      <c r="AU172" t="s">
        <v>29</v>
      </c>
      <c r="AV172" t="s">
        <v>29</v>
      </c>
      <c r="AW172" t="s">
        <v>29</v>
      </c>
      <c r="AX172" t="s">
        <v>29</v>
      </c>
      <c r="AY172" t="s">
        <v>29</v>
      </c>
      <c r="AZ172" t="s">
        <v>29</v>
      </c>
      <c r="BA172" t="s">
        <v>29</v>
      </c>
      <c r="BB172" t="s">
        <v>29</v>
      </c>
      <c r="BC172" t="s">
        <v>29</v>
      </c>
    </row>
    <row r="173" spans="1:55" x14ac:dyDescent="0.25">
      <c r="A173" s="5">
        <v>172</v>
      </c>
      <c r="B173" s="5" t="s">
        <v>660</v>
      </c>
      <c r="C173" s="5">
        <v>14</v>
      </c>
      <c r="D173" s="5" t="s">
        <v>661</v>
      </c>
      <c r="E173" s="5">
        <v>2</v>
      </c>
      <c r="F173" s="5">
        <v>2</v>
      </c>
      <c r="G173" s="5">
        <v>2</v>
      </c>
      <c r="H173" t="s">
        <v>662</v>
      </c>
      <c r="I173" t="s">
        <v>663</v>
      </c>
      <c r="J173" t="s">
        <v>664</v>
      </c>
      <c r="K173" t="s">
        <v>665</v>
      </c>
      <c r="L173" t="s">
        <v>666</v>
      </c>
      <c r="M173" t="s">
        <v>667</v>
      </c>
      <c r="N173" t="s">
        <v>29</v>
      </c>
      <c r="O173" t="s">
        <v>29</v>
      </c>
      <c r="P173" t="s">
        <v>29</v>
      </c>
      <c r="Q173" t="s">
        <v>29</v>
      </c>
      <c r="R173" t="s">
        <v>29</v>
      </c>
      <c r="S173" t="s">
        <v>29</v>
      </c>
      <c r="T173" t="s">
        <v>29</v>
      </c>
      <c r="U173" t="s">
        <v>29</v>
      </c>
      <c r="V173" t="s">
        <v>29</v>
      </c>
      <c r="W173" t="s">
        <v>29</v>
      </c>
      <c r="X173" t="s">
        <v>29</v>
      </c>
      <c r="Y173" t="s">
        <v>29</v>
      </c>
      <c r="Z173" t="s">
        <v>29</v>
      </c>
      <c r="AA173" t="s">
        <v>29</v>
      </c>
      <c r="AB173" t="s">
        <v>29</v>
      </c>
      <c r="AC173" t="s">
        <v>29</v>
      </c>
      <c r="AD173" t="s">
        <v>29</v>
      </c>
      <c r="AE173" t="s">
        <v>29</v>
      </c>
      <c r="AF173" t="s">
        <v>29</v>
      </c>
      <c r="AG173" t="s">
        <v>29</v>
      </c>
      <c r="AH173" t="s">
        <v>29</v>
      </c>
      <c r="AI173" t="s">
        <v>29</v>
      </c>
      <c r="AJ173" t="s">
        <v>29</v>
      </c>
      <c r="AK173" t="s">
        <v>29</v>
      </c>
      <c r="AL173" t="s">
        <v>29</v>
      </c>
      <c r="AM173" t="s">
        <v>29</v>
      </c>
      <c r="AN173" t="s">
        <v>29</v>
      </c>
      <c r="AO173" t="s">
        <v>29</v>
      </c>
      <c r="AP173" t="s">
        <v>29</v>
      </c>
      <c r="AQ173" t="s">
        <v>29</v>
      </c>
      <c r="AR173" t="s">
        <v>29</v>
      </c>
      <c r="AS173" t="s">
        <v>29</v>
      </c>
      <c r="AT173" t="s">
        <v>29</v>
      </c>
      <c r="AU173" t="s">
        <v>29</v>
      </c>
      <c r="AV173" t="s">
        <v>29</v>
      </c>
      <c r="AW173" t="s">
        <v>29</v>
      </c>
      <c r="AX173" t="s">
        <v>29</v>
      </c>
      <c r="AY173" t="s">
        <v>29</v>
      </c>
      <c r="AZ173" t="s">
        <v>29</v>
      </c>
      <c r="BA173" t="s">
        <v>29</v>
      </c>
      <c r="BB173" t="s">
        <v>29</v>
      </c>
      <c r="BC173" t="s">
        <v>29</v>
      </c>
    </row>
    <row r="174" spans="1:55" x14ac:dyDescent="0.25">
      <c r="A174" s="5">
        <v>173</v>
      </c>
      <c r="B174" s="5" t="s">
        <v>660</v>
      </c>
      <c r="D174" s="5" t="s">
        <v>668</v>
      </c>
      <c r="E174" s="5">
        <v>1</v>
      </c>
      <c r="F174" s="5">
        <v>2</v>
      </c>
      <c r="G174" s="5">
        <v>1</v>
      </c>
      <c r="H174" t="s">
        <v>669</v>
      </c>
      <c r="I174" t="s">
        <v>670</v>
      </c>
      <c r="J174" t="s">
        <v>671</v>
      </c>
      <c r="K174" t="s">
        <v>672</v>
      </c>
      <c r="L174" t="s">
        <v>29</v>
      </c>
      <c r="M174" t="s">
        <v>29</v>
      </c>
      <c r="N174" t="s">
        <v>29</v>
      </c>
      <c r="O174" t="s">
        <v>29</v>
      </c>
      <c r="P174" t="s">
        <v>29</v>
      </c>
      <c r="Q174" t="s">
        <v>29</v>
      </c>
      <c r="R174" t="s">
        <v>29</v>
      </c>
      <c r="S174" t="s">
        <v>29</v>
      </c>
      <c r="T174" t="s">
        <v>29</v>
      </c>
      <c r="U174" t="s">
        <v>29</v>
      </c>
      <c r="V174" t="s">
        <v>29</v>
      </c>
      <c r="W174" t="s">
        <v>29</v>
      </c>
      <c r="X174" t="s">
        <v>29</v>
      </c>
      <c r="Y174" t="s">
        <v>29</v>
      </c>
      <c r="Z174" t="s">
        <v>29</v>
      </c>
      <c r="AA174" t="s">
        <v>29</v>
      </c>
      <c r="AB174" t="s">
        <v>29</v>
      </c>
      <c r="AC174" t="s">
        <v>29</v>
      </c>
      <c r="AD174" t="s">
        <v>29</v>
      </c>
      <c r="AE174" t="s">
        <v>29</v>
      </c>
      <c r="AF174" t="s">
        <v>29</v>
      </c>
      <c r="AG174" t="s">
        <v>29</v>
      </c>
      <c r="AH174" t="s">
        <v>29</v>
      </c>
      <c r="AI174" t="s">
        <v>29</v>
      </c>
      <c r="AJ174" t="s">
        <v>29</v>
      </c>
      <c r="AK174" t="s">
        <v>29</v>
      </c>
      <c r="AL174" t="s">
        <v>29</v>
      </c>
      <c r="AM174" t="s">
        <v>29</v>
      </c>
      <c r="AN174" t="s">
        <v>29</v>
      </c>
      <c r="AO174" t="s">
        <v>29</v>
      </c>
      <c r="AP174" t="s">
        <v>29</v>
      </c>
      <c r="AQ174" t="s">
        <v>29</v>
      </c>
      <c r="AR174" t="s">
        <v>29</v>
      </c>
      <c r="AS174" t="s">
        <v>29</v>
      </c>
      <c r="AT174" t="s">
        <v>29</v>
      </c>
      <c r="AU174" t="s">
        <v>29</v>
      </c>
      <c r="AV174" t="s">
        <v>29</v>
      </c>
      <c r="AW174" t="s">
        <v>29</v>
      </c>
      <c r="AX174" t="s">
        <v>29</v>
      </c>
      <c r="AY174" t="s">
        <v>29</v>
      </c>
      <c r="AZ174" t="s">
        <v>29</v>
      </c>
      <c r="BA174" t="s">
        <v>29</v>
      </c>
      <c r="BB174" t="s">
        <v>29</v>
      </c>
      <c r="BC174" t="s">
        <v>29</v>
      </c>
    </row>
    <row r="175" spans="1:55" x14ac:dyDescent="0.25">
      <c r="A175" s="5">
        <v>174</v>
      </c>
      <c r="B175" s="5" t="s">
        <v>660</v>
      </c>
      <c r="D175" s="5" t="s">
        <v>673</v>
      </c>
      <c r="E175" s="5">
        <v>6</v>
      </c>
      <c r="F175" s="5">
        <v>3</v>
      </c>
      <c r="G175" s="5">
        <v>4</v>
      </c>
      <c r="H175" t="s">
        <v>674</v>
      </c>
      <c r="I175" t="s">
        <v>675</v>
      </c>
      <c r="J175" t="s">
        <v>676</v>
      </c>
      <c r="K175" t="s">
        <v>677</v>
      </c>
      <c r="L175" t="s">
        <v>678</v>
      </c>
      <c r="M175" t="s">
        <v>679</v>
      </c>
      <c r="N175" t="s">
        <v>680</v>
      </c>
      <c r="O175" t="s">
        <v>681</v>
      </c>
      <c r="P175" t="s">
        <v>682</v>
      </c>
      <c r="Q175" t="s">
        <v>683</v>
      </c>
      <c r="R175" t="s">
        <v>684</v>
      </c>
      <c r="S175" t="s">
        <v>685</v>
      </c>
      <c r="T175" t="s">
        <v>686</v>
      </c>
      <c r="U175" t="s">
        <v>29</v>
      </c>
      <c r="V175" t="s">
        <v>29</v>
      </c>
      <c r="W175" t="s">
        <v>29</v>
      </c>
      <c r="X175" t="s">
        <v>29</v>
      </c>
      <c r="Y175" t="s">
        <v>29</v>
      </c>
      <c r="Z175" t="s">
        <v>29</v>
      </c>
      <c r="AA175" t="s">
        <v>29</v>
      </c>
      <c r="AB175" t="s">
        <v>29</v>
      </c>
      <c r="AC175" t="s">
        <v>29</v>
      </c>
      <c r="AD175" t="s">
        <v>29</v>
      </c>
      <c r="AE175" t="s">
        <v>29</v>
      </c>
      <c r="AF175" t="s">
        <v>29</v>
      </c>
      <c r="AG175" t="s">
        <v>29</v>
      </c>
      <c r="AH175" t="s">
        <v>29</v>
      </c>
      <c r="AI175" t="s">
        <v>29</v>
      </c>
      <c r="AJ175" t="s">
        <v>29</v>
      </c>
      <c r="AK175" t="s">
        <v>29</v>
      </c>
      <c r="AL175" t="s">
        <v>29</v>
      </c>
      <c r="AM175" t="s">
        <v>29</v>
      </c>
      <c r="AN175" t="s">
        <v>29</v>
      </c>
      <c r="AO175" t="s">
        <v>29</v>
      </c>
      <c r="AP175" t="s">
        <v>29</v>
      </c>
      <c r="AQ175" t="s">
        <v>29</v>
      </c>
      <c r="AR175" t="s">
        <v>29</v>
      </c>
      <c r="AS175" t="s">
        <v>29</v>
      </c>
      <c r="AT175" t="s">
        <v>29</v>
      </c>
      <c r="AU175" t="s">
        <v>29</v>
      </c>
      <c r="AV175" t="s">
        <v>29</v>
      </c>
      <c r="AW175" t="s">
        <v>29</v>
      </c>
      <c r="AX175" t="s">
        <v>29</v>
      </c>
      <c r="AY175" t="s">
        <v>29</v>
      </c>
      <c r="AZ175" t="s">
        <v>29</v>
      </c>
      <c r="BA175" t="s">
        <v>29</v>
      </c>
      <c r="BB175" t="s">
        <v>29</v>
      </c>
      <c r="BC175" t="s">
        <v>29</v>
      </c>
    </row>
    <row r="176" spans="1:55" x14ac:dyDescent="0.25">
      <c r="A176" s="5">
        <v>175</v>
      </c>
      <c r="B176" s="5" t="s">
        <v>660</v>
      </c>
      <c r="D176" s="5" t="s">
        <v>687</v>
      </c>
      <c r="E176" s="5">
        <v>0</v>
      </c>
      <c r="F176" s="5">
        <v>0</v>
      </c>
      <c r="G176" s="5">
        <v>1</v>
      </c>
      <c r="H176" t="s">
        <v>688</v>
      </c>
      <c r="I176" t="s">
        <v>29</v>
      </c>
      <c r="J176" t="s">
        <v>29</v>
      </c>
      <c r="K176" t="s">
        <v>29</v>
      </c>
      <c r="L176" t="s">
        <v>29</v>
      </c>
      <c r="M176" t="s">
        <v>29</v>
      </c>
      <c r="N176" t="s">
        <v>29</v>
      </c>
      <c r="O176" t="s">
        <v>29</v>
      </c>
      <c r="P176" t="s">
        <v>29</v>
      </c>
      <c r="Q176" t="s">
        <v>29</v>
      </c>
      <c r="R176" t="s">
        <v>29</v>
      </c>
      <c r="S176" t="s">
        <v>29</v>
      </c>
      <c r="T176" t="s">
        <v>29</v>
      </c>
      <c r="U176" t="s">
        <v>29</v>
      </c>
      <c r="V176" t="s">
        <v>29</v>
      </c>
      <c r="W176" t="s">
        <v>29</v>
      </c>
      <c r="X176" t="s">
        <v>29</v>
      </c>
      <c r="Y176" t="s">
        <v>29</v>
      </c>
      <c r="Z176" t="s">
        <v>29</v>
      </c>
      <c r="AA176" t="s">
        <v>29</v>
      </c>
      <c r="AB176" t="s">
        <v>29</v>
      </c>
      <c r="AC176" t="s">
        <v>29</v>
      </c>
      <c r="AD176" t="s">
        <v>29</v>
      </c>
      <c r="AE176" t="s">
        <v>29</v>
      </c>
      <c r="AF176" t="s">
        <v>29</v>
      </c>
      <c r="AG176" t="s">
        <v>29</v>
      </c>
      <c r="AH176" t="s">
        <v>29</v>
      </c>
      <c r="AI176" t="s">
        <v>29</v>
      </c>
      <c r="AJ176" t="s">
        <v>29</v>
      </c>
      <c r="AK176" t="s">
        <v>29</v>
      </c>
      <c r="AL176" t="s">
        <v>29</v>
      </c>
      <c r="AM176" t="s">
        <v>29</v>
      </c>
      <c r="AN176" t="s">
        <v>29</v>
      </c>
      <c r="AO176" t="s">
        <v>29</v>
      </c>
      <c r="AP176" t="s">
        <v>29</v>
      </c>
      <c r="AQ176" t="s">
        <v>29</v>
      </c>
      <c r="AR176" t="s">
        <v>29</v>
      </c>
      <c r="AS176" t="s">
        <v>29</v>
      </c>
      <c r="AT176" t="s">
        <v>29</v>
      </c>
      <c r="AU176" t="s">
        <v>29</v>
      </c>
      <c r="AV176" t="s">
        <v>29</v>
      </c>
      <c r="AW176" t="s">
        <v>29</v>
      </c>
      <c r="AX176" t="s">
        <v>29</v>
      </c>
      <c r="AY176" t="s">
        <v>29</v>
      </c>
      <c r="AZ176" t="s">
        <v>29</v>
      </c>
      <c r="BA176" t="s">
        <v>29</v>
      </c>
      <c r="BB176" t="s">
        <v>29</v>
      </c>
      <c r="BC176" t="s">
        <v>29</v>
      </c>
    </row>
    <row r="177" spans="1:55" x14ac:dyDescent="0.25">
      <c r="A177" s="5">
        <v>176</v>
      </c>
      <c r="B177" s="5" t="s">
        <v>660</v>
      </c>
      <c r="D177" s="5" t="s">
        <v>689</v>
      </c>
      <c r="E177" s="5">
        <v>1</v>
      </c>
      <c r="F177" s="5">
        <v>0</v>
      </c>
      <c r="G177" s="5">
        <v>1</v>
      </c>
      <c r="H177" t="s">
        <v>690</v>
      </c>
      <c r="I177" t="s">
        <v>691</v>
      </c>
      <c r="J177" t="s">
        <v>29</v>
      </c>
      <c r="K177" t="s">
        <v>29</v>
      </c>
      <c r="L177" t="s">
        <v>29</v>
      </c>
      <c r="M177" t="s">
        <v>29</v>
      </c>
      <c r="N177" t="s">
        <v>29</v>
      </c>
      <c r="O177" t="s">
        <v>29</v>
      </c>
      <c r="P177" t="s">
        <v>29</v>
      </c>
      <c r="Q177" t="s">
        <v>29</v>
      </c>
      <c r="R177" t="s">
        <v>29</v>
      </c>
      <c r="S177" t="s">
        <v>29</v>
      </c>
      <c r="T177" t="s">
        <v>29</v>
      </c>
      <c r="U177" t="s">
        <v>29</v>
      </c>
      <c r="V177" t="s">
        <v>29</v>
      </c>
      <c r="W177" t="s">
        <v>29</v>
      </c>
      <c r="X177" t="s">
        <v>29</v>
      </c>
      <c r="Y177" t="s">
        <v>29</v>
      </c>
      <c r="Z177" t="s">
        <v>29</v>
      </c>
      <c r="AA177" t="s">
        <v>29</v>
      </c>
      <c r="AB177" t="s">
        <v>29</v>
      </c>
      <c r="AC177" t="s">
        <v>29</v>
      </c>
      <c r="AD177" t="s">
        <v>29</v>
      </c>
      <c r="AE177" t="s">
        <v>29</v>
      </c>
      <c r="AF177" t="s">
        <v>29</v>
      </c>
      <c r="AG177" t="s">
        <v>29</v>
      </c>
      <c r="AH177" t="s">
        <v>29</v>
      </c>
      <c r="AI177" t="s">
        <v>29</v>
      </c>
      <c r="AJ177" t="s">
        <v>29</v>
      </c>
      <c r="AK177" t="s">
        <v>29</v>
      </c>
      <c r="AL177" t="s">
        <v>29</v>
      </c>
      <c r="AM177" t="s">
        <v>29</v>
      </c>
      <c r="AN177" t="s">
        <v>29</v>
      </c>
      <c r="AO177" t="s">
        <v>29</v>
      </c>
      <c r="AP177" t="s">
        <v>29</v>
      </c>
      <c r="AQ177" t="s">
        <v>29</v>
      </c>
      <c r="AR177" t="s">
        <v>29</v>
      </c>
      <c r="AS177" t="s">
        <v>29</v>
      </c>
      <c r="AT177" t="s">
        <v>29</v>
      </c>
      <c r="AU177" t="s">
        <v>29</v>
      </c>
      <c r="AV177" t="s">
        <v>29</v>
      </c>
      <c r="AW177" t="s">
        <v>29</v>
      </c>
      <c r="AX177" t="s">
        <v>29</v>
      </c>
      <c r="AY177" t="s">
        <v>29</v>
      </c>
      <c r="AZ177" t="s">
        <v>29</v>
      </c>
      <c r="BA177" t="s">
        <v>29</v>
      </c>
      <c r="BB177" t="s">
        <v>29</v>
      </c>
      <c r="BC177" t="s">
        <v>29</v>
      </c>
    </row>
    <row r="178" spans="1:55" x14ac:dyDescent="0.25">
      <c r="A178" s="5">
        <v>177</v>
      </c>
      <c r="B178" s="5" t="s">
        <v>660</v>
      </c>
      <c r="D178" s="5" t="s">
        <v>692</v>
      </c>
      <c r="E178" s="5">
        <v>1</v>
      </c>
      <c r="F178" s="5">
        <v>0</v>
      </c>
      <c r="G178" s="5">
        <v>1</v>
      </c>
      <c r="H178" t="s">
        <v>693</v>
      </c>
      <c r="I178" t="s">
        <v>694</v>
      </c>
      <c r="J178" t="s">
        <v>29</v>
      </c>
      <c r="K178" t="s">
        <v>29</v>
      </c>
      <c r="L178" t="s">
        <v>29</v>
      </c>
      <c r="M178" t="s">
        <v>29</v>
      </c>
      <c r="N178" t="s">
        <v>29</v>
      </c>
      <c r="O178" t="s">
        <v>29</v>
      </c>
      <c r="P178" t="s">
        <v>29</v>
      </c>
      <c r="Q178" t="s">
        <v>29</v>
      </c>
      <c r="R178" t="s">
        <v>29</v>
      </c>
      <c r="S178" t="s">
        <v>29</v>
      </c>
      <c r="T178" t="s">
        <v>29</v>
      </c>
      <c r="U178" t="s">
        <v>29</v>
      </c>
      <c r="V178" t="s">
        <v>29</v>
      </c>
      <c r="W178" t="s">
        <v>29</v>
      </c>
      <c r="X178" t="s">
        <v>29</v>
      </c>
      <c r="Y178" t="s">
        <v>29</v>
      </c>
      <c r="Z178" t="s">
        <v>29</v>
      </c>
      <c r="AA178" t="s">
        <v>29</v>
      </c>
      <c r="AB178" t="s">
        <v>29</v>
      </c>
      <c r="AC178" t="s">
        <v>29</v>
      </c>
      <c r="AD178" t="s">
        <v>29</v>
      </c>
      <c r="AE178" t="s">
        <v>29</v>
      </c>
      <c r="AF178" t="s">
        <v>29</v>
      </c>
      <c r="AG178" t="s">
        <v>29</v>
      </c>
      <c r="AH178" t="s">
        <v>29</v>
      </c>
      <c r="AI178" t="s">
        <v>29</v>
      </c>
      <c r="AJ178" t="s">
        <v>29</v>
      </c>
      <c r="AK178" t="s">
        <v>29</v>
      </c>
      <c r="AL178" t="s">
        <v>29</v>
      </c>
      <c r="AM178" t="s">
        <v>29</v>
      </c>
      <c r="AN178" t="s">
        <v>29</v>
      </c>
      <c r="AO178" t="s">
        <v>29</v>
      </c>
      <c r="AP178" t="s">
        <v>29</v>
      </c>
      <c r="AQ178" t="s">
        <v>29</v>
      </c>
      <c r="AR178" t="s">
        <v>29</v>
      </c>
      <c r="AS178" t="s">
        <v>29</v>
      </c>
      <c r="AT178" t="s">
        <v>29</v>
      </c>
      <c r="AU178" t="s">
        <v>29</v>
      </c>
      <c r="AV178" t="s">
        <v>29</v>
      </c>
      <c r="AW178" t="s">
        <v>29</v>
      </c>
      <c r="AX178" t="s">
        <v>29</v>
      </c>
      <c r="AY178" t="s">
        <v>29</v>
      </c>
      <c r="AZ178" t="s">
        <v>29</v>
      </c>
      <c r="BA178" t="s">
        <v>29</v>
      </c>
      <c r="BB178" t="s">
        <v>29</v>
      </c>
      <c r="BC178" t="s">
        <v>29</v>
      </c>
    </row>
    <row r="179" spans="1:55" x14ac:dyDescent="0.25">
      <c r="A179" s="5">
        <v>178</v>
      </c>
      <c r="B179" s="5" t="s">
        <v>660</v>
      </c>
      <c r="D179" s="5" t="s">
        <v>695</v>
      </c>
      <c r="E179" s="5">
        <v>0</v>
      </c>
      <c r="F179" s="5">
        <v>0</v>
      </c>
      <c r="G179" s="5">
        <v>1</v>
      </c>
      <c r="H179" t="s">
        <v>696</v>
      </c>
      <c r="I179" t="s">
        <v>29</v>
      </c>
      <c r="J179" t="s">
        <v>29</v>
      </c>
      <c r="K179" t="s">
        <v>29</v>
      </c>
      <c r="L179" t="s">
        <v>29</v>
      </c>
      <c r="M179" t="s">
        <v>29</v>
      </c>
      <c r="N179" t="s">
        <v>29</v>
      </c>
      <c r="O179" t="s">
        <v>29</v>
      </c>
      <c r="P179" t="s">
        <v>29</v>
      </c>
      <c r="Q179" t="s">
        <v>29</v>
      </c>
      <c r="R179" t="s">
        <v>29</v>
      </c>
      <c r="S179" t="s">
        <v>29</v>
      </c>
      <c r="T179" t="s">
        <v>29</v>
      </c>
      <c r="U179" t="s">
        <v>29</v>
      </c>
      <c r="V179" t="s">
        <v>29</v>
      </c>
      <c r="W179" t="s">
        <v>29</v>
      </c>
      <c r="X179" t="s">
        <v>29</v>
      </c>
      <c r="Y179" t="s">
        <v>29</v>
      </c>
      <c r="Z179" t="s">
        <v>29</v>
      </c>
      <c r="AA179" t="s">
        <v>29</v>
      </c>
      <c r="AB179" t="s">
        <v>29</v>
      </c>
      <c r="AC179" t="s">
        <v>29</v>
      </c>
      <c r="AD179" t="s">
        <v>29</v>
      </c>
      <c r="AE179" t="s">
        <v>29</v>
      </c>
      <c r="AF179" t="s">
        <v>29</v>
      </c>
      <c r="AG179" t="s">
        <v>29</v>
      </c>
      <c r="AH179" t="s">
        <v>29</v>
      </c>
      <c r="AI179" t="s">
        <v>29</v>
      </c>
      <c r="AJ179" t="s">
        <v>29</v>
      </c>
      <c r="AK179" t="s">
        <v>29</v>
      </c>
      <c r="AL179" t="s">
        <v>29</v>
      </c>
      <c r="AM179" t="s">
        <v>29</v>
      </c>
      <c r="AN179" t="s">
        <v>29</v>
      </c>
      <c r="AO179" t="s">
        <v>29</v>
      </c>
      <c r="AP179" t="s">
        <v>29</v>
      </c>
      <c r="AQ179" t="s">
        <v>29</v>
      </c>
      <c r="AR179" t="s">
        <v>29</v>
      </c>
      <c r="AS179" t="s">
        <v>29</v>
      </c>
      <c r="AT179" t="s">
        <v>29</v>
      </c>
      <c r="AU179" t="s">
        <v>29</v>
      </c>
      <c r="AV179" t="s">
        <v>29</v>
      </c>
      <c r="AW179" t="s">
        <v>29</v>
      </c>
      <c r="AX179" t="s">
        <v>29</v>
      </c>
      <c r="AY179" t="s">
        <v>29</v>
      </c>
      <c r="AZ179" t="s">
        <v>29</v>
      </c>
      <c r="BA179" t="s">
        <v>29</v>
      </c>
      <c r="BB179" t="s">
        <v>29</v>
      </c>
      <c r="BC179" t="s">
        <v>29</v>
      </c>
    </row>
    <row r="180" spans="1:55" x14ac:dyDescent="0.25">
      <c r="A180" s="5">
        <v>179</v>
      </c>
      <c r="B180" s="5" t="s">
        <v>660</v>
      </c>
      <c r="D180" s="5" t="s">
        <v>697</v>
      </c>
      <c r="E180" s="5">
        <v>3</v>
      </c>
      <c r="F180" s="5">
        <v>3</v>
      </c>
      <c r="G180" s="5">
        <v>3</v>
      </c>
      <c r="H180" t="s">
        <v>698</v>
      </c>
      <c r="I180" t="s">
        <v>699</v>
      </c>
      <c r="J180" t="s">
        <v>700</v>
      </c>
      <c r="K180" t="s">
        <v>701</v>
      </c>
      <c r="L180" t="s">
        <v>702</v>
      </c>
      <c r="M180" t="s">
        <v>703</v>
      </c>
      <c r="N180" t="s">
        <v>704</v>
      </c>
      <c r="O180" t="s">
        <v>705</v>
      </c>
      <c r="P180" t="s">
        <v>706</v>
      </c>
      <c r="Q180" t="s">
        <v>29</v>
      </c>
      <c r="R180" t="s">
        <v>29</v>
      </c>
      <c r="S180" t="s">
        <v>29</v>
      </c>
      <c r="T180" t="s">
        <v>29</v>
      </c>
      <c r="U180" t="s">
        <v>29</v>
      </c>
      <c r="V180" t="s">
        <v>29</v>
      </c>
      <c r="W180" t="s">
        <v>29</v>
      </c>
      <c r="X180" t="s">
        <v>29</v>
      </c>
      <c r="Y180" t="s">
        <v>29</v>
      </c>
      <c r="Z180" t="s">
        <v>29</v>
      </c>
      <c r="AA180" t="s">
        <v>29</v>
      </c>
      <c r="AB180" t="s">
        <v>29</v>
      </c>
      <c r="AC180" t="s">
        <v>29</v>
      </c>
      <c r="AD180" t="s">
        <v>29</v>
      </c>
      <c r="AE180" t="s">
        <v>29</v>
      </c>
      <c r="AF180" t="s">
        <v>29</v>
      </c>
      <c r="AG180" t="s">
        <v>29</v>
      </c>
      <c r="AH180" t="s">
        <v>29</v>
      </c>
      <c r="AI180" t="s">
        <v>29</v>
      </c>
      <c r="AJ180" t="s">
        <v>29</v>
      </c>
      <c r="AK180" t="s">
        <v>29</v>
      </c>
      <c r="AL180" t="s">
        <v>29</v>
      </c>
      <c r="AM180" t="s">
        <v>29</v>
      </c>
      <c r="AN180" t="s">
        <v>29</v>
      </c>
      <c r="AO180" t="s">
        <v>29</v>
      </c>
      <c r="AP180" t="s">
        <v>29</v>
      </c>
      <c r="AQ180" t="s">
        <v>29</v>
      </c>
      <c r="AR180" t="s">
        <v>29</v>
      </c>
      <c r="AS180" t="s">
        <v>29</v>
      </c>
      <c r="AT180" t="s">
        <v>29</v>
      </c>
      <c r="AU180" t="s">
        <v>29</v>
      </c>
      <c r="AV180" t="s">
        <v>29</v>
      </c>
      <c r="AW180" t="s">
        <v>29</v>
      </c>
      <c r="AX180" t="s">
        <v>29</v>
      </c>
      <c r="AY180" t="s">
        <v>29</v>
      </c>
      <c r="AZ180" t="s">
        <v>29</v>
      </c>
      <c r="BA180" t="s">
        <v>29</v>
      </c>
      <c r="BB180" t="s">
        <v>29</v>
      </c>
      <c r="BC180" t="s">
        <v>29</v>
      </c>
    </row>
    <row r="181" spans="1:55" x14ac:dyDescent="0.25">
      <c r="A181" s="5">
        <v>180</v>
      </c>
      <c r="B181" s="5" t="s">
        <v>660</v>
      </c>
      <c r="D181" s="5" t="s">
        <v>707</v>
      </c>
      <c r="E181" s="5">
        <v>1</v>
      </c>
      <c r="F181" s="5">
        <v>0</v>
      </c>
      <c r="G181" s="5">
        <v>1</v>
      </c>
      <c r="H181" t="s">
        <v>708</v>
      </c>
      <c r="I181" t="s">
        <v>709</v>
      </c>
      <c r="J181" t="s">
        <v>29</v>
      </c>
      <c r="K181" t="s">
        <v>29</v>
      </c>
      <c r="L181" t="s">
        <v>29</v>
      </c>
      <c r="M181" t="s">
        <v>29</v>
      </c>
      <c r="N181" t="s">
        <v>29</v>
      </c>
      <c r="O181" t="s">
        <v>29</v>
      </c>
      <c r="P181" t="s">
        <v>29</v>
      </c>
      <c r="Q181" t="s">
        <v>29</v>
      </c>
      <c r="R181" t="s">
        <v>29</v>
      </c>
      <c r="S181" t="s">
        <v>29</v>
      </c>
      <c r="T181" t="s">
        <v>29</v>
      </c>
      <c r="U181" t="s">
        <v>29</v>
      </c>
      <c r="V181" t="s">
        <v>29</v>
      </c>
      <c r="W181" t="s">
        <v>29</v>
      </c>
      <c r="X181" t="s">
        <v>29</v>
      </c>
      <c r="Y181" t="s">
        <v>29</v>
      </c>
      <c r="Z181" t="s">
        <v>29</v>
      </c>
      <c r="AA181" t="s">
        <v>29</v>
      </c>
      <c r="AB181" t="s">
        <v>29</v>
      </c>
      <c r="AC181" t="s">
        <v>29</v>
      </c>
      <c r="AD181" t="s">
        <v>29</v>
      </c>
      <c r="AE181" t="s">
        <v>29</v>
      </c>
      <c r="AF181" t="s">
        <v>29</v>
      </c>
      <c r="AG181" t="s">
        <v>29</v>
      </c>
      <c r="AH181" t="s">
        <v>29</v>
      </c>
      <c r="AI181" t="s">
        <v>29</v>
      </c>
      <c r="AJ181" t="s">
        <v>29</v>
      </c>
      <c r="AK181" t="s">
        <v>29</v>
      </c>
      <c r="AL181" t="s">
        <v>29</v>
      </c>
      <c r="AM181" t="s">
        <v>29</v>
      </c>
      <c r="AN181" t="s">
        <v>29</v>
      </c>
      <c r="AO181" t="s">
        <v>29</v>
      </c>
      <c r="AP181" t="s">
        <v>29</v>
      </c>
      <c r="AQ181" t="s">
        <v>29</v>
      </c>
      <c r="AR181" t="s">
        <v>29</v>
      </c>
      <c r="AS181" t="s">
        <v>29</v>
      </c>
      <c r="AT181" t="s">
        <v>29</v>
      </c>
      <c r="AU181" t="s">
        <v>29</v>
      </c>
      <c r="AV181" t="s">
        <v>29</v>
      </c>
      <c r="AW181" t="s">
        <v>29</v>
      </c>
      <c r="AX181" t="s">
        <v>29</v>
      </c>
      <c r="AY181" t="s">
        <v>29</v>
      </c>
      <c r="AZ181" t="s">
        <v>29</v>
      </c>
      <c r="BA181" t="s">
        <v>29</v>
      </c>
      <c r="BB181" t="s">
        <v>29</v>
      </c>
      <c r="BC181" t="s">
        <v>29</v>
      </c>
    </row>
    <row r="182" spans="1:55" x14ac:dyDescent="0.25">
      <c r="A182" s="5">
        <v>181</v>
      </c>
      <c r="B182" s="5" t="s">
        <v>660</v>
      </c>
      <c r="D182" s="5" t="s">
        <v>710</v>
      </c>
      <c r="E182" s="5">
        <v>1</v>
      </c>
      <c r="F182" s="5">
        <v>1</v>
      </c>
      <c r="G182" s="5">
        <v>1</v>
      </c>
      <c r="H182" t="s">
        <v>711</v>
      </c>
      <c r="I182" t="s">
        <v>712</v>
      </c>
      <c r="J182" t="s">
        <v>713</v>
      </c>
      <c r="K182" t="s">
        <v>29</v>
      </c>
      <c r="L182" t="s">
        <v>29</v>
      </c>
      <c r="M182" t="s">
        <v>29</v>
      </c>
      <c r="N182" t="s">
        <v>29</v>
      </c>
      <c r="O182" t="s">
        <v>29</v>
      </c>
      <c r="P182" t="s">
        <v>29</v>
      </c>
      <c r="Q182" t="s">
        <v>29</v>
      </c>
      <c r="R182" t="s">
        <v>29</v>
      </c>
      <c r="S182" t="s">
        <v>29</v>
      </c>
      <c r="T182" t="s">
        <v>29</v>
      </c>
      <c r="U182" t="s">
        <v>29</v>
      </c>
      <c r="V182" t="s">
        <v>29</v>
      </c>
      <c r="W182" t="s">
        <v>29</v>
      </c>
      <c r="X182" t="s">
        <v>29</v>
      </c>
      <c r="Y182" t="s">
        <v>29</v>
      </c>
      <c r="Z182" t="s">
        <v>29</v>
      </c>
      <c r="AA182" t="s">
        <v>29</v>
      </c>
      <c r="AB182" t="s">
        <v>29</v>
      </c>
      <c r="AC182" t="s">
        <v>29</v>
      </c>
      <c r="AD182" t="s">
        <v>29</v>
      </c>
      <c r="AE182" t="s">
        <v>29</v>
      </c>
      <c r="AF182" t="s">
        <v>29</v>
      </c>
      <c r="AG182" t="s">
        <v>29</v>
      </c>
      <c r="AH182" t="s">
        <v>29</v>
      </c>
      <c r="AI182" t="s">
        <v>29</v>
      </c>
      <c r="AJ182" t="s">
        <v>29</v>
      </c>
      <c r="AK182" t="s">
        <v>29</v>
      </c>
      <c r="AL182" t="s">
        <v>29</v>
      </c>
      <c r="AM182" t="s">
        <v>29</v>
      </c>
      <c r="AN182" t="s">
        <v>29</v>
      </c>
      <c r="AO182" t="s">
        <v>29</v>
      </c>
      <c r="AP182" t="s">
        <v>29</v>
      </c>
      <c r="AQ182" t="s">
        <v>29</v>
      </c>
      <c r="AR182" t="s">
        <v>29</v>
      </c>
      <c r="AS182" t="s">
        <v>29</v>
      </c>
      <c r="AT182" t="s">
        <v>29</v>
      </c>
      <c r="AU182" t="s">
        <v>29</v>
      </c>
      <c r="AV182" t="s">
        <v>29</v>
      </c>
      <c r="AW182" t="s">
        <v>29</v>
      </c>
      <c r="AX182" t="s">
        <v>29</v>
      </c>
      <c r="AY182" t="s">
        <v>29</v>
      </c>
      <c r="AZ182" t="s">
        <v>29</v>
      </c>
      <c r="BA182" t="s">
        <v>29</v>
      </c>
      <c r="BB182" t="s">
        <v>29</v>
      </c>
      <c r="BC182" t="s">
        <v>29</v>
      </c>
    </row>
    <row r="183" spans="1:55" x14ac:dyDescent="0.25">
      <c r="A183" s="5">
        <v>182</v>
      </c>
      <c r="B183" s="5" t="s">
        <v>660</v>
      </c>
      <c r="D183" s="5" t="s">
        <v>714</v>
      </c>
      <c r="E183" s="5">
        <v>1</v>
      </c>
      <c r="F183" s="5">
        <v>1</v>
      </c>
      <c r="G183" s="5">
        <v>1</v>
      </c>
      <c r="H183" t="s">
        <v>715</v>
      </c>
      <c r="I183" t="s">
        <v>716</v>
      </c>
      <c r="J183" t="s">
        <v>717</v>
      </c>
      <c r="K183" t="s">
        <v>29</v>
      </c>
      <c r="L183" t="s">
        <v>29</v>
      </c>
      <c r="M183" t="s">
        <v>29</v>
      </c>
      <c r="N183" t="s">
        <v>29</v>
      </c>
      <c r="O183" t="s">
        <v>29</v>
      </c>
      <c r="P183" t="s">
        <v>29</v>
      </c>
      <c r="Q183" t="s">
        <v>29</v>
      </c>
      <c r="R183" t="s">
        <v>29</v>
      </c>
      <c r="S183" t="s">
        <v>29</v>
      </c>
      <c r="T183" t="s">
        <v>29</v>
      </c>
      <c r="U183" t="s">
        <v>29</v>
      </c>
      <c r="V183" t="s">
        <v>29</v>
      </c>
      <c r="W183" t="s">
        <v>29</v>
      </c>
      <c r="X183" t="s">
        <v>29</v>
      </c>
      <c r="Y183" t="s">
        <v>29</v>
      </c>
      <c r="Z183" t="s">
        <v>29</v>
      </c>
      <c r="AA183" t="s">
        <v>29</v>
      </c>
      <c r="AB183" t="s">
        <v>29</v>
      </c>
      <c r="AC183" t="s">
        <v>29</v>
      </c>
      <c r="AD183" t="s">
        <v>29</v>
      </c>
      <c r="AE183" t="s">
        <v>29</v>
      </c>
      <c r="AF183" t="s">
        <v>29</v>
      </c>
      <c r="AG183" t="s">
        <v>29</v>
      </c>
      <c r="AH183" t="s">
        <v>29</v>
      </c>
      <c r="AI183" t="s">
        <v>29</v>
      </c>
      <c r="AJ183" t="s">
        <v>29</v>
      </c>
      <c r="AK183" t="s">
        <v>29</v>
      </c>
      <c r="AL183" t="s">
        <v>29</v>
      </c>
      <c r="AM183" t="s">
        <v>29</v>
      </c>
      <c r="AN183" t="s">
        <v>29</v>
      </c>
      <c r="AO183" t="s">
        <v>29</v>
      </c>
      <c r="AP183" t="s">
        <v>29</v>
      </c>
      <c r="AQ183" t="s">
        <v>29</v>
      </c>
      <c r="AR183" t="s">
        <v>29</v>
      </c>
      <c r="AS183" t="s">
        <v>29</v>
      </c>
      <c r="AT183" t="s">
        <v>29</v>
      </c>
      <c r="AU183" t="s">
        <v>29</v>
      </c>
      <c r="AV183" t="s">
        <v>29</v>
      </c>
      <c r="AW183" t="s">
        <v>29</v>
      </c>
      <c r="AX183" t="s">
        <v>29</v>
      </c>
      <c r="AY183" t="s">
        <v>29</v>
      </c>
      <c r="AZ183" t="s">
        <v>29</v>
      </c>
      <c r="BA183" t="s">
        <v>29</v>
      </c>
      <c r="BB183" t="s">
        <v>29</v>
      </c>
      <c r="BC183" t="s">
        <v>29</v>
      </c>
    </row>
    <row r="184" spans="1:55" x14ac:dyDescent="0.25">
      <c r="A184" s="5">
        <v>183</v>
      </c>
      <c r="B184" s="5" t="s">
        <v>660</v>
      </c>
      <c r="D184" s="5" t="s">
        <v>718</v>
      </c>
      <c r="E184" s="5">
        <v>0</v>
      </c>
      <c r="F184" s="5">
        <v>1</v>
      </c>
      <c r="G184" s="5">
        <v>0</v>
      </c>
      <c r="H184" t="s">
        <v>719</v>
      </c>
      <c r="I184" t="s">
        <v>29</v>
      </c>
      <c r="J184" t="s">
        <v>29</v>
      </c>
      <c r="K184" t="s">
        <v>29</v>
      </c>
      <c r="L184" t="s">
        <v>29</v>
      </c>
      <c r="M184" t="s">
        <v>29</v>
      </c>
      <c r="N184" t="s">
        <v>29</v>
      </c>
      <c r="O184" t="s">
        <v>29</v>
      </c>
      <c r="P184" t="s">
        <v>29</v>
      </c>
      <c r="Q184" t="s">
        <v>29</v>
      </c>
      <c r="R184" t="s">
        <v>29</v>
      </c>
      <c r="S184" t="s">
        <v>29</v>
      </c>
      <c r="T184" t="s">
        <v>29</v>
      </c>
      <c r="U184" t="s">
        <v>29</v>
      </c>
      <c r="V184" t="s">
        <v>29</v>
      </c>
      <c r="W184" t="s">
        <v>29</v>
      </c>
      <c r="X184" t="s">
        <v>29</v>
      </c>
      <c r="Y184" t="s">
        <v>29</v>
      </c>
      <c r="Z184" t="s">
        <v>29</v>
      </c>
      <c r="AA184" t="s">
        <v>29</v>
      </c>
      <c r="AB184" t="s">
        <v>29</v>
      </c>
      <c r="AC184" t="s">
        <v>29</v>
      </c>
      <c r="AD184" t="s">
        <v>29</v>
      </c>
      <c r="AE184" t="s">
        <v>29</v>
      </c>
      <c r="AF184" t="s">
        <v>29</v>
      </c>
      <c r="AG184" t="s">
        <v>29</v>
      </c>
      <c r="AH184" t="s">
        <v>29</v>
      </c>
      <c r="AI184" t="s">
        <v>29</v>
      </c>
      <c r="AJ184" t="s">
        <v>29</v>
      </c>
      <c r="AK184" t="s">
        <v>29</v>
      </c>
      <c r="AL184" t="s">
        <v>29</v>
      </c>
      <c r="AM184" t="s">
        <v>29</v>
      </c>
      <c r="AN184" t="s">
        <v>29</v>
      </c>
      <c r="AO184" t="s">
        <v>29</v>
      </c>
      <c r="AP184" t="s">
        <v>29</v>
      </c>
      <c r="AQ184" t="s">
        <v>29</v>
      </c>
      <c r="AR184" t="s">
        <v>29</v>
      </c>
      <c r="AS184" t="s">
        <v>29</v>
      </c>
      <c r="AT184" t="s">
        <v>29</v>
      </c>
      <c r="AU184" t="s">
        <v>29</v>
      </c>
      <c r="AV184" t="s">
        <v>29</v>
      </c>
      <c r="AW184" t="s">
        <v>29</v>
      </c>
      <c r="AX184" t="s">
        <v>29</v>
      </c>
      <c r="AY184" t="s">
        <v>29</v>
      </c>
      <c r="AZ184" t="s">
        <v>29</v>
      </c>
      <c r="BA184" t="s">
        <v>29</v>
      </c>
      <c r="BB184" t="s">
        <v>29</v>
      </c>
      <c r="BC184" t="s">
        <v>29</v>
      </c>
    </row>
    <row r="185" spans="1:55" x14ac:dyDescent="0.25">
      <c r="A185" s="5">
        <v>184</v>
      </c>
      <c r="B185" s="5" t="s">
        <v>660</v>
      </c>
      <c r="D185" s="5" t="s">
        <v>720</v>
      </c>
      <c r="E185" s="5">
        <v>1</v>
      </c>
      <c r="F185" s="5">
        <v>0</v>
      </c>
      <c r="G185" s="5">
        <v>0</v>
      </c>
      <c r="H185" t="s">
        <v>721</v>
      </c>
      <c r="I185" t="s">
        <v>29</v>
      </c>
      <c r="J185" t="s">
        <v>29</v>
      </c>
      <c r="K185" t="s">
        <v>29</v>
      </c>
      <c r="L185" t="s">
        <v>29</v>
      </c>
      <c r="M185" t="s">
        <v>29</v>
      </c>
      <c r="N185" t="s">
        <v>29</v>
      </c>
      <c r="O185" t="s">
        <v>29</v>
      </c>
      <c r="P185" t="s">
        <v>29</v>
      </c>
      <c r="Q185" t="s">
        <v>29</v>
      </c>
      <c r="R185" t="s">
        <v>29</v>
      </c>
      <c r="S185" t="s">
        <v>29</v>
      </c>
      <c r="T185" t="s">
        <v>29</v>
      </c>
      <c r="U185" t="s">
        <v>29</v>
      </c>
      <c r="V185" t="s">
        <v>29</v>
      </c>
      <c r="W185" t="s">
        <v>29</v>
      </c>
      <c r="X185" t="s">
        <v>29</v>
      </c>
      <c r="Y185" t="s">
        <v>29</v>
      </c>
      <c r="Z185" t="s">
        <v>29</v>
      </c>
      <c r="AA185" t="s">
        <v>29</v>
      </c>
      <c r="AB185" t="s">
        <v>29</v>
      </c>
      <c r="AC185" t="s">
        <v>29</v>
      </c>
      <c r="AD185" t="s">
        <v>29</v>
      </c>
      <c r="AE185" t="s">
        <v>29</v>
      </c>
      <c r="AF185" t="s">
        <v>29</v>
      </c>
      <c r="AG185" t="s">
        <v>29</v>
      </c>
      <c r="AH185" t="s">
        <v>29</v>
      </c>
      <c r="AI185" t="s">
        <v>29</v>
      </c>
      <c r="AJ185" t="s">
        <v>29</v>
      </c>
      <c r="AK185" t="s">
        <v>29</v>
      </c>
      <c r="AL185" t="s">
        <v>29</v>
      </c>
      <c r="AM185" t="s">
        <v>29</v>
      </c>
      <c r="AN185" t="s">
        <v>29</v>
      </c>
      <c r="AO185" t="s">
        <v>29</v>
      </c>
      <c r="AP185" t="s">
        <v>29</v>
      </c>
      <c r="AQ185" t="s">
        <v>29</v>
      </c>
      <c r="AR185" t="s">
        <v>29</v>
      </c>
      <c r="AS185" t="s">
        <v>29</v>
      </c>
      <c r="AT185" t="s">
        <v>29</v>
      </c>
      <c r="AU185" t="s">
        <v>29</v>
      </c>
      <c r="AV185" t="s">
        <v>29</v>
      </c>
      <c r="AW185" t="s">
        <v>29</v>
      </c>
      <c r="AX185" t="s">
        <v>29</v>
      </c>
      <c r="AY185" t="s">
        <v>29</v>
      </c>
      <c r="AZ185" t="s">
        <v>29</v>
      </c>
      <c r="BA185" t="s">
        <v>29</v>
      </c>
      <c r="BB185" t="s">
        <v>29</v>
      </c>
      <c r="BC185" t="s">
        <v>29</v>
      </c>
    </row>
    <row r="186" spans="1:55" x14ac:dyDescent="0.25">
      <c r="A186" s="5">
        <v>185</v>
      </c>
      <c r="B186" s="5" t="s">
        <v>660</v>
      </c>
      <c r="D186" s="5" t="s">
        <v>722</v>
      </c>
      <c r="E186" s="5">
        <v>1</v>
      </c>
      <c r="F186" s="5">
        <v>0</v>
      </c>
      <c r="G186" s="5">
        <v>0</v>
      </c>
      <c r="H186" t="s">
        <v>723</v>
      </c>
      <c r="I186" t="s">
        <v>29</v>
      </c>
      <c r="J186" t="s">
        <v>29</v>
      </c>
      <c r="K186" t="s">
        <v>29</v>
      </c>
      <c r="L186" t="s">
        <v>29</v>
      </c>
      <c r="M186" t="s">
        <v>29</v>
      </c>
      <c r="N186" t="s">
        <v>29</v>
      </c>
      <c r="O186" t="s">
        <v>29</v>
      </c>
      <c r="P186" t="s">
        <v>29</v>
      </c>
      <c r="Q186" t="s">
        <v>29</v>
      </c>
      <c r="R186" t="s">
        <v>29</v>
      </c>
      <c r="S186" t="s">
        <v>29</v>
      </c>
      <c r="T186" t="s">
        <v>29</v>
      </c>
      <c r="U186" t="s">
        <v>29</v>
      </c>
      <c r="V186" t="s">
        <v>29</v>
      </c>
      <c r="W186" t="s">
        <v>29</v>
      </c>
      <c r="X186" t="s">
        <v>29</v>
      </c>
      <c r="Y186" t="s">
        <v>29</v>
      </c>
      <c r="Z186" t="s">
        <v>29</v>
      </c>
      <c r="AA186" t="s">
        <v>29</v>
      </c>
      <c r="AB186" t="s">
        <v>29</v>
      </c>
      <c r="AC186" t="s">
        <v>29</v>
      </c>
      <c r="AD186" t="s">
        <v>29</v>
      </c>
      <c r="AE186" t="s">
        <v>29</v>
      </c>
      <c r="AF186" t="s">
        <v>29</v>
      </c>
      <c r="AG186" t="s">
        <v>29</v>
      </c>
      <c r="AH186" t="s">
        <v>29</v>
      </c>
      <c r="AI186" t="s">
        <v>29</v>
      </c>
      <c r="AJ186" t="s">
        <v>29</v>
      </c>
      <c r="AK186" t="s">
        <v>29</v>
      </c>
      <c r="AL186" t="s">
        <v>29</v>
      </c>
      <c r="AM186" t="s">
        <v>29</v>
      </c>
      <c r="AN186" t="s">
        <v>29</v>
      </c>
      <c r="AO186" t="s">
        <v>29</v>
      </c>
      <c r="AP186" t="s">
        <v>29</v>
      </c>
      <c r="AQ186" t="s">
        <v>29</v>
      </c>
      <c r="AR186" t="s">
        <v>29</v>
      </c>
      <c r="AS186" t="s">
        <v>29</v>
      </c>
      <c r="AT186" t="s">
        <v>29</v>
      </c>
      <c r="AU186" t="s">
        <v>29</v>
      </c>
      <c r="AV186" t="s">
        <v>29</v>
      </c>
      <c r="AW186" t="s">
        <v>29</v>
      </c>
      <c r="AX186" t="s">
        <v>29</v>
      </c>
      <c r="AY186" t="s">
        <v>29</v>
      </c>
      <c r="AZ186" t="s">
        <v>29</v>
      </c>
      <c r="BA186" t="s">
        <v>29</v>
      </c>
      <c r="BB186" t="s">
        <v>29</v>
      </c>
      <c r="BC186" t="s">
        <v>29</v>
      </c>
    </row>
    <row r="187" spans="1:55" x14ac:dyDescent="0.25">
      <c r="A187" s="5">
        <v>186</v>
      </c>
      <c r="B187" s="5" t="s">
        <v>724</v>
      </c>
      <c r="C187" s="5">
        <v>14</v>
      </c>
      <c r="D187" s="5" t="s">
        <v>238</v>
      </c>
      <c r="E187" s="5">
        <v>1</v>
      </c>
      <c r="F187" s="5">
        <v>1</v>
      </c>
      <c r="G187" s="5">
        <v>1</v>
      </c>
      <c r="H187" t="s">
        <v>239</v>
      </c>
      <c r="I187" t="s">
        <v>240</v>
      </c>
      <c r="J187" t="s">
        <v>241</v>
      </c>
      <c r="K187" t="s">
        <v>29</v>
      </c>
      <c r="L187" t="s">
        <v>29</v>
      </c>
      <c r="M187" t="s">
        <v>29</v>
      </c>
      <c r="N187" t="s">
        <v>29</v>
      </c>
      <c r="O187" t="s">
        <v>29</v>
      </c>
      <c r="P187" t="s">
        <v>29</v>
      </c>
      <c r="Q187" t="s">
        <v>29</v>
      </c>
      <c r="R187" t="s">
        <v>29</v>
      </c>
      <c r="S187" t="s">
        <v>29</v>
      </c>
      <c r="T187" t="s">
        <v>29</v>
      </c>
      <c r="U187" t="s">
        <v>29</v>
      </c>
      <c r="V187" t="s">
        <v>29</v>
      </c>
      <c r="W187" t="s">
        <v>29</v>
      </c>
      <c r="X187" t="s">
        <v>29</v>
      </c>
      <c r="Y187" t="s">
        <v>29</v>
      </c>
      <c r="Z187" t="s">
        <v>29</v>
      </c>
      <c r="AA187" t="s">
        <v>29</v>
      </c>
      <c r="AB187" t="s">
        <v>29</v>
      </c>
      <c r="AC187" t="s">
        <v>29</v>
      </c>
      <c r="AD187" t="s">
        <v>29</v>
      </c>
      <c r="AE187" t="s">
        <v>29</v>
      </c>
      <c r="AF187" t="s">
        <v>29</v>
      </c>
      <c r="AG187" t="s">
        <v>29</v>
      </c>
      <c r="AH187" t="s">
        <v>29</v>
      </c>
      <c r="AI187" t="s">
        <v>29</v>
      </c>
      <c r="AJ187" t="s">
        <v>29</v>
      </c>
      <c r="AK187" t="s">
        <v>29</v>
      </c>
      <c r="AL187" t="s">
        <v>29</v>
      </c>
      <c r="AM187" t="s">
        <v>29</v>
      </c>
      <c r="AN187" t="s">
        <v>29</v>
      </c>
      <c r="AO187" t="s">
        <v>29</v>
      </c>
      <c r="AP187" t="s">
        <v>29</v>
      </c>
      <c r="AQ187" t="s">
        <v>29</v>
      </c>
      <c r="AR187" t="s">
        <v>29</v>
      </c>
      <c r="AS187" t="s">
        <v>29</v>
      </c>
      <c r="AT187" t="s">
        <v>29</v>
      </c>
      <c r="AU187" t="s">
        <v>29</v>
      </c>
      <c r="AV187" t="s">
        <v>29</v>
      </c>
      <c r="AW187" t="s">
        <v>29</v>
      </c>
      <c r="AX187" t="s">
        <v>29</v>
      </c>
      <c r="AY187" t="s">
        <v>29</v>
      </c>
      <c r="AZ187" t="s">
        <v>29</v>
      </c>
      <c r="BA187" t="s">
        <v>29</v>
      </c>
      <c r="BB187" t="s">
        <v>29</v>
      </c>
      <c r="BC187" t="s">
        <v>29</v>
      </c>
    </row>
    <row r="188" spans="1:55" x14ac:dyDescent="0.25">
      <c r="A188" s="5">
        <v>187</v>
      </c>
      <c r="B188" s="5" t="s">
        <v>724</v>
      </c>
      <c r="D188" s="5" t="s">
        <v>725</v>
      </c>
      <c r="E188" s="5">
        <v>0</v>
      </c>
      <c r="F188" s="5">
        <v>0</v>
      </c>
      <c r="G188" s="5">
        <v>1</v>
      </c>
      <c r="H188" t="s">
        <v>726</v>
      </c>
      <c r="I188" t="s">
        <v>29</v>
      </c>
      <c r="J188" t="s">
        <v>29</v>
      </c>
      <c r="K188" t="s">
        <v>29</v>
      </c>
      <c r="L188" t="s">
        <v>29</v>
      </c>
      <c r="M188" t="s">
        <v>29</v>
      </c>
      <c r="N188" t="s">
        <v>29</v>
      </c>
      <c r="O188" t="s">
        <v>29</v>
      </c>
      <c r="P188" t="s">
        <v>29</v>
      </c>
      <c r="Q188" t="s">
        <v>29</v>
      </c>
      <c r="R188" t="s">
        <v>29</v>
      </c>
      <c r="S188" t="s">
        <v>29</v>
      </c>
      <c r="T188" t="s">
        <v>29</v>
      </c>
      <c r="U188" t="s">
        <v>29</v>
      </c>
      <c r="V188" t="s">
        <v>29</v>
      </c>
      <c r="W188" t="s">
        <v>29</v>
      </c>
      <c r="X188" t="s">
        <v>29</v>
      </c>
      <c r="Y188" t="s">
        <v>29</v>
      </c>
      <c r="Z188" t="s">
        <v>29</v>
      </c>
      <c r="AA188" t="s">
        <v>29</v>
      </c>
      <c r="AB188" t="s">
        <v>29</v>
      </c>
      <c r="AC188" t="s">
        <v>29</v>
      </c>
      <c r="AD188" t="s">
        <v>29</v>
      </c>
      <c r="AE188" t="s">
        <v>29</v>
      </c>
      <c r="AF188" t="s">
        <v>29</v>
      </c>
      <c r="AG188" t="s">
        <v>29</v>
      </c>
      <c r="AH188" t="s">
        <v>29</v>
      </c>
      <c r="AI188" t="s">
        <v>29</v>
      </c>
      <c r="AJ188" t="s">
        <v>29</v>
      </c>
      <c r="AK188" t="s">
        <v>29</v>
      </c>
      <c r="AL188" t="s">
        <v>29</v>
      </c>
      <c r="AM188" t="s">
        <v>29</v>
      </c>
      <c r="AN188" t="s">
        <v>29</v>
      </c>
      <c r="AO188" t="s">
        <v>29</v>
      </c>
      <c r="AP188" t="s">
        <v>29</v>
      </c>
      <c r="AQ188" t="s">
        <v>29</v>
      </c>
      <c r="AR188" t="s">
        <v>29</v>
      </c>
      <c r="AS188" t="s">
        <v>29</v>
      </c>
      <c r="AT188" t="s">
        <v>29</v>
      </c>
      <c r="AU188" t="s">
        <v>29</v>
      </c>
      <c r="AV188" t="s">
        <v>29</v>
      </c>
      <c r="AW188" t="s">
        <v>29</v>
      </c>
      <c r="AX188" t="s">
        <v>29</v>
      </c>
      <c r="AY188" t="s">
        <v>29</v>
      </c>
      <c r="AZ188" t="s">
        <v>29</v>
      </c>
      <c r="BA188" t="s">
        <v>29</v>
      </c>
      <c r="BB188" t="s">
        <v>29</v>
      </c>
      <c r="BC188" t="s">
        <v>29</v>
      </c>
    </row>
    <row r="189" spans="1:55" x14ac:dyDescent="0.25">
      <c r="A189" s="5">
        <v>188</v>
      </c>
      <c r="B189" s="5" t="s">
        <v>724</v>
      </c>
      <c r="D189" s="5" t="s">
        <v>727</v>
      </c>
      <c r="E189" s="5">
        <v>1</v>
      </c>
      <c r="F189" s="5">
        <v>0</v>
      </c>
      <c r="G189" s="5">
        <v>1</v>
      </c>
      <c r="H189" t="s">
        <v>728</v>
      </c>
      <c r="I189" t="s">
        <v>729</v>
      </c>
      <c r="J189" t="s">
        <v>29</v>
      </c>
      <c r="K189" t="s">
        <v>29</v>
      </c>
      <c r="L189" t="s">
        <v>29</v>
      </c>
      <c r="M189" t="s">
        <v>29</v>
      </c>
      <c r="N189" t="s">
        <v>29</v>
      </c>
      <c r="O189" t="s">
        <v>29</v>
      </c>
      <c r="P189" t="s">
        <v>29</v>
      </c>
      <c r="Q189" t="s">
        <v>29</v>
      </c>
      <c r="R189" t="s">
        <v>29</v>
      </c>
      <c r="S189" t="s">
        <v>29</v>
      </c>
      <c r="T189" t="s">
        <v>29</v>
      </c>
      <c r="U189" t="s">
        <v>29</v>
      </c>
      <c r="V189" t="s">
        <v>29</v>
      </c>
      <c r="W189" t="s">
        <v>29</v>
      </c>
      <c r="X189" t="s">
        <v>29</v>
      </c>
      <c r="Y189" t="s">
        <v>29</v>
      </c>
      <c r="Z189" t="s">
        <v>29</v>
      </c>
      <c r="AA189" t="s">
        <v>29</v>
      </c>
      <c r="AB189" t="s">
        <v>29</v>
      </c>
      <c r="AC189" t="s">
        <v>29</v>
      </c>
      <c r="AD189" t="s">
        <v>29</v>
      </c>
      <c r="AE189" t="s">
        <v>29</v>
      </c>
      <c r="AF189" t="s">
        <v>29</v>
      </c>
      <c r="AG189" t="s">
        <v>29</v>
      </c>
      <c r="AH189" t="s">
        <v>29</v>
      </c>
      <c r="AI189" t="s">
        <v>29</v>
      </c>
      <c r="AJ189" t="s">
        <v>29</v>
      </c>
      <c r="AK189" t="s">
        <v>29</v>
      </c>
      <c r="AL189" t="s">
        <v>29</v>
      </c>
      <c r="AM189" t="s">
        <v>29</v>
      </c>
      <c r="AN189" t="s">
        <v>29</v>
      </c>
      <c r="AO189" t="s">
        <v>29</v>
      </c>
      <c r="AP189" t="s">
        <v>29</v>
      </c>
      <c r="AQ189" t="s">
        <v>29</v>
      </c>
      <c r="AR189" t="s">
        <v>29</v>
      </c>
      <c r="AS189" t="s">
        <v>29</v>
      </c>
      <c r="AT189" t="s">
        <v>29</v>
      </c>
      <c r="AU189" t="s">
        <v>29</v>
      </c>
      <c r="AV189" t="s">
        <v>29</v>
      </c>
      <c r="AW189" t="s">
        <v>29</v>
      </c>
      <c r="AX189" t="s">
        <v>29</v>
      </c>
      <c r="AY189" t="s">
        <v>29</v>
      </c>
      <c r="AZ189" t="s">
        <v>29</v>
      </c>
      <c r="BA189" t="s">
        <v>29</v>
      </c>
      <c r="BB189" t="s">
        <v>29</v>
      </c>
      <c r="BC189" t="s">
        <v>29</v>
      </c>
    </row>
    <row r="190" spans="1:55" x14ac:dyDescent="0.25">
      <c r="A190" s="5">
        <v>189</v>
      </c>
      <c r="B190" s="5" t="s">
        <v>724</v>
      </c>
      <c r="D190" s="5" t="s">
        <v>730</v>
      </c>
      <c r="E190" s="5">
        <v>0</v>
      </c>
      <c r="F190" s="5">
        <v>0</v>
      </c>
      <c r="G190" s="5">
        <v>1</v>
      </c>
      <c r="H190" t="s">
        <v>731</v>
      </c>
      <c r="I190" t="s">
        <v>29</v>
      </c>
      <c r="J190" t="s">
        <v>29</v>
      </c>
      <c r="K190" t="s">
        <v>29</v>
      </c>
      <c r="L190" t="s">
        <v>29</v>
      </c>
      <c r="M190" t="s">
        <v>29</v>
      </c>
      <c r="N190" t="s">
        <v>29</v>
      </c>
      <c r="O190" t="s">
        <v>29</v>
      </c>
      <c r="P190" t="s">
        <v>29</v>
      </c>
      <c r="Q190" t="s">
        <v>29</v>
      </c>
      <c r="R190" t="s">
        <v>29</v>
      </c>
      <c r="S190" t="s">
        <v>29</v>
      </c>
      <c r="T190" t="s">
        <v>29</v>
      </c>
      <c r="U190" t="s">
        <v>29</v>
      </c>
      <c r="V190" t="s">
        <v>29</v>
      </c>
      <c r="W190" t="s">
        <v>29</v>
      </c>
      <c r="X190" t="s">
        <v>29</v>
      </c>
      <c r="Y190" t="s">
        <v>29</v>
      </c>
      <c r="Z190" t="s">
        <v>29</v>
      </c>
      <c r="AA190" t="s">
        <v>29</v>
      </c>
      <c r="AB190" t="s">
        <v>29</v>
      </c>
      <c r="AC190" t="s">
        <v>29</v>
      </c>
      <c r="AD190" t="s">
        <v>29</v>
      </c>
      <c r="AE190" t="s">
        <v>29</v>
      </c>
      <c r="AF190" t="s">
        <v>29</v>
      </c>
      <c r="AG190" t="s">
        <v>29</v>
      </c>
      <c r="AH190" t="s">
        <v>29</v>
      </c>
      <c r="AI190" t="s">
        <v>29</v>
      </c>
      <c r="AJ190" t="s">
        <v>29</v>
      </c>
      <c r="AK190" t="s">
        <v>29</v>
      </c>
      <c r="AL190" t="s">
        <v>29</v>
      </c>
      <c r="AM190" t="s">
        <v>29</v>
      </c>
      <c r="AN190" t="s">
        <v>29</v>
      </c>
      <c r="AO190" t="s">
        <v>29</v>
      </c>
      <c r="AP190" t="s">
        <v>29</v>
      </c>
      <c r="AQ190" t="s">
        <v>29</v>
      </c>
      <c r="AR190" t="s">
        <v>29</v>
      </c>
      <c r="AS190" t="s">
        <v>29</v>
      </c>
      <c r="AT190" t="s">
        <v>29</v>
      </c>
      <c r="AU190" t="s">
        <v>29</v>
      </c>
      <c r="AV190" t="s">
        <v>29</v>
      </c>
      <c r="AW190" t="s">
        <v>29</v>
      </c>
      <c r="AX190" t="s">
        <v>29</v>
      </c>
      <c r="AY190" t="s">
        <v>29</v>
      </c>
      <c r="AZ190" t="s">
        <v>29</v>
      </c>
      <c r="BA190" t="s">
        <v>29</v>
      </c>
      <c r="BB190" t="s">
        <v>29</v>
      </c>
      <c r="BC190" t="s">
        <v>29</v>
      </c>
    </row>
    <row r="191" spans="1:55" x14ac:dyDescent="0.25">
      <c r="A191" s="5">
        <v>190</v>
      </c>
      <c r="B191" s="5" t="s">
        <v>724</v>
      </c>
      <c r="D191" s="5" t="s">
        <v>732</v>
      </c>
      <c r="E191" s="5">
        <v>2</v>
      </c>
      <c r="F191" s="5">
        <v>0</v>
      </c>
      <c r="G191" s="5">
        <v>1</v>
      </c>
      <c r="H191" t="s">
        <v>733</v>
      </c>
      <c r="I191" t="s">
        <v>734</v>
      </c>
      <c r="J191" t="s">
        <v>735</v>
      </c>
      <c r="K191" t="s">
        <v>29</v>
      </c>
      <c r="L191" t="s">
        <v>29</v>
      </c>
      <c r="M191" t="s">
        <v>29</v>
      </c>
      <c r="N191" t="s">
        <v>29</v>
      </c>
      <c r="O191" t="s">
        <v>29</v>
      </c>
      <c r="P191" t="s">
        <v>29</v>
      </c>
      <c r="Q191" t="s">
        <v>29</v>
      </c>
      <c r="R191" t="s">
        <v>29</v>
      </c>
      <c r="S191" t="s">
        <v>29</v>
      </c>
      <c r="T191" t="s">
        <v>29</v>
      </c>
      <c r="U191" t="s">
        <v>29</v>
      </c>
      <c r="V191" t="s">
        <v>29</v>
      </c>
      <c r="W191" t="s">
        <v>29</v>
      </c>
      <c r="X191" t="s">
        <v>29</v>
      </c>
      <c r="Y191" t="s">
        <v>29</v>
      </c>
      <c r="Z191" t="s">
        <v>29</v>
      </c>
      <c r="AA191" t="s">
        <v>29</v>
      </c>
      <c r="AB191" t="s">
        <v>29</v>
      </c>
      <c r="AC191" t="s">
        <v>29</v>
      </c>
      <c r="AD191" t="s">
        <v>29</v>
      </c>
      <c r="AE191" t="s">
        <v>29</v>
      </c>
      <c r="AF191" t="s">
        <v>29</v>
      </c>
      <c r="AG191" t="s">
        <v>29</v>
      </c>
      <c r="AH191" t="s">
        <v>29</v>
      </c>
      <c r="AI191" t="s">
        <v>29</v>
      </c>
      <c r="AJ191" t="s">
        <v>29</v>
      </c>
      <c r="AK191" t="s">
        <v>29</v>
      </c>
      <c r="AL191" t="s">
        <v>29</v>
      </c>
      <c r="AM191" t="s">
        <v>29</v>
      </c>
      <c r="AN191" t="s">
        <v>29</v>
      </c>
      <c r="AO191" t="s">
        <v>29</v>
      </c>
      <c r="AP191" t="s">
        <v>29</v>
      </c>
      <c r="AQ191" t="s">
        <v>29</v>
      </c>
      <c r="AR191" t="s">
        <v>29</v>
      </c>
      <c r="AS191" t="s">
        <v>29</v>
      </c>
      <c r="AT191" t="s">
        <v>29</v>
      </c>
      <c r="AU191" t="s">
        <v>29</v>
      </c>
      <c r="AV191" t="s">
        <v>29</v>
      </c>
      <c r="AW191" t="s">
        <v>29</v>
      </c>
      <c r="AX191" t="s">
        <v>29</v>
      </c>
      <c r="AY191" t="s">
        <v>29</v>
      </c>
      <c r="AZ191" t="s">
        <v>29</v>
      </c>
      <c r="BA191" t="s">
        <v>29</v>
      </c>
      <c r="BB191" t="s">
        <v>29</v>
      </c>
      <c r="BC191" t="s">
        <v>29</v>
      </c>
    </row>
    <row r="192" spans="1:55" x14ac:dyDescent="0.25">
      <c r="A192" s="5">
        <v>191</v>
      </c>
      <c r="B192" s="5" t="s">
        <v>724</v>
      </c>
      <c r="D192" s="5" t="s">
        <v>736</v>
      </c>
      <c r="E192" s="5">
        <v>0</v>
      </c>
      <c r="F192" s="5">
        <v>0</v>
      </c>
      <c r="G192" s="5">
        <v>1</v>
      </c>
      <c r="H192" t="s">
        <v>737</v>
      </c>
      <c r="I192" t="s">
        <v>29</v>
      </c>
      <c r="J192" t="s">
        <v>29</v>
      </c>
      <c r="K192" t="s">
        <v>29</v>
      </c>
      <c r="L192" t="s">
        <v>29</v>
      </c>
      <c r="M192" t="s">
        <v>29</v>
      </c>
      <c r="N192" t="s">
        <v>29</v>
      </c>
      <c r="O192" t="s">
        <v>29</v>
      </c>
      <c r="P192" t="s">
        <v>29</v>
      </c>
      <c r="Q192" t="s">
        <v>29</v>
      </c>
      <c r="R192" t="s">
        <v>29</v>
      </c>
      <c r="S192" t="s">
        <v>29</v>
      </c>
      <c r="T192" t="s">
        <v>29</v>
      </c>
      <c r="U192" t="s">
        <v>29</v>
      </c>
      <c r="V192" t="s">
        <v>29</v>
      </c>
      <c r="W192" t="s">
        <v>29</v>
      </c>
      <c r="X192" t="s">
        <v>29</v>
      </c>
      <c r="Y192" t="s">
        <v>29</v>
      </c>
      <c r="Z192" t="s">
        <v>29</v>
      </c>
      <c r="AA192" t="s">
        <v>29</v>
      </c>
      <c r="AB192" t="s">
        <v>29</v>
      </c>
      <c r="AC192" t="s">
        <v>29</v>
      </c>
      <c r="AD192" t="s">
        <v>29</v>
      </c>
      <c r="AE192" t="s">
        <v>29</v>
      </c>
      <c r="AF192" t="s">
        <v>29</v>
      </c>
      <c r="AG192" t="s">
        <v>29</v>
      </c>
      <c r="AH192" t="s">
        <v>29</v>
      </c>
      <c r="AI192" t="s">
        <v>29</v>
      </c>
      <c r="AJ192" t="s">
        <v>29</v>
      </c>
      <c r="AK192" t="s">
        <v>29</v>
      </c>
      <c r="AL192" t="s">
        <v>29</v>
      </c>
      <c r="AM192" t="s">
        <v>29</v>
      </c>
      <c r="AN192" t="s">
        <v>29</v>
      </c>
      <c r="AO192" t="s">
        <v>29</v>
      </c>
      <c r="AP192" t="s">
        <v>29</v>
      </c>
      <c r="AQ192" t="s">
        <v>29</v>
      </c>
      <c r="AR192" t="s">
        <v>29</v>
      </c>
      <c r="AS192" t="s">
        <v>29</v>
      </c>
      <c r="AT192" t="s">
        <v>29</v>
      </c>
      <c r="AU192" t="s">
        <v>29</v>
      </c>
      <c r="AV192" t="s">
        <v>29</v>
      </c>
      <c r="AW192" t="s">
        <v>29</v>
      </c>
      <c r="AX192" t="s">
        <v>29</v>
      </c>
      <c r="AY192" t="s">
        <v>29</v>
      </c>
      <c r="AZ192" t="s">
        <v>29</v>
      </c>
      <c r="BA192" t="s">
        <v>29</v>
      </c>
      <c r="BB192" t="s">
        <v>29</v>
      </c>
      <c r="BC192" t="s">
        <v>29</v>
      </c>
    </row>
    <row r="193" spans="1:55" x14ac:dyDescent="0.25">
      <c r="A193" s="5">
        <v>192</v>
      </c>
      <c r="B193" s="5" t="s">
        <v>724</v>
      </c>
      <c r="D193" s="5" t="s">
        <v>738</v>
      </c>
      <c r="E193" s="5">
        <v>1</v>
      </c>
      <c r="F193" s="5">
        <v>1</v>
      </c>
      <c r="G193" s="5">
        <v>2</v>
      </c>
      <c r="H193" t="s">
        <v>739</v>
      </c>
      <c r="I193" t="s">
        <v>740</v>
      </c>
      <c r="J193" t="s">
        <v>741</v>
      </c>
      <c r="K193" t="s">
        <v>742</v>
      </c>
      <c r="L193" t="s">
        <v>29</v>
      </c>
      <c r="M193" t="s">
        <v>29</v>
      </c>
      <c r="N193" t="s">
        <v>29</v>
      </c>
      <c r="O193" t="s">
        <v>29</v>
      </c>
      <c r="P193" t="s">
        <v>29</v>
      </c>
      <c r="Q193" t="s">
        <v>29</v>
      </c>
      <c r="R193" t="s">
        <v>29</v>
      </c>
      <c r="S193" t="s">
        <v>29</v>
      </c>
      <c r="T193" t="s">
        <v>29</v>
      </c>
      <c r="U193" t="s">
        <v>29</v>
      </c>
      <c r="V193" t="s">
        <v>29</v>
      </c>
      <c r="W193" t="s">
        <v>29</v>
      </c>
      <c r="X193" t="s">
        <v>29</v>
      </c>
      <c r="Y193" t="s">
        <v>29</v>
      </c>
      <c r="Z193" t="s">
        <v>29</v>
      </c>
      <c r="AA193" t="s">
        <v>29</v>
      </c>
      <c r="AB193" t="s">
        <v>29</v>
      </c>
      <c r="AC193" t="s">
        <v>29</v>
      </c>
      <c r="AD193" t="s">
        <v>29</v>
      </c>
      <c r="AE193" t="s">
        <v>29</v>
      </c>
      <c r="AF193" t="s">
        <v>29</v>
      </c>
      <c r="AG193" t="s">
        <v>29</v>
      </c>
      <c r="AH193" t="s">
        <v>29</v>
      </c>
      <c r="AI193" t="s">
        <v>29</v>
      </c>
      <c r="AJ193" t="s">
        <v>29</v>
      </c>
      <c r="AK193" t="s">
        <v>29</v>
      </c>
      <c r="AL193" t="s">
        <v>29</v>
      </c>
      <c r="AM193" t="s">
        <v>29</v>
      </c>
      <c r="AN193" t="s">
        <v>29</v>
      </c>
      <c r="AO193" t="s">
        <v>29</v>
      </c>
      <c r="AP193" t="s">
        <v>29</v>
      </c>
      <c r="AQ193" t="s">
        <v>29</v>
      </c>
      <c r="AR193" t="s">
        <v>29</v>
      </c>
      <c r="AS193" t="s">
        <v>29</v>
      </c>
      <c r="AT193" t="s">
        <v>29</v>
      </c>
      <c r="AU193" t="s">
        <v>29</v>
      </c>
      <c r="AV193" t="s">
        <v>29</v>
      </c>
      <c r="AW193" t="s">
        <v>29</v>
      </c>
      <c r="AX193" t="s">
        <v>29</v>
      </c>
      <c r="AY193" t="s">
        <v>29</v>
      </c>
      <c r="AZ193" t="s">
        <v>29</v>
      </c>
      <c r="BA193" t="s">
        <v>29</v>
      </c>
      <c r="BB193" t="s">
        <v>29</v>
      </c>
      <c r="BC193" t="s">
        <v>29</v>
      </c>
    </row>
    <row r="194" spans="1:55" x14ac:dyDescent="0.25">
      <c r="A194" s="5">
        <v>193</v>
      </c>
      <c r="B194" s="5" t="s">
        <v>724</v>
      </c>
      <c r="D194" s="5" t="s">
        <v>743</v>
      </c>
      <c r="E194" s="5">
        <v>0</v>
      </c>
      <c r="F194" s="5">
        <v>0</v>
      </c>
      <c r="G194" s="5">
        <v>1</v>
      </c>
      <c r="H194" t="s">
        <v>744</v>
      </c>
      <c r="I194" t="s">
        <v>29</v>
      </c>
      <c r="J194" t="s">
        <v>29</v>
      </c>
      <c r="K194" t="s">
        <v>29</v>
      </c>
      <c r="L194" t="s">
        <v>29</v>
      </c>
      <c r="M194" t="s">
        <v>29</v>
      </c>
      <c r="N194" t="s">
        <v>29</v>
      </c>
      <c r="O194" t="s">
        <v>29</v>
      </c>
      <c r="P194" t="s">
        <v>29</v>
      </c>
      <c r="Q194" t="s">
        <v>29</v>
      </c>
      <c r="R194" t="s">
        <v>29</v>
      </c>
      <c r="S194" t="s">
        <v>29</v>
      </c>
      <c r="T194" t="s">
        <v>29</v>
      </c>
      <c r="U194" t="s">
        <v>29</v>
      </c>
      <c r="V194" t="s">
        <v>29</v>
      </c>
      <c r="W194" t="s">
        <v>29</v>
      </c>
      <c r="X194" t="s">
        <v>29</v>
      </c>
      <c r="Y194" t="s">
        <v>29</v>
      </c>
      <c r="Z194" t="s">
        <v>29</v>
      </c>
      <c r="AA194" t="s">
        <v>29</v>
      </c>
      <c r="AB194" t="s">
        <v>29</v>
      </c>
      <c r="AC194" t="s">
        <v>29</v>
      </c>
      <c r="AD194" t="s">
        <v>29</v>
      </c>
      <c r="AE194" t="s">
        <v>29</v>
      </c>
      <c r="AF194" t="s">
        <v>29</v>
      </c>
      <c r="AG194" t="s">
        <v>29</v>
      </c>
      <c r="AH194" t="s">
        <v>29</v>
      </c>
      <c r="AI194" t="s">
        <v>29</v>
      </c>
      <c r="AJ194" t="s">
        <v>29</v>
      </c>
      <c r="AK194" t="s">
        <v>29</v>
      </c>
      <c r="AL194" t="s">
        <v>29</v>
      </c>
      <c r="AM194" t="s">
        <v>29</v>
      </c>
      <c r="AN194" t="s">
        <v>29</v>
      </c>
      <c r="AO194" t="s">
        <v>29</v>
      </c>
      <c r="AP194" t="s">
        <v>29</v>
      </c>
      <c r="AQ194" t="s">
        <v>29</v>
      </c>
      <c r="AR194" t="s">
        <v>29</v>
      </c>
      <c r="AS194" t="s">
        <v>29</v>
      </c>
      <c r="AT194" t="s">
        <v>29</v>
      </c>
      <c r="AU194" t="s">
        <v>29</v>
      </c>
      <c r="AV194" t="s">
        <v>29</v>
      </c>
      <c r="AW194" t="s">
        <v>29</v>
      </c>
      <c r="AX194" t="s">
        <v>29</v>
      </c>
      <c r="AY194" t="s">
        <v>29</v>
      </c>
      <c r="AZ194" t="s">
        <v>29</v>
      </c>
      <c r="BA194" t="s">
        <v>29</v>
      </c>
      <c r="BB194" t="s">
        <v>29</v>
      </c>
      <c r="BC194" t="s">
        <v>29</v>
      </c>
    </row>
    <row r="195" spans="1:55" x14ac:dyDescent="0.25">
      <c r="A195" s="5">
        <v>194</v>
      </c>
      <c r="B195" s="5" t="s">
        <v>724</v>
      </c>
      <c r="D195" s="5" t="s">
        <v>244</v>
      </c>
      <c r="E195" s="5">
        <v>3</v>
      </c>
      <c r="F195" s="5">
        <v>0</v>
      </c>
      <c r="G195" s="5">
        <v>3</v>
      </c>
      <c r="H195" t="s">
        <v>245</v>
      </c>
      <c r="I195" t="s">
        <v>246</v>
      </c>
      <c r="J195" t="s">
        <v>247</v>
      </c>
      <c r="K195" t="s">
        <v>248</v>
      </c>
      <c r="L195" t="s">
        <v>249</v>
      </c>
      <c r="M195" t="s">
        <v>250</v>
      </c>
      <c r="N195" t="s">
        <v>29</v>
      </c>
      <c r="O195" t="s">
        <v>29</v>
      </c>
      <c r="P195" t="s">
        <v>29</v>
      </c>
      <c r="Q195" t="s">
        <v>29</v>
      </c>
      <c r="R195" t="s">
        <v>29</v>
      </c>
      <c r="S195" t="s">
        <v>29</v>
      </c>
      <c r="T195" t="s">
        <v>29</v>
      </c>
      <c r="U195" t="s">
        <v>29</v>
      </c>
      <c r="V195" t="s">
        <v>29</v>
      </c>
      <c r="W195" t="s">
        <v>29</v>
      </c>
      <c r="X195" t="s">
        <v>29</v>
      </c>
      <c r="Y195" t="s">
        <v>29</v>
      </c>
      <c r="Z195" t="s">
        <v>29</v>
      </c>
      <c r="AA195" t="s">
        <v>29</v>
      </c>
      <c r="AB195" t="s">
        <v>29</v>
      </c>
      <c r="AC195" t="s">
        <v>29</v>
      </c>
      <c r="AD195" t="s">
        <v>29</v>
      </c>
      <c r="AE195" t="s">
        <v>29</v>
      </c>
      <c r="AF195" t="s">
        <v>29</v>
      </c>
      <c r="AG195" t="s">
        <v>29</v>
      </c>
      <c r="AH195" t="s">
        <v>29</v>
      </c>
      <c r="AI195" t="s">
        <v>29</v>
      </c>
      <c r="AJ195" t="s">
        <v>29</v>
      </c>
      <c r="AK195" t="s">
        <v>29</v>
      </c>
      <c r="AL195" t="s">
        <v>29</v>
      </c>
      <c r="AM195" t="s">
        <v>29</v>
      </c>
      <c r="AN195" t="s">
        <v>29</v>
      </c>
      <c r="AO195" t="s">
        <v>29</v>
      </c>
      <c r="AP195" t="s">
        <v>29</v>
      </c>
      <c r="AQ195" t="s">
        <v>29</v>
      </c>
      <c r="AR195" t="s">
        <v>29</v>
      </c>
      <c r="AS195" t="s">
        <v>29</v>
      </c>
      <c r="AT195" t="s">
        <v>29</v>
      </c>
      <c r="AU195" t="s">
        <v>29</v>
      </c>
      <c r="AV195" t="s">
        <v>29</v>
      </c>
      <c r="AW195" t="s">
        <v>29</v>
      </c>
      <c r="AX195" t="s">
        <v>29</v>
      </c>
      <c r="AY195" t="s">
        <v>29</v>
      </c>
      <c r="AZ195" t="s">
        <v>29</v>
      </c>
      <c r="BA195" t="s">
        <v>29</v>
      </c>
      <c r="BB195" t="s">
        <v>29</v>
      </c>
      <c r="BC195" t="s">
        <v>29</v>
      </c>
    </row>
    <row r="196" spans="1:55" x14ac:dyDescent="0.25">
      <c r="A196" s="5">
        <v>195</v>
      </c>
      <c r="B196" s="5" t="s">
        <v>724</v>
      </c>
      <c r="D196" s="5" t="s">
        <v>745</v>
      </c>
      <c r="E196" s="5">
        <v>1</v>
      </c>
      <c r="F196" s="5">
        <v>1</v>
      </c>
      <c r="G196" s="5">
        <v>1</v>
      </c>
      <c r="H196" t="s">
        <v>746</v>
      </c>
      <c r="I196" t="s">
        <v>747</v>
      </c>
      <c r="J196" t="s">
        <v>748</v>
      </c>
      <c r="K196" t="s">
        <v>29</v>
      </c>
      <c r="L196" t="s">
        <v>29</v>
      </c>
      <c r="M196" t="s">
        <v>29</v>
      </c>
      <c r="N196" t="s">
        <v>29</v>
      </c>
      <c r="O196" t="s">
        <v>29</v>
      </c>
      <c r="P196" t="s">
        <v>29</v>
      </c>
      <c r="Q196" t="s">
        <v>29</v>
      </c>
      <c r="R196" t="s">
        <v>29</v>
      </c>
      <c r="S196" t="s">
        <v>29</v>
      </c>
      <c r="T196" t="s">
        <v>29</v>
      </c>
      <c r="U196" t="s">
        <v>29</v>
      </c>
      <c r="V196" t="s">
        <v>29</v>
      </c>
      <c r="W196" t="s">
        <v>29</v>
      </c>
      <c r="X196" t="s">
        <v>29</v>
      </c>
      <c r="Y196" t="s">
        <v>29</v>
      </c>
      <c r="Z196" t="s">
        <v>29</v>
      </c>
      <c r="AA196" t="s">
        <v>29</v>
      </c>
      <c r="AB196" t="s">
        <v>29</v>
      </c>
      <c r="AC196" t="s">
        <v>29</v>
      </c>
      <c r="AD196" t="s">
        <v>29</v>
      </c>
      <c r="AE196" t="s">
        <v>29</v>
      </c>
      <c r="AF196" t="s">
        <v>29</v>
      </c>
      <c r="AG196" t="s">
        <v>29</v>
      </c>
      <c r="AH196" t="s">
        <v>29</v>
      </c>
      <c r="AI196" t="s">
        <v>29</v>
      </c>
      <c r="AJ196" t="s">
        <v>29</v>
      </c>
      <c r="AK196" t="s">
        <v>29</v>
      </c>
      <c r="AL196" t="s">
        <v>29</v>
      </c>
      <c r="AM196" t="s">
        <v>29</v>
      </c>
      <c r="AN196" t="s">
        <v>29</v>
      </c>
      <c r="AO196" t="s">
        <v>29</v>
      </c>
      <c r="AP196" t="s">
        <v>29</v>
      </c>
      <c r="AQ196" t="s">
        <v>29</v>
      </c>
      <c r="AR196" t="s">
        <v>29</v>
      </c>
      <c r="AS196" t="s">
        <v>29</v>
      </c>
      <c r="AT196" t="s">
        <v>29</v>
      </c>
      <c r="AU196" t="s">
        <v>29</v>
      </c>
      <c r="AV196" t="s">
        <v>29</v>
      </c>
      <c r="AW196" t="s">
        <v>29</v>
      </c>
      <c r="AX196" t="s">
        <v>29</v>
      </c>
      <c r="AY196" t="s">
        <v>29</v>
      </c>
      <c r="AZ196" t="s">
        <v>29</v>
      </c>
      <c r="BA196" t="s">
        <v>29</v>
      </c>
      <c r="BB196" t="s">
        <v>29</v>
      </c>
      <c r="BC196" t="s">
        <v>29</v>
      </c>
    </row>
    <row r="197" spans="1:55" x14ac:dyDescent="0.25">
      <c r="A197" s="5">
        <v>196</v>
      </c>
      <c r="B197" s="5" t="s">
        <v>724</v>
      </c>
      <c r="D197" s="5" t="s">
        <v>749</v>
      </c>
      <c r="E197" s="5">
        <v>0</v>
      </c>
      <c r="F197" s="5">
        <v>1</v>
      </c>
      <c r="G197" s="5">
        <v>0</v>
      </c>
      <c r="H197" t="s">
        <v>750</v>
      </c>
      <c r="I197" t="s">
        <v>29</v>
      </c>
      <c r="J197" t="s">
        <v>29</v>
      </c>
      <c r="K197" t="s">
        <v>29</v>
      </c>
      <c r="L197" t="s">
        <v>29</v>
      </c>
      <c r="M197" t="s">
        <v>29</v>
      </c>
      <c r="N197" t="s">
        <v>29</v>
      </c>
      <c r="O197" t="s">
        <v>29</v>
      </c>
      <c r="P197" t="s">
        <v>29</v>
      </c>
      <c r="Q197" t="s">
        <v>29</v>
      </c>
      <c r="R197" t="s">
        <v>29</v>
      </c>
      <c r="S197" t="s">
        <v>29</v>
      </c>
      <c r="T197" t="s">
        <v>29</v>
      </c>
      <c r="U197" t="s">
        <v>29</v>
      </c>
      <c r="V197" t="s">
        <v>29</v>
      </c>
      <c r="W197" t="s">
        <v>29</v>
      </c>
      <c r="X197" t="s">
        <v>29</v>
      </c>
      <c r="Y197" t="s">
        <v>29</v>
      </c>
      <c r="Z197" t="s">
        <v>29</v>
      </c>
      <c r="AA197" t="s">
        <v>29</v>
      </c>
      <c r="AB197" t="s">
        <v>29</v>
      </c>
      <c r="AC197" t="s">
        <v>29</v>
      </c>
      <c r="AD197" t="s">
        <v>29</v>
      </c>
      <c r="AE197" t="s">
        <v>29</v>
      </c>
      <c r="AF197" t="s">
        <v>29</v>
      </c>
      <c r="AG197" t="s">
        <v>29</v>
      </c>
      <c r="AH197" t="s">
        <v>29</v>
      </c>
      <c r="AI197" t="s">
        <v>29</v>
      </c>
      <c r="AJ197" t="s">
        <v>29</v>
      </c>
      <c r="AK197" t="s">
        <v>29</v>
      </c>
      <c r="AL197" t="s">
        <v>29</v>
      </c>
      <c r="AM197" t="s">
        <v>29</v>
      </c>
      <c r="AN197" t="s">
        <v>29</v>
      </c>
      <c r="AO197" t="s">
        <v>29</v>
      </c>
      <c r="AP197" t="s">
        <v>29</v>
      </c>
      <c r="AQ197" t="s">
        <v>29</v>
      </c>
      <c r="AR197" t="s">
        <v>29</v>
      </c>
      <c r="AS197" t="s">
        <v>29</v>
      </c>
      <c r="AT197" t="s">
        <v>29</v>
      </c>
      <c r="AU197" t="s">
        <v>29</v>
      </c>
      <c r="AV197" t="s">
        <v>29</v>
      </c>
      <c r="AW197" t="s">
        <v>29</v>
      </c>
      <c r="AX197" t="s">
        <v>29</v>
      </c>
      <c r="AY197" t="s">
        <v>29</v>
      </c>
      <c r="AZ197" t="s">
        <v>29</v>
      </c>
      <c r="BA197" t="s">
        <v>29</v>
      </c>
      <c r="BB197" t="s">
        <v>29</v>
      </c>
      <c r="BC197" t="s">
        <v>29</v>
      </c>
    </row>
    <row r="198" spans="1:55" x14ac:dyDescent="0.25">
      <c r="A198" s="5">
        <v>197</v>
      </c>
      <c r="B198" s="5" t="s">
        <v>724</v>
      </c>
      <c r="D198" s="5" t="s">
        <v>751</v>
      </c>
      <c r="E198" s="5">
        <v>0</v>
      </c>
      <c r="F198" s="5">
        <v>1</v>
      </c>
      <c r="G198" s="5">
        <v>0</v>
      </c>
      <c r="H198" t="s">
        <v>752</v>
      </c>
      <c r="I198" t="s">
        <v>29</v>
      </c>
      <c r="J198" t="s">
        <v>29</v>
      </c>
      <c r="K198" t="s">
        <v>29</v>
      </c>
      <c r="L198" t="s">
        <v>29</v>
      </c>
      <c r="M198" t="s">
        <v>29</v>
      </c>
      <c r="N198" t="s">
        <v>29</v>
      </c>
      <c r="O198" t="s">
        <v>29</v>
      </c>
      <c r="P198" t="s">
        <v>29</v>
      </c>
      <c r="Q198" t="s">
        <v>29</v>
      </c>
      <c r="R198" t="s">
        <v>29</v>
      </c>
      <c r="S198" t="s">
        <v>29</v>
      </c>
      <c r="T198" t="s">
        <v>29</v>
      </c>
      <c r="U198" t="s">
        <v>29</v>
      </c>
      <c r="V198" t="s">
        <v>29</v>
      </c>
      <c r="W198" t="s">
        <v>29</v>
      </c>
      <c r="X198" t="s">
        <v>29</v>
      </c>
      <c r="Y198" t="s">
        <v>29</v>
      </c>
      <c r="Z198" t="s">
        <v>29</v>
      </c>
      <c r="AA198" t="s">
        <v>29</v>
      </c>
      <c r="AB198" t="s">
        <v>29</v>
      </c>
      <c r="AC198" t="s">
        <v>29</v>
      </c>
      <c r="AD198" t="s">
        <v>29</v>
      </c>
      <c r="AE198" t="s">
        <v>29</v>
      </c>
      <c r="AF198" t="s">
        <v>29</v>
      </c>
      <c r="AG198" t="s">
        <v>29</v>
      </c>
      <c r="AH198" t="s">
        <v>29</v>
      </c>
      <c r="AI198" t="s">
        <v>29</v>
      </c>
      <c r="AJ198" t="s">
        <v>29</v>
      </c>
      <c r="AK198" t="s">
        <v>29</v>
      </c>
      <c r="AL198" t="s">
        <v>29</v>
      </c>
      <c r="AM198" t="s">
        <v>29</v>
      </c>
      <c r="AN198" t="s">
        <v>29</v>
      </c>
      <c r="AO198" t="s">
        <v>29</v>
      </c>
      <c r="AP198" t="s">
        <v>29</v>
      </c>
      <c r="AQ198" t="s">
        <v>29</v>
      </c>
      <c r="AR198" t="s">
        <v>29</v>
      </c>
      <c r="AS198" t="s">
        <v>29</v>
      </c>
      <c r="AT198" t="s">
        <v>29</v>
      </c>
      <c r="AU198" t="s">
        <v>29</v>
      </c>
      <c r="AV198" t="s">
        <v>29</v>
      </c>
      <c r="AW198" t="s">
        <v>29</v>
      </c>
      <c r="AX198" t="s">
        <v>29</v>
      </c>
      <c r="AY198" t="s">
        <v>29</v>
      </c>
      <c r="AZ198" t="s">
        <v>29</v>
      </c>
      <c r="BA198" t="s">
        <v>29</v>
      </c>
      <c r="BB198" t="s">
        <v>29</v>
      </c>
      <c r="BC198" t="s">
        <v>29</v>
      </c>
    </row>
    <row r="199" spans="1:55" x14ac:dyDescent="0.25">
      <c r="A199" s="5">
        <v>198</v>
      </c>
      <c r="B199" s="5" t="s">
        <v>724</v>
      </c>
      <c r="D199" s="5" t="s">
        <v>753</v>
      </c>
      <c r="E199" s="5">
        <v>1</v>
      </c>
      <c r="F199" s="5">
        <v>1</v>
      </c>
      <c r="G199" s="5">
        <v>0</v>
      </c>
      <c r="H199" t="s">
        <v>754</v>
      </c>
      <c r="I199" t="s">
        <v>755</v>
      </c>
      <c r="J199" t="s">
        <v>29</v>
      </c>
      <c r="K199" t="s">
        <v>29</v>
      </c>
      <c r="L199" t="s">
        <v>29</v>
      </c>
      <c r="M199" t="s">
        <v>29</v>
      </c>
      <c r="N199" t="s">
        <v>29</v>
      </c>
      <c r="O199" t="s">
        <v>29</v>
      </c>
      <c r="P199" t="s">
        <v>29</v>
      </c>
      <c r="Q199" t="s">
        <v>29</v>
      </c>
      <c r="R199" t="s">
        <v>29</v>
      </c>
      <c r="S199" t="s">
        <v>29</v>
      </c>
      <c r="T199" t="s">
        <v>29</v>
      </c>
      <c r="U199" t="s">
        <v>29</v>
      </c>
      <c r="V199" t="s">
        <v>29</v>
      </c>
      <c r="W199" t="s">
        <v>29</v>
      </c>
      <c r="X199" t="s">
        <v>29</v>
      </c>
      <c r="Y199" t="s">
        <v>29</v>
      </c>
      <c r="Z199" t="s">
        <v>29</v>
      </c>
      <c r="AA199" t="s">
        <v>29</v>
      </c>
      <c r="AB199" t="s">
        <v>29</v>
      </c>
      <c r="AC199" t="s">
        <v>29</v>
      </c>
      <c r="AD199" t="s">
        <v>29</v>
      </c>
      <c r="AE199" t="s">
        <v>29</v>
      </c>
      <c r="AF199" t="s">
        <v>29</v>
      </c>
      <c r="AG199" t="s">
        <v>29</v>
      </c>
      <c r="AH199" t="s">
        <v>29</v>
      </c>
      <c r="AI199" t="s">
        <v>29</v>
      </c>
      <c r="AJ199" t="s">
        <v>29</v>
      </c>
      <c r="AK199" t="s">
        <v>29</v>
      </c>
      <c r="AL199" t="s">
        <v>29</v>
      </c>
      <c r="AM199" t="s">
        <v>29</v>
      </c>
      <c r="AN199" t="s">
        <v>29</v>
      </c>
      <c r="AO199" t="s">
        <v>29</v>
      </c>
      <c r="AP199" t="s">
        <v>29</v>
      </c>
      <c r="AQ199" t="s">
        <v>29</v>
      </c>
      <c r="AR199" t="s">
        <v>29</v>
      </c>
      <c r="AS199" t="s">
        <v>29</v>
      </c>
      <c r="AT199" t="s">
        <v>29</v>
      </c>
      <c r="AU199" t="s">
        <v>29</v>
      </c>
      <c r="AV199" t="s">
        <v>29</v>
      </c>
      <c r="AW199" t="s">
        <v>29</v>
      </c>
      <c r="AX199" t="s">
        <v>29</v>
      </c>
      <c r="AY199" t="s">
        <v>29</v>
      </c>
      <c r="AZ199" t="s">
        <v>29</v>
      </c>
      <c r="BA199" t="s">
        <v>29</v>
      </c>
      <c r="BB199" t="s">
        <v>29</v>
      </c>
      <c r="BC199" t="s">
        <v>29</v>
      </c>
    </row>
    <row r="200" spans="1:55" x14ac:dyDescent="0.25">
      <c r="A200" s="5">
        <v>199</v>
      </c>
      <c r="B200" s="5" t="s">
        <v>724</v>
      </c>
      <c r="D200" s="5" t="s">
        <v>283</v>
      </c>
      <c r="E200" s="5">
        <v>0</v>
      </c>
      <c r="F200" s="5">
        <v>2</v>
      </c>
      <c r="G200" s="5">
        <v>0</v>
      </c>
      <c r="H200" t="s">
        <v>284</v>
      </c>
      <c r="I200" t="s">
        <v>285</v>
      </c>
      <c r="J200" t="s">
        <v>29</v>
      </c>
      <c r="K200" t="s">
        <v>29</v>
      </c>
      <c r="L200" t="s">
        <v>29</v>
      </c>
      <c r="M200" t="s">
        <v>29</v>
      </c>
      <c r="N200" t="s">
        <v>29</v>
      </c>
      <c r="O200" t="s">
        <v>29</v>
      </c>
      <c r="P200" t="s">
        <v>29</v>
      </c>
      <c r="Q200" t="s">
        <v>29</v>
      </c>
      <c r="R200" t="s">
        <v>29</v>
      </c>
      <c r="S200" t="s">
        <v>29</v>
      </c>
      <c r="T200" t="s">
        <v>29</v>
      </c>
      <c r="U200" t="s">
        <v>29</v>
      </c>
      <c r="V200" t="s">
        <v>29</v>
      </c>
      <c r="W200" t="s">
        <v>29</v>
      </c>
      <c r="X200" t="s">
        <v>29</v>
      </c>
      <c r="Y200" t="s">
        <v>29</v>
      </c>
      <c r="Z200" t="s">
        <v>29</v>
      </c>
      <c r="AA200" t="s">
        <v>29</v>
      </c>
      <c r="AB200" t="s">
        <v>29</v>
      </c>
      <c r="AC200" t="s">
        <v>29</v>
      </c>
      <c r="AD200" t="s">
        <v>29</v>
      </c>
      <c r="AE200" t="s">
        <v>29</v>
      </c>
      <c r="AF200" t="s">
        <v>29</v>
      </c>
      <c r="AG200" t="s">
        <v>29</v>
      </c>
      <c r="AH200" t="s">
        <v>29</v>
      </c>
      <c r="AI200" t="s">
        <v>29</v>
      </c>
      <c r="AJ200" t="s">
        <v>29</v>
      </c>
      <c r="AK200" t="s">
        <v>29</v>
      </c>
      <c r="AL200" t="s">
        <v>29</v>
      </c>
      <c r="AM200" t="s">
        <v>29</v>
      </c>
      <c r="AN200" t="s">
        <v>29</v>
      </c>
      <c r="AO200" t="s">
        <v>29</v>
      </c>
      <c r="AP200" t="s">
        <v>29</v>
      </c>
      <c r="AQ200" t="s">
        <v>29</v>
      </c>
      <c r="AR200" t="s">
        <v>29</v>
      </c>
      <c r="AS200" t="s">
        <v>29</v>
      </c>
      <c r="AT200" t="s">
        <v>29</v>
      </c>
      <c r="AU200" t="s">
        <v>29</v>
      </c>
      <c r="AV200" t="s">
        <v>29</v>
      </c>
      <c r="AW200" t="s">
        <v>29</v>
      </c>
      <c r="AX200" t="s">
        <v>29</v>
      </c>
      <c r="AY200" t="s">
        <v>29</v>
      </c>
      <c r="AZ200" t="s">
        <v>29</v>
      </c>
      <c r="BA200" t="s">
        <v>29</v>
      </c>
      <c r="BB200" t="s">
        <v>29</v>
      </c>
      <c r="BC200" t="s">
        <v>29</v>
      </c>
    </row>
    <row r="201" spans="1:55" x14ac:dyDescent="0.25">
      <c r="A201" s="5">
        <v>200</v>
      </c>
      <c r="B201" s="5" t="s">
        <v>756</v>
      </c>
      <c r="C201" s="5">
        <v>1</v>
      </c>
      <c r="D201" s="5" t="s">
        <v>286</v>
      </c>
      <c r="E201" s="5">
        <v>2</v>
      </c>
      <c r="F201" s="5">
        <v>1</v>
      </c>
      <c r="G201" s="5">
        <v>1</v>
      </c>
      <c r="H201" t="s">
        <v>287</v>
      </c>
      <c r="I201" t="s">
        <v>288</v>
      </c>
      <c r="J201" t="s">
        <v>289</v>
      </c>
      <c r="K201" t="s">
        <v>290</v>
      </c>
      <c r="L201" t="s">
        <v>29</v>
      </c>
      <c r="M201" t="s">
        <v>29</v>
      </c>
      <c r="N201" t="s">
        <v>29</v>
      </c>
      <c r="O201" t="s">
        <v>29</v>
      </c>
      <c r="P201" t="s">
        <v>29</v>
      </c>
      <c r="Q201" t="s">
        <v>29</v>
      </c>
      <c r="R201" t="s">
        <v>29</v>
      </c>
      <c r="S201" t="s">
        <v>29</v>
      </c>
      <c r="T201" t="s">
        <v>29</v>
      </c>
      <c r="U201" t="s">
        <v>29</v>
      </c>
      <c r="V201" t="s">
        <v>29</v>
      </c>
      <c r="W201" t="s">
        <v>29</v>
      </c>
      <c r="X201" t="s">
        <v>29</v>
      </c>
      <c r="Y201" t="s">
        <v>29</v>
      </c>
      <c r="Z201" t="s">
        <v>29</v>
      </c>
      <c r="AA201" t="s">
        <v>29</v>
      </c>
      <c r="AB201" t="s">
        <v>29</v>
      </c>
      <c r="AC201" t="s">
        <v>29</v>
      </c>
      <c r="AD201" t="s">
        <v>29</v>
      </c>
      <c r="AE201" t="s">
        <v>29</v>
      </c>
      <c r="AF201" t="s">
        <v>29</v>
      </c>
      <c r="AG201" t="s">
        <v>29</v>
      </c>
      <c r="AH201" t="s">
        <v>29</v>
      </c>
      <c r="AI201" t="s">
        <v>29</v>
      </c>
      <c r="AJ201" t="s">
        <v>29</v>
      </c>
      <c r="AK201" t="s">
        <v>29</v>
      </c>
      <c r="AL201" t="s">
        <v>29</v>
      </c>
      <c r="AM201" t="s">
        <v>29</v>
      </c>
      <c r="AN201" t="s">
        <v>29</v>
      </c>
      <c r="AO201" t="s">
        <v>29</v>
      </c>
      <c r="AP201" t="s">
        <v>29</v>
      </c>
      <c r="AQ201" t="s">
        <v>29</v>
      </c>
      <c r="AR201" t="s">
        <v>29</v>
      </c>
      <c r="AS201" t="s">
        <v>29</v>
      </c>
      <c r="AT201" t="s">
        <v>29</v>
      </c>
      <c r="AU201" t="s">
        <v>29</v>
      </c>
      <c r="AV201" t="s">
        <v>29</v>
      </c>
      <c r="AW201" t="s">
        <v>29</v>
      </c>
      <c r="AX201" t="s">
        <v>29</v>
      </c>
      <c r="AY201" t="s">
        <v>29</v>
      </c>
      <c r="AZ201" t="s">
        <v>29</v>
      </c>
      <c r="BA201" t="s">
        <v>29</v>
      </c>
      <c r="BB201" t="s">
        <v>29</v>
      </c>
      <c r="BC201" t="s">
        <v>29</v>
      </c>
    </row>
    <row r="202" spans="1:55" x14ac:dyDescent="0.25">
      <c r="A202" s="5">
        <v>201</v>
      </c>
      <c r="B202" s="5" t="s">
        <v>757</v>
      </c>
      <c r="C202" s="5">
        <v>2</v>
      </c>
      <c r="D202" s="5" t="s">
        <v>251</v>
      </c>
      <c r="E202" s="5">
        <v>2</v>
      </c>
      <c r="F202" s="5">
        <v>1</v>
      </c>
      <c r="G202" s="5">
        <v>2</v>
      </c>
      <c r="H202" t="s">
        <v>252</v>
      </c>
      <c r="I202" t="s">
        <v>253</v>
      </c>
      <c r="J202" t="s">
        <v>254</v>
      </c>
      <c r="K202" t="s">
        <v>255</v>
      </c>
      <c r="L202" t="s">
        <v>256</v>
      </c>
      <c r="M202" t="s">
        <v>29</v>
      </c>
      <c r="N202" t="s">
        <v>29</v>
      </c>
      <c r="O202" t="s">
        <v>29</v>
      </c>
      <c r="P202" t="s">
        <v>29</v>
      </c>
      <c r="Q202" t="s">
        <v>29</v>
      </c>
      <c r="R202" t="s">
        <v>29</v>
      </c>
      <c r="S202" t="s">
        <v>29</v>
      </c>
      <c r="T202" t="s">
        <v>29</v>
      </c>
      <c r="U202" t="s">
        <v>29</v>
      </c>
      <c r="V202" t="s">
        <v>29</v>
      </c>
      <c r="W202" t="s">
        <v>29</v>
      </c>
      <c r="X202" t="s">
        <v>29</v>
      </c>
      <c r="Y202" t="s">
        <v>29</v>
      </c>
      <c r="Z202" t="s">
        <v>29</v>
      </c>
      <c r="AA202" t="s">
        <v>29</v>
      </c>
      <c r="AB202" t="s">
        <v>29</v>
      </c>
      <c r="AC202" t="s">
        <v>29</v>
      </c>
      <c r="AD202" t="s">
        <v>29</v>
      </c>
      <c r="AE202" t="s">
        <v>29</v>
      </c>
      <c r="AF202" t="s">
        <v>29</v>
      </c>
      <c r="AG202" t="s">
        <v>29</v>
      </c>
      <c r="AH202" t="s">
        <v>29</v>
      </c>
      <c r="AI202" t="s">
        <v>29</v>
      </c>
      <c r="AJ202" t="s">
        <v>29</v>
      </c>
      <c r="AK202" t="s">
        <v>29</v>
      </c>
      <c r="AL202" t="s">
        <v>29</v>
      </c>
      <c r="AM202" t="s">
        <v>29</v>
      </c>
      <c r="AN202" t="s">
        <v>29</v>
      </c>
      <c r="AO202" t="s">
        <v>29</v>
      </c>
      <c r="AP202" t="s">
        <v>29</v>
      </c>
      <c r="AQ202" t="s">
        <v>29</v>
      </c>
      <c r="AR202" t="s">
        <v>29</v>
      </c>
      <c r="AS202" t="s">
        <v>29</v>
      </c>
      <c r="AT202" t="s">
        <v>29</v>
      </c>
      <c r="AU202" t="s">
        <v>29</v>
      </c>
      <c r="AV202" t="s">
        <v>29</v>
      </c>
      <c r="AW202" t="s">
        <v>29</v>
      </c>
      <c r="AX202" t="s">
        <v>29</v>
      </c>
      <c r="AY202" t="s">
        <v>29</v>
      </c>
      <c r="AZ202" t="s">
        <v>29</v>
      </c>
      <c r="BA202" t="s">
        <v>29</v>
      </c>
      <c r="BB202" t="s">
        <v>29</v>
      </c>
      <c r="BC202" t="s">
        <v>29</v>
      </c>
    </row>
    <row r="203" spans="1:55" ht="15.75" customHeight="1" x14ac:dyDescent="0.25">
      <c r="A203" s="5">
        <v>202</v>
      </c>
      <c r="B203" s="5" t="s">
        <v>757</v>
      </c>
      <c r="D203" s="5" t="s">
        <v>291</v>
      </c>
      <c r="E203" s="5">
        <v>0</v>
      </c>
      <c r="F203" s="5">
        <v>1</v>
      </c>
      <c r="G203" s="5">
        <v>0</v>
      </c>
      <c r="H203" t="s">
        <v>292</v>
      </c>
      <c r="I203" t="s">
        <v>29</v>
      </c>
      <c r="J203" t="s">
        <v>29</v>
      </c>
      <c r="K203" t="s">
        <v>29</v>
      </c>
      <c r="L203" t="s">
        <v>29</v>
      </c>
      <c r="M203" t="s">
        <v>29</v>
      </c>
      <c r="N203" t="s">
        <v>29</v>
      </c>
      <c r="O203" t="s">
        <v>29</v>
      </c>
      <c r="P203" t="s">
        <v>29</v>
      </c>
      <c r="Q203" t="s">
        <v>29</v>
      </c>
      <c r="R203" t="s">
        <v>29</v>
      </c>
      <c r="S203" t="s">
        <v>29</v>
      </c>
      <c r="T203" t="s">
        <v>29</v>
      </c>
      <c r="U203" t="s">
        <v>29</v>
      </c>
      <c r="V203" t="s">
        <v>29</v>
      </c>
      <c r="W203" t="s">
        <v>29</v>
      </c>
      <c r="X203" t="s">
        <v>29</v>
      </c>
      <c r="Y203" t="s">
        <v>29</v>
      </c>
      <c r="Z203" t="s">
        <v>29</v>
      </c>
      <c r="AA203" t="s">
        <v>29</v>
      </c>
      <c r="AB203" t="s">
        <v>29</v>
      </c>
      <c r="AC203" t="s">
        <v>29</v>
      </c>
      <c r="AD203" t="s">
        <v>29</v>
      </c>
      <c r="AE203" t="s">
        <v>29</v>
      </c>
      <c r="AF203" t="s">
        <v>29</v>
      </c>
      <c r="AG203" t="s">
        <v>29</v>
      </c>
      <c r="AH203" t="s">
        <v>29</v>
      </c>
      <c r="AI203" t="s">
        <v>29</v>
      </c>
      <c r="AJ203" t="s">
        <v>29</v>
      </c>
      <c r="AK203" t="s">
        <v>29</v>
      </c>
      <c r="AL203" t="s">
        <v>29</v>
      </c>
      <c r="AM203" t="s">
        <v>29</v>
      </c>
      <c r="AN203" t="s">
        <v>29</v>
      </c>
      <c r="AO203" t="s">
        <v>29</v>
      </c>
      <c r="AP203" t="s">
        <v>29</v>
      </c>
      <c r="AQ203" t="s">
        <v>29</v>
      </c>
      <c r="AR203" t="s">
        <v>29</v>
      </c>
      <c r="AS203" t="s">
        <v>29</v>
      </c>
      <c r="AT203" t="s">
        <v>29</v>
      </c>
      <c r="AU203" t="s">
        <v>29</v>
      </c>
      <c r="AV203" t="s">
        <v>29</v>
      </c>
      <c r="AW203" t="s">
        <v>29</v>
      </c>
      <c r="AX203" t="s">
        <v>29</v>
      </c>
      <c r="AY203" t="s">
        <v>29</v>
      </c>
      <c r="AZ203" t="s">
        <v>29</v>
      </c>
      <c r="BA203" t="s">
        <v>29</v>
      </c>
      <c r="BB203" t="s">
        <v>29</v>
      </c>
      <c r="BC203" t="s">
        <v>29</v>
      </c>
    </row>
    <row r="204" spans="1:55" x14ac:dyDescent="0.25">
      <c r="A204" s="5">
        <v>203</v>
      </c>
      <c r="B204" s="5" t="s">
        <v>758</v>
      </c>
      <c r="C204" s="5">
        <v>3</v>
      </c>
      <c r="D204" s="5" t="s">
        <v>759</v>
      </c>
      <c r="E204" s="5">
        <v>1</v>
      </c>
      <c r="F204" s="5">
        <v>1</v>
      </c>
      <c r="G204" s="5">
        <v>1</v>
      </c>
      <c r="H204" t="s">
        <v>760</v>
      </c>
      <c r="I204" t="s">
        <v>761</v>
      </c>
      <c r="J204" t="s">
        <v>762</v>
      </c>
      <c r="K204" t="s">
        <v>29</v>
      </c>
      <c r="L204" t="s">
        <v>29</v>
      </c>
      <c r="M204" t="s">
        <v>29</v>
      </c>
      <c r="N204" t="s">
        <v>29</v>
      </c>
      <c r="O204" t="s">
        <v>29</v>
      </c>
      <c r="P204" t="s">
        <v>29</v>
      </c>
      <c r="Q204" t="s">
        <v>29</v>
      </c>
      <c r="R204" t="s">
        <v>29</v>
      </c>
      <c r="S204" t="s">
        <v>29</v>
      </c>
      <c r="T204" t="s">
        <v>29</v>
      </c>
      <c r="U204" t="s">
        <v>29</v>
      </c>
      <c r="V204" t="s">
        <v>29</v>
      </c>
      <c r="W204" t="s">
        <v>29</v>
      </c>
      <c r="X204" t="s">
        <v>29</v>
      </c>
      <c r="Y204" t="s">
        <v>29</v>
      </c>
      <c r="Z204" t="s">
        <v>29</v>
      </c>
      <c r="AA204" t="s">
        <v>29</v>
      </c>
      <c r="AB204" t="s">
        <v>29</v>
      </c>
      <c r="AC204" t="s">
        <v>29</v>
      </c>
      <c r="AD204" t="s">
        <v>29</v>
      </c>
      <c r="AE204" t="s">
        <v>29</v>
      </c>
      <c r="AF204" t="s">
        <v>29</v>
      </c>
      <c r="AG204" t="s">
        <v>29</v>
      </c>
      <c r="AH204" t="s">
        <v>29</v>
      </c>
      <c r="AI204" t="s">
        <v>29</v>
      </c>
      <c r="AJ204" t="s">
        <v>29</v>
      </c>
      <c r="AK204" t="s">
        <v>29</v>
      </c>
      <c r="AL204" t="s">
        <v>29</v>
      </c>
      <c r="AM204" t="s">
        <v>29</v>
      </c>
      <c r="AN204" t="s">
        <v>29</v>
      </c>
      <c r="AO204" t="s">
        <v>29</v>
      </c>
      <c r="AP204" t="s">
        <v>29</v>
      </c>
      <c r="AQ204" t="s">
        <v>29</v>
      </c>
      <c r="AR204" t="s">
        <v>29</v>
      </c>
      <c r="AS204" t="s">
        <v>29</v>
      </c>
      <c r="AT204" t="s">
        <v>29</v>
      </c>
      <c r="AU204" t="s">
        <v>29</v>
      </c>
      <c r="AV204" t="s">
        <v>29</v>
      </c>
      <c r="AW204" t="s">
        <v>29</v>
      </c>
      <c r="AX204" t="s">
        <v>29</v>
      </c>
      <c r="AY204" t="s">
        <v>29</v>
      </c>
      <c r="AZ204" t="s">
        <v>29</v>
      </c>
      <c r="BA204" t="s">
        <v>29</v>
      </c>
      <c r="BB204" t="s">
        <v>29</v>
      </c>
      <c r="BC204" t="s">
        <v>29</v>
      </c>
    </row>
    <row r="205" spans="1:55" x14ac:dyDescent="0.25">
      <c r="A205" s="5">
        <v>204</v>
      </c>
      <c r="B205" s="5" t="s">
        <v>758</v>
      </c>
      <c r="D205" s="5" t="s">
        <v>763</v>
      </c>
      <c r="E205" s="5">
        <v>1</v>
      </c>
      <c r="F205" s="5">
        <v>0</v>
      </c>
      <c r="G205" s="5">
        <v>1</v>
      </c>
      <c r="H205" t="s">
        <v>764</v>
      </c>
      <c r="I205" t="s">
        <v>765</v>
      </c>
      <c r="J205" t="s">
        <v>29</v>
      </c>
      <c r="K205" t="s">
        <v>29</v>
      </c>
      <c r="L205" t="s">
        <v>29</v>
      </c>
      <c r="M205" t="s">
        <v>29</v>
      </c>
      <c r="N205" t="s">
        <v>29</v>
      </c>
      <c r="O205" t="s">
        <v>29</v>
      </c>
      <c r="P205" t="s">
        <v>29</v>
      </c>
      <c r="Q205" t="s">
        <v>29</v>
      </c>
      <c r="R205" t="s">
        <v>29</v>
      </c>
      <c r="S205" t="s">
        <v>29</v>
      </c>
      <c r="T205" t="s">
        <v>29</v>
      </c>
      <c r="U205" t="s">
        <v>29</v>
      </c>
      <c r="V205" t="s">
        <v>29</v>
      </c>
      <c r="W205" t="s">
        <v>29</v>
      </c>
      <c r="X205" t="s">
        <v>29</v>
      </c>
      <c r="Y205" t="s">
        <v>29</v>
      </c>
      <c r="Z205" t="s">
        <v>29</v>
      </c>
      <c r="AA205" t="s">
        <v>29</v>
      </c>
      <c r="AB205" t="s">
        <v>29</v>
      </c>
      <c r="AC205" t="s">
        <v>29</v>
      </c>
      <c r="AD205" t="s">
        <v>29</v>
      </c>
      <c r="AE205" t="s">
        <v>29</v>
      </c>
      <c r="AF205" t="s">
        <v>29</v>
      </c>
      <c r="AG205" t="s">
        <v>29</v>
      </c>
      <c r="AH205" t="s">
        <v>29</v>
      </c>
      <c r="AI205" t="s">
        <v>29</v>
      </c>
      <c r="AJ205" t="s">
        <v>29</v>
      </c>
      <c r="AK205" t="s">
        <v>29</v>
      </c>
      <c r="AL205" t="s">
        <v>29</v>
      </c>
      <c r="AM205" t="s">
        <v>29</v>
      </c>
      <c r="AN205" t="s">
        <v>29</v>
      </c>
      <c r="AO205" t="s">
        <v>29</v>
      </c>
      <c r="AP205" t="s">
        <v>29</v>
      </c>
      <c r="AQ205" t="s">
        <v>29</v>
      </c>
      <c r="AR205" t="s">
        <v>29</v>
      </c>
      <c r="AS205" t="s">
        <v>29</v>
      </c>
      <c r="AT205" t="s">
        <v>29</v>
      </c>
      <c r="AU205" t="s">
        <v>29</v>
      </c>
      <c r="AV205" t="s">
        <v>29</v>
      </c>
      <c r="AW205" t="s">
        <v>29</v>
      </c>
      <c r="AX205" t="s">
        <v>29</v>
      </c>
      <c r="AY205" t="s">
        <v>29</v>
      </c>
      <c r="AZ205" t="s">
        <v>29</v>
      </c>
      <c r="BA205" t="s">
        <v>29</v>
      </c>
      <c r="BB205" t="s">
        <v>29</v>
      </c>
      <c r="BC205" t="s">
        <v>29</v>
      </c>
    </row>
    <row r="206" spans="1:55" x14ac:dyDescent="0.25">
      <c r="A206" s="5">
        <v>205</v>
      </c>
      <c r="B206" s="5" t="s">
        <v>758</v>
      </c>
      <c r="D206" s="5" t="s">
        <v>242</v>
      </c>
      <c r="E206" s="5">
        <v>0</v>
      </c>
      <c r="F206" s="5">
        <v>0</v>
      </c>
      <c r="G206" s="5">
        <v>1</v>
      </c>
      <c r="H206" t="s">
        <v>243</v>
      </c>
      <c r="I206" t="s">
        <v>29</v>
      </c>
      <c r="J206" t="s">
        <v>29</v>
      </c>
      <c r="K206" t="s">
        <v>29</v>
      </c>
      <c r="L206" t="s">
        <v>29</v>
      </c>
      <c r="M206" t="s">
        <v>29</v>
      </c>
      <c r="N206" t="s">
        <v>29</v>
      </c>
      <c r="O206" t="s">
        <v>29</v>
      </c>
      <c r="P206" t="s">
        <v>29</v>
      </c>
      <c r="Q206" t="s">
        <v>29</v>
      </c>
      <c r="R206" t="s">
        <v>29</v>
      </c>
      <c r="S206" t="s">
        <v>29</v>
      </c>
      <c r="T206" t="s">
        <v>29</v>
      </c>
      <c r="U206" t="s">
        <v>29</v>
      </c>
      <c r="V206" t="s">
        <v>29</v>
      </c>
      <c r="W206" t="s">
        <v>29</v>
      </c>
      <c r="X206" t="s">
        <v>29</v>
      </c>
      <c r="Y206" t="s">
        <v>29</v>
      </c>
      <c r="Z206" t="s">
        <v>29</v>
      </c>
      <c r="AA206" t="s">
        <v>29</v>
      </c>
      <c r="AB206" t="s">
        <v>29</v>
      </c>
      <c r="AC206" t="s">
        <v>29</v>
      </c>
      <c r="AD206" t="s">
        <v>29</v>
      </c>
      <c r="AE206" t="s">
        <v>29</v>
      </c>
      <c r="AF206" t="s">
        <v>29</v>
      </c>
      <c r="AG206" t="s">
        <v>29</v>
      </c>
      <c r="AH206" t="s">
        <v>29</v>
      </c>
      <c r="AI206" t="s">
        <v>29</v>
      </c>
      <c r="AJ206" t="s">
        <v>29</v>
      </c>
      <c r="AK206" t="s">
        <v>29</v>
      </c>
      <c r="AL206" t="s">
        <v>29</v>
      </c>
      <c r="AM206" t="s">
        <v>29</v>
      </c>
      <c r="AN206" t="s">
        <v>29</v>
      </c>
      <c r="AO206" t="s">
        <v>29</v>
      </c>
      <c r="AP206" t="s">
        <v>29</v>
      </c>
      <c r="AQ206" t="s">
        <v>29</v>
      </c>
      <c r="AR206" t="s">
        <v>29</v>
      </c>
      <c r="AS206" t="s">
        <v>29</v>
      </c>
      <c r="AT206" t="s">
        <v>29</v>
      </c>
      <c r="AU206" t="s">
        <v>29</v>
      </c>
      <c r="AV206" t="s">
        <v>29</v>
      </c>
      <c r="AW206" t="s">
        <v>29</v>
      </c>
      <c r="AX206" t="s">
        <v>29</v>
      </c>
      <c r="AY206" t="s">
        <v>29</v>
      </c>
      <c r="AZ206" t="s">
        <v>29</v>
      </c>
      <c r="BA206" t="s">
        <v>29</v>
      </c>
      <c r="BB206" t="s">
        <v>29</v>
      </c>
      <c r="BC206" t="s">
        <v>29</v>
      </c>
    </row>
    <row r="207" spans="1:55" x14ac:dyDescent="0.25">
      <c r="A207" s="5">
        <v>206</v>
      </c>
      <c r="B207" s="5" t="s">
        <v>766</v>
      </c>
      <c r="C207" s="5">
        <v>4</v>
      </c>
      <c r="D207" s="5" t="s">
        <v>767</v>
      </c>
      <c r="E207" s="5">
        <v>2</v>
      </c>
      <c r="F207" s="5">
        <v>1</v>
      </c>
      <c r="G207" s="5">
        <v>1</v>
      </c>
      <c r="H207" t="s">
        <v>768</v>
      </c>
      <c r="I207" t="s">
        <v>769</v>
      </c>
      <c r="J207" t="s">
        <v>770</v>
      </c>
      <c r="K207" t="s">
        <v>771</v>
      </c>
      <c r="L207" t="s">
        <v>29</v>
      </c>
      <c r="M207" t="s">
        <v>29</v>
      </c>
      <c r="N207" t="s">
        <v>29</v>
      </c>
      <c r="O207" t="s">
        <v>29</v>
      </c>
      <c r="P207" t="s">
        <v>29</v>
      </c>
      <c r="Q207" t="s">
        <v>29</v>
      </c>
      <c r="R207" t="s">
        <v>29</v>
      </c>
      <c r="S207" t="s">
        <v>29</v>
      </c>
      <c r="T207" t="s">
        <v>29</v>
      </c>
      <c r="U207" t="s">
        <v>29</v>
      </c>
      <c r="V207" t="s">
        <v>29</v>
      </c>
      <c r="W207" t="s">
        <v>29</v>
      </c>
      <c r="X207" t="s">
        <v>29</v>
      </c>
      <c r="Y207" t="s">
        <v>29</v>
      </c>
      <c r="Z207" t="s">
        <v>29</v>
      </c>
      <c r="AA207" t="s">
        <v>29</v>
      </c>
      <c r="AB207" t="s">
        <v>29</v>
      </c>
      <c r="AC207" t="s">
        <v>29</v>
      </c>
      <c r="AD207" t="s">
        <v>29</v>
      </c>
      <c r="AE207" t="s">
        <v>29</v>
      </c>
      <c r="AF207" t="s">
        <v>29</v>
      </c>
      <c r="AG207" t="s">
        <v>29</v>
      </c>
      <c r="AH207" t="s">
        <v>29</v>
      </c>
      <c r="AI207" t="s">
        <v>29</v>
      </c>
      <c r="AJ207" t="s">
        <v>29</v>
      </c>
      <c r="AK207" t="s">
        <v>29</v>
      </c>
      <c r="AL207" t="s">
        <v>29</v>
      </c>
      <c r="AM207" t="s">
        <v>29</v>
      </c>
      <c r="AN207" t="s">
        <v>29</v>
      </c>
      <c r="AO207" t="s">
        <v>29</v>
      </c>
      <c r="AP207" t="s">
        <v>29</v>
      </c>
      <c r="AQ207" t="s">
        <v>29</v>
      </c>
      <c r="AR207" t="s">
        <v>29</v>
      </c>
      <c r="AS207" t="s">
        <v>29</v>
      </c>
      <c r="AT207" t="s">
        <v>29</v>
      </c>
      <c r="AU207" t="s">
        <v>29</v>
      </c>
      <c r="AV207" t="s">
        <v>29</v>
      </c>
      <c r="AW207" t="s">
        <v>29</v>
      </c>
      <c r="AX207" t="s">
        <v>29</v>
      </c>
      <c r="AY207" t="s">
        <v>29</v>
      </c>
      <c r="AZ207" t="s">
        <v>29</v>
      </c>
      <c r="BA207" t="s">
        <v>29</v>
      </c>
      <c r="BB207" t="s">
        <v>29</v>
      </c>
      <c r="BC207" t="s">
        <v>29</v>
      </c>
    </row>
    <row r="208" spans="1:55" x14ac:dyDescent="0.25">
      <c r="A208" s="5">
        <v>207</v>
      </c>
      <c r="B208" s="5" t="s">
        <v>766</v>
      </c>
      <c r="D208" s="5" t="s">
        <v>772</v>
      </c>
      <c r="E208" s="5">
        <v>0</v>
      </c>
      <c r="F208" s="5">
        <v>1</v>
      </c>
      <c r="G208" s="5">
        <v>0</v>
      </c>
      <c r="H208" t="s">
        <v>773</v>
      </c>
      <c r="I208" t="s">
        <v>29</v>
      </c>
      <c r="J208" t="s">
        <v>29</v>
      </c>
      <c r="K208" t="s">
        <v>29</v>
      </c>
      <c r="L208" t="s">
        <v>29</v>
      </c>
      <c r="M208" t="s">
        <v>29</v>
      </c>
      <c r="N208" t="s">
        <v>29</v>
      </c>
      <c r="O208" t="s">
        <v>29</v>
      </c>
      <c r="P208" t="s">
        <v>29</v>
      </c>
      <c r="Q208" t="s">
        <v>29</v>
      </c>
      <c r="R208" t="s">
        <v>29</v>
      </c>
      <c r="S208" t="s">
        <v>29</v>
      </c>
      <c r="T208" t="s">
        <v>29</v>
      </c>
      <c r="U208" t="s">
        <v>29</v>
      </c>
      <c r="V208" t="s">
        <v>29</v>
      </c>
      <c r="W208" t="s">
        <v>29</v>
      </c>
      <c r="X208" t="s">
        <v>29</v>
      </c>
      <c r="Y208" t="s">
        <v>29</v>
      </c>
      <c r="Z208" t="s">
        <v>29</v>
      </c>
      <c r="AA208" t="s">
        <v>29</v>
      </c>
      <c r="AB208" t="s">
        <v>29</v>
      </c>
      <c r="AC208" t="s">
        <v>29</v>
      </c>
      <c r="AD208" t="s">
        <v>29</v>
      </c>
      <c r="AE208" t="s">
        <v>29</v>
      </c>
      <c r="AF208" t="s">
        <v>29</v>
      </c>
      <c r="AG208" t="s">
        <v>29</v>
      </c>
      <c r="AH208" t="s">
        <v>29</v>
      </c>
      <c r="AI208" t="s">
        <v>29</v>
      </c>
      <c r="AJ208" t="s">
        <v>29</v>
      </c>
      <c r="AK208" t="s">
        <v>29</v>
      </c>
      <c r="AL208" t="s">
        <v>29</v>
      </c>
      <c r="AM208" t="s">
        <v>29</v>
      </c>
      <c r="AN208" t="s">
        <v>29</v>
      </c>
      <c r="AO208" t="s">
        <v>29</v>
      </c>
      <c r="AP208" t="s">
        <v>29</v>
      </c>
      <c r="AQ208" t="s">
        <v>29</v>
      </c>
      <c r="AR208" t="s">
        <v>29</v>
      </c>
      <c r="AS208" t="s">
        <v>29</v>
      </c>
      <c r="AT208" t="s">
        <v>29</v>
      </c>
      <c r="AU208" t="s">
        <v>29</v>
      </c>
      <c r="AV208" t="s">
        <v>29</v>
      </c>
      <c r="AW208" t="s">
        <v>29</v>
      </c>
      <c r="AX208" t="s">
        <v>29</v>
      </c>
      <c r="AY208" t="s">
        <v>29</v>
      </c>
      <c r="AZ208" t="s">
        <v>29</v>
      </c>
      <c r="BA208" t="s">
        <v>29</v>
      </c>
      <c r="BB208" t="s">
        <v>29</v>
      </c>
      <c r="BC208" t="s">
        <v>29</v>
      </c>
    </row>
    <row r="209" spans="1:55" x14ac:dyDescent="0.25">
      <c r="A209" s="5">
        <v>208</v>
      </c>
      <c r="B209" s="5" t="s">
        <v>766</v>
      </c>
      <c r="D209" s="5" t="s">
        <v>774</v>
      </c>
      <c r="E209" s="5">
        <v>0</v>
      </c>
      <c r="F209" s="5">
        <v>1</v>
      </c>
      <c r="G209" s="5">
        <v>0</v>
      </c>
      <c r="H209" t="s">
        <v>775</v>
      </c>
      <c r="I209" t="s">
        <v>29</v>
      </c>
      <c r="J209" t="s">
        <v>29</v>
      </c>
      <c r="K209" t="s">
        <v>29</v>
      </c>
      <c r="L209" t="s">
        <v>29</v>
      </c>
      <c r="M209" t="s">
        <v>29</v>
      </c>
      <c r="N209" t="s">
        <v>29</v>
      </c>
      <c r="O209" t="s">
        <v>29</v>
      </c>
      <c r="P209" t="s">
        <v>29</v>
      </c>
      <c r="Q209" t="s">
        <v>29</v>
      </c>
      <c r="R209" t="s">
        <v>29</v>
      </c>
      <c r="S209" t="s">
        <v>29</v>
      </c>
      <c r="T209" t="s">
        <v>29</v>
      </c>
      <c r="U209" t="s">
        <v>29</v>
      </c>
      <c r="V209" t="s">
        <v>29</v>
      </c>
      <c r="W209" t="s">
        <v>29</v>
      </c>
      <c r="X209" t="s">
        <v>29</v>
      </c>
      <c r="Y209" t="s">
        <v>29</v>
      </c>
      <c r="Z209" t="s">
        <v>29</v>
      </c>
      <c r="AA209" t="s">
        <v>29</v>
      </c>
      <c r="AB209" t="s">
        <v>29</v>
      </c>
      <c r="AC209" t="s">
        <v>29</v>
      </c>
      <c r="AD209" t="s">
        <v>29</v>
      </c>
      <c r="AE209" t="s">
        <v>29</v>
      </c>
      <c r="AF209" t="s">
        <v>29</v>
      </c>
      <c r="AG209" t="s">
        <v>29</v>
      </c>
      <c r="AH209" t="s">
        <v>29</v>
      </c>
      <c r="AI209" t="s">
        <v>29</v>
      </c>
      <c r="AJ209" t="s">
        <v>29</v>
      </c>
      <c r="AK209" t="s">
        <v>29</v>
      </c>
      <c r="AL209" t="s">
        <v>29</v>
      </c>
      <c r="AM209" t="s">
        <v>29</v>
      </c>
      <c r="AN209" t="s">
        <v>29</v>
      </c>
      <c r="AO209" t="s">
        <v>29</v>
      </c>
      <c r="AP209" t="s">
        <v>29</v>
      </c>
      <c r="AQ209" t="s">
        <v>29</v>
      </c>
      <c r="AR209" t="s">
        <v>29</v>
      </c>
      <c r="AS209" t="s">
        <v>29</v>
      </c>
      <c r="AT209" t="s">
        <v>29</v>
      </c>
      <c r="AU209" t="s">
        <v>29</v>
      </c>
      <c r="AV209" t="s">
        <v>29</v>
      </c>
      <c r="AW209" t="s">
        <v>29</v>
      </c>
      <c r="AX209" t="s">
        <v>29</v>
      </c>
      <c r="AY209" t="s">
        <v>29</v>
      </c>
      <c r="AZ209" t="s">
        <v>29</v>
      </c>
      <c r="BA209" t="s">
        <v>29</v>
      </c>
      <c r="BB209" t="s">
        <v>29</v>
      </c>
      <c r="BC209" t="s">
        <v>29</v>
      </c>
    </row>
    <row r="210" spans="1:55" x14ac:dyDescent="0.25">
      <c r="A210" s="5">
        <v>209</v>
      </c>
      <c r="B210" s="5" t="s">
        <v>766</v>
      </c>
      <c r="D210" s="5" t="s">
        <v>776</v>
      </c>
      <c r="E210" s="5">
        <v>1</v>
      </c>
      <c r="F210" s="5">
        <v>0</v>
      </c>
      <c r="G210" s="5">
        <v>0</v>
      </c>
      <c r="H210" t="s">
        <v>777</v>
      </c>
      <c r="I210" t="s">
        <v>29</v>
      </c>
      <c r="J210" t="s">
        <v>29</v>
      </c>
      <c r="K210" t="s">
        <v>29</v>
      </c>
      <c r="L210" t="s">
        <v>29</v>
      </c>
      <c r="M210" t="s">
        <v>29</v>
      </c>
      <c r="N210" t="s">
        <v>29</v>
      </c>
      <c r="O210" t="s">
        <v>29</v>
      </c>
      <c r="P210" t="s">
        <v>29</v>
      </c>
      <c r="Q210" t="s">
        <v>29</v>
      </c>
      <c r="R210" t="s">
        <v>29</v>
      </c>
      <c r="S210" t="s">
        <v>29</v>
      </c>
      <c r="T210" t="s">
        <v>29</v>
      </c>
      <c r="U210" t="s">
        <v>29</v>
      </c>
      <c r="V210" t="s">
        <v>29</v>
      </c>
      <c r="W210" t="s">
        <v>29</v>
      </c>
      <c r="X210" t="s">
        <v>29</v>
      </c>
      <c r="Y210" t="s">
        <v>29</v>
      </c>
      <c r="Z210" t="s">
        <v>29</v>
      </c>
      <c r="AA210" t="s">
        <v>29</v>
      </c>
      <c r="AB210" t="s">
        <v>29</v>
      </c>
      <c r="AC210" t="s">
        <v>29</v>
      </c>
      <c r="AD210" t="s">
        <v>29</v>
      </c>
      <c r="AE210" t="s">
        <v>29</v>
      </c>
      <c r="AF210" t="s">
        <v>29</v>
      </c>
      <c r="AG210" t="s">
        <v>29</v>
      </c>
      <c r="AH210" t="s">
        <v>29</v>
      </c>
      <c r="AI210" t="s">
        <v>29</v>
      </c>
      <c r="AJ210" t="s">
        <v>29</v>
      </c>
      <c r="AK210" t="s">
        <v>29</v>
      </c>
      <c r="AL210" t="s">
        <v>29</v>
      </c>
      <c r="AM210" t="s">
        <v>29</v>
      </c>
      <c r="AN210" t="s">
        <v>29</v>
      </c>
      <c r="AO210" t="s">
        <v>29</v>
      </c>
      <c r="AP210" t="s">
        <v>29</v>
      </c>
      <c r="AQ210" t="s">
        <v>29</v>
      </c>
      <c r="AR210" t="s">
        <v>29</v>
      </c>
      <c r="AS210" t="s">
        <v>29</v>
      </c>
      <c r="AT210" t="s">
        <v>29</v>
      </c>
      <c r="AU210" t="s">
        <v>29</v>
      </c>
      <c r="AV210" t="s">
        <v>29</v>
      </c>
      <c r="AW210" t="s">
        <v>29</v>
      </c>
      <c r="AX210" t="s">
        <v>29</v>
      </c>
      <c r="AY210" t="s">
        <v>29</v>
      </c>
      <c r="AZ210" t="s">
        <v>29</v>
      </c>
      <c r="BA210" t="s">
        <v>29</v>
      </c>
      <c r="BB210" t="s">
        <v>29</v>
      </c>
      <c r="BC210" t="s">
        <v>29</v>
      </c>
    </row>
    <row r="211" spans="1:55" x14ac:dyDescent="0.25">
      <c r="A211" s="5">
        <v>210</v>
      </c>
      <c r="B211" s="5" t="s">
        <v>778</v>
      </c>
      <c r="C211" s="5">
        <v>4</v>
      </c>
      <c r="D211" s="5" t="s">
        <v>779</v>
      </c>
      <c r="E211" s="5">
        <v>1</v>
      </c>
      <c r="F211" s="5">
        <v>1</v>
      </c>
      <c r="G211" s="5">
        <v>1</v>
      </c>
      <c r="H211" t="s">
        <v>780</v>
      </c>
      <c r="I211" t="s">
        <v>781</v>
      </c>
      <c r="J211" t="s">
        <v>782</v>
      </c>
      <c r="K211" t="s">
        <v>29</v>
      </c>
      <c r="L211" t="s">
        <v>29</v>
      </c>
      <c r="M211" t="s">
        <v>29</v>
      </c>
      <c r="N211" t="s">
        <v>29</v>
      </c>
      <c r="O211" t="s">
        <v>29</v>
      </c>
      <c r="P211" t="s">
        <v>29</v>
      </c>
      <c r="Q211" t="s">
        <v>29</v>
      </c>
      <c r="R211" t="s">
        <v>29</v>
      </c>
      <c r="S211" t="s">
        <v>29</v>
      </c>
      <c r="T211" t="s">
        <v>29</v>
      </c>
      <c r="U211" t="s">
        <v>29</v>
      </c>
      <c r="V211" t="s">
        <v>29</v>
      </c>
      <c r="W211" t="s">
        <v>29</v>
      </c>
      <c r="X211" t="s">
        <v>29</v>
      </c>
      <c r="Y211" t="s">
        <v>29</v>
      </c>
      <c r="Z211" t="s">
        <v>29</v>
      </c>
      <c r="AA211" t="s">
        <v>29</v>
      </c>
      <c r="AB211" t="s">
        <v>29</v>
      </c>
      <c r="AC211" t="s">
        <v>29</v>
      </c>
      <c r="AD211" t="s">
        <v>29</v>
      </c>
      <c r="AE211" t="s">
        <v>29</v>
      </c>
      <c r="AF211" t="s">
        <v>29</v>
      </c>
      <c r="AG211" t="s">
        <v>29</v>
      </c>
      <c r="AH211" t="s">
        <v>29</v>
      </c>
      <c r="AI211" t="s">
        <v>29</v>
      </c>
      <c r="AJ211" t="s">
        <v>29</v>
      </c>
      <c r="AK211" t="s">
        <v>29</v>
      </c>
      <c r="AL211" t="s">
        <v>29</v>
      </c>
      <c r="AM211" t="s">
        <v>29</v>
      </c>
      <c r="AN211" t="s">
        <v>29</v>
      </c>
      <c r="AO211" t="s">
        <v>29</v>
      </c>
      <c r="AP211" t="s">
        <v>29</v>
      </c>
      <c r="AQ211" t="s">
        <v>29</v>
      </c>
      <c r="AR211" t="s">
        <v>29</v>
      </c>
      <c r="AS211" t="s">
        <v>29</v>
      </c>
      <c r="AT211" t="s">
        <v>29</v>
      </c>
      <c r="AU211" t="s">
        <v>29</v>
      </c>
      <c r="AV211" t="s">
        <v>29</v>
      </c>
      <c r="AW211" t="s">
        <v>29</v>
      </c>
      <c r="AX211" t="s">
        <v>29</v>
      </c>
      <c r="AY211" t="s">
        <v>29</v>
      </c>
      <c r="AZ211" t="s">
        <v>29</v>
      </c>
      <c r="BA211" t="s">
        <v>29</v>
      </c>
      <c r="BB211" t="s">
        <v>29</v>
      </c>
      <c r="BC211" t="s">
        <v>29</v>
      </c>
    </row>
    <row r="212" spans="1:55" x14ac:dyDescent="0.25">
      <c r="A212" s="5">
        <v>211</v>
      </c>
      <c r="B212" s="5" t="s">
        <v>778</v>
      </c>
      <c r="D212" s="5" t="s">
        <v>783</v>
      </c>
      <c r="E212" s="5">
        <v>2</v>
      </c>
      <c r="F212" s="5">
        <v>0</v>
      </c>
      <c r="G212" s="5">
        <v>1</v>
      </c>
      <c r="H212" t="s">
        <v>784</v>
      </c>
      <c r="I212" t="s">
        <v>785</v>
      </c>
      <c r="J212" t="s">
        <v>786</v>
      </c>
      <c r="K212" t="s">
        <v>29</v>
      </c>
      <c r="L212" t="s">
        <v>29</v>
      </c>
      <c r="M212" t="s">
        <v>29</v>
      </c>
      <c r="N212" t="s">
        <v>29</v>
      </c>
      <c r="O212" t="s">
        <v>29</v>
      </c>
      <c r="P212" t="s">
        <v>29</v>
      </c>
      <c r="Q212" t="s">
        <v>29</v>
      </c>
      <c r="R212" t="s">
        <v>29</v>
      </c>
      <c r="S212" t="s">
        <v>29</v>
      </c>
      <c r="T212" t="s">
        <v>29</v>
      </c>
      <c r="U212" t="s">
        <v>29</v>
      </c>
      <c r="V212" t="s">
        <v>29</v>
      </c>
      <c r="W212" t="s">
        <v>29</v>
      </c>
      <c r="X212" t="s">
        <v>29</v>
      </c>
      <c r="Y212" t="s">
        <v>29</v>
      </c>
      <c r="Z212" t="s">
        <v>29</v>
      </c>
      <c r="AA212" t="s">
        <v>29</v>
      </c>
      <c r="AB212" t="s">
        <v>29</v>
      </c>
      <c r="AC212" t="s">
        <v>29</v>
      </c>
      <c r="AD212" t="s">
        <v>29</v>
      </c>
      <c r="AE212" t="s">
        <v>29</v>
      </c>
      <c r="AF212" t="s">
        <v>29</v>
      </c>
      <c r="AG212" t="s">
        <v>29</v>
      </c>
      <c r="AH212" t="s">
        <v>29</v>
      </c>
      <c r="AI212" t="s">
        <v>29</v>
      </c>
      <c r="AJ212" t="s">
        <v>29</v>
      </c>
      <c r="AK212" t="s">
        <v>29</v>
      </c>
      <c r="AL212" t="s">
        <v>29</v>
      </c>
      <c r="AM212" t="s">
        <v>29</v>
      </c>
      <c r="AN212" t="s">
        <v>29</v>
      </c>
      <c r="AO212" t="s">
        <v>29</v>
      </c>
      <c r="AP212" t="s">
        <v>29</v>
      </c>
      <c r="AQ212" t="s">
        <v>29</v>
      </c>
      <c r="AR212" t="s">
        <v>29</v>
      </c>
      <c r="AS212" t="s">
        <v>29</v>
      </c>
      <c r="AT212" t="s">
        <v>29</v>
      </c>
      <c r="AU212" t="s">
        <v>29</v>
      </c>
      <c r="AV212" t="s">
        <v>29</v>
      </c>
      <c r="AW212" t="s">
        <v>29</v>
      </c>
      <c r="AX212" t="s">
        <v>29</v>
      </c>
      <c r="AY212" t="s">
        <v>29</v>
      </c>
      <c r="AZ212" t="s">
        <v>29</v>
      </c>
      <c r="BA212" t="s">
        <v>29</v>
      </c>
      <c r="BB212" t="s">
        <v>29</v>
      </c>
      <c r="BC212" t="s">
        <v>29</v>
      </c>
    </row>
    <row r="213" spans="1:55" x14ac:dyDescent="0.25">
      <c r="A213" s="5">
        <v>212</v>
      </c>
      <c r="B213" s="5" t="s">
        <v>778</v>
      </c>
      <c r="D213" s="5" t="s">
        <v>787</v>
      </c>
      <c r="E213" s="5">
        <v>0</v>
      </c>
      <c r="F213" s="5">
        <v>1</v>
      </c>
      <c r="G213" s="5">
        <v>1</v>
      </c>
      <c r="H213" t="s">
        <v>788</v>
      </c>
      <c r="I213" t="s">
        <v>789</v>
      </c>
      <c r="J213" t="s">
        <v>29</v>
      </c>
      <c r="K213" t="s">
        <v>29</v>
      </c>
      <c r="L213" t="s">
        <v>29</v>
      </c>
      <c r="M213" t="s">
        <v>29</v>
      </c>
      <c r="N213" t="s">
        <v>29</v>
      </c>
      <c r="O213" t="s">
        <v>29</v>
      </c>
      <c r="P213" t="s">
        <v>29</v>
      </c>
      <c r="Q213" t="s">
        <v>29</v>
      </c>
      <c r="R213" t="s">
        <v>29</v>
      </c>
      <c r="S213" t="s">
        <v>29</v>
      </c>
      <c r="T213" t="s">
        <v>29</v>
      </c>
      <c r="U213" t="s">
        <v>29</v>
      </c>
      <c r="V213" t="s">
        <v>29</v>
      </c>
      <c r="W213" t="s">
        <v>29</v>
      </c>
      <c r="X213" t="s">
        <v>29</v>
      </c>
      <c r="Y213" t="s">
        <v>29</v>
      </c>
      <c r="Z213" t="s">
        <v>29</v>
      </c>
      <c r="AA213" t="s">
        <v>29</v>
      </c>
      <c r="AB213" t="s">
        <v>29</v>
      </c>
      <c r="AC213" t="s">
        <v>29</v>
      </c>
      <c r="AD213" t="s">
        <v>29</v>
      </c>
      <c r="AE213" t="s">
        <v>29</v>
      </c>
      <c r="AF213" t="s">
        <v>29</v>
      </c>
      <c r="AG213" t="s">
        <v>29</v>
      </c>
      <c r="AH213" t="s">
        <v>29</v>
      </c>
      <c r="AI213" t="s">
        <v>29</v>
      </c>
      <c r="AJ213" t="s">
        <v>29</v>
      </c>
      <c r="AK213" t="s">
        <v>29</v>
      </c>
      <c r="AL213" t="s">
        <v>29</v>
      </c>
      <c r="AM213" t="s">
        <v>29</v>
      </c>
      <c r="AN213" t="s">
        <v>29</v>
      </c>
      <c r="AO213" t="s">
        <v>29</v>
      </c>
      <c r="AP213" t="s">
        <v>29</v>
      </c>
      <c r="AQ213" t="s">
        <v>29</v>
      </c>
      <c r="AR213" t="s">
        <v>29</v>
      </c>
      <c r="AS213" t="s">
        <v>29</v>
      </c>
      <c r="AT213" t="s">
        <v>29</v>
      </c>
      <c r="AU213" t="s">
        <v>29</v>
      </c>
      <c r="AV213" t="s">
        <v>29</v>
      </c>
      <c r="AW213" t="s">
        <v>29</v>
      </c>
      <c r="AX213" t="s">
        <v>29</v>
      </c>
      <c r="AY213" t="s">
        <v>29</v>
      </c>
      <c r="AZ213" t="s">
        <v>29</v>
      </c>
      <c r="BA213" t="s">
        <v>29</v>
      </c>
      <c r="BB213" t="s">
        <v>29</v>
      </c>
      <c r="BC213" t="s">
        <v>29</v>
      </c>
    </row>
    <row r="214" spans="1:55" x14ac:dyDescent="0.25">
      <c r="A214" s="5">
        <v>213</v>
      </c>
      <c r="B214" s="5" t="s">
        <v>778</v>
      </c>
      <c r="D214" s="5" t="s">
        <v>790</v>
      </c>
      <c r="E214" s="5">
        <v>1</v>
      </c>
      <c r="F214" s="5">
        <v>0</v>
      </c>
      <c r="G214" s="5">
        <v>0</v>
      </c>
      <c r="H214" t="s">
        <v>791</v>
      </c>
      <c r="I214" t="s">
        <v>29</v>
      </c>
      <c r="J214" t="s">
        <v>29</v>
      </c>
      <c r="K214" t="s">
        <v>29</v>
      </c>
      <c r="L214" t="s">
        <v>29</v>
      </c>
      <c r="M214" t="s">
        <v>29</v>
      </c>
      <c r="N214" t="s">
        <v>29</v>
      </c>
      <c r="O214" t="s">
        <v>29</v>
      </c>
      <c r="P214" t="s">
        <v>29</v>
      </c>
      <c r="Q214" t="s">
        <v>29</v>
      </c>
      <c r="R214" t="s">
        <v>29</v>
      </c>
      <c r="S214" t="s">
        <v>29</v>
      </c>
      <c r="T214" t="s">
        <v>29</v>
      </c>
      <c r="U214" t="s">
        <v>29</v>
      </c>
      <c r="V214" t="s">
        <v>29</v>
      </c>
      <c r="W214" t="s">
        <v>29</v>
      </c>
      <c r="X214" t="s">
        <v>29</v>
      </c>
      <c r="Y214" t="s">
        <v>29</v>
      </c>
      <c r="Z214" t="s">
        <v>29</v>
      </c>
      <c r="AA214" t="s">
        <v>29</v>
      </c>
      <c r="AB214" t="s">
        <v>29</v>
      </c>
      <c r="AC214" t="s">
        <v>29</v>
      </c>
      <c r="AD214" t="s">
        <v>29</v>
      </c>
      <c r="AE214" t="s">
        <v>29</v>
      </c>
      <c r="AF214" t="s">
        <v>29</v>
      </c>
      <c r="AG214" t="s">
        <v>29</v>
      </c>
      <c r="AH214" t="s">
        <v>29</v>
      </c>
      <c r="AI214" t="s">
        <v>29</v>
      </c>
      <c r="AJ214" t="s">
        <v>29</v>
      </c>
      <c r="AK214" t="s">
        <v>29</v>
      </c>
      <c r="AL214" t="s">
        <v>29</v>
      </c>
      <c r="AM214" t="s">
        <v>29</v>
      </c>
      <c r="AN214" t="s">
        <v>29</v>
      </c>
      <c r="AO214" t="s">
        <v>29</v>
      </c>
      <c r="AP214" t="s">
        <v>29</v>
      </c>
      <c r="AQ214" t="s">
        <v>29</v>
      </c>
      <c r="AR214" t="s">
        <v>29</v>
      </c>
      <c r="AS214" t="s">
        <v>29</v>
      </c>
      <c r="AT214" t="s">
        <v>29</v>
      </c>
      <c r="AU214" t="s">
        <v>29</v>
      </c>
      <c r="AV214" t="s">
        <v>29</v>
      </c>
      <c r="AW214" t="s">
        <v>29</v>
      </c>
      <c r="AX214" t="s">
        <v>29</v>
      </c>
      <c r="AY214" t="s">
        <v>29</v>
      </c>
      <c r="AZ214" t="s">
        <v>29</v>
      </c>
      <c r="BA214" t="s">
        <v>29</v>
      </c>
      <c r="BB214" t="s">
        <v>29</v>
      </c>
      <c r="BC214" t="s">
        <v>29</v>
      </c>
    </row>
    <row r="215" spans="1:55" x14ac:dyDescent="0.25">
      <c r="A215" s="5">
        <v>214</v>
      </c>
      <c r="B215" s="5" t="s">
        <v>792</v>
      </c>
      <c r="C215" s="5">
        <v>8</v>
      </c>
      <c r="D215" s="5" t="s">
        <v>428</v>
      </c>
      <c r="E215" s="5">
        <v>1</v>
      </c>
      <c r="F215" s="5">
        <v>1</v>
      </c>
      <c r="G215" s="5">
        <v>1</v>
      </c>
      <c r="H215" t="s">
        <v>429</v>
      </c>
      <c r="I215" t="s">
        <v>430</v>
      </c>
      <c r="J215" t="s">
        <v>431</v>
      </c>
      <c r="K215" t="s">
        <v>29</v>
      </c>
      <c r="L215" t="s">
        <v>29</v>
      </c>
      <c r="M215" t="s">
        <v>29</v>
      </c>
      <c r="N215" t="s">
        <v>29</v>
      </c>
      <c r="O215" t="s">
        <v>29</v>
      </c>
      <c r="P215" t="s">
        <v>29</v>
      </c>
      <c r="Q215" t="s">
        <v>29</v>
      </c>
      <c r="R215" t="s">
        <v>29</v>
      </c>
      <c r="S215" t="s">
        <v>29</v>
      </c>
      <c r="T215" t="s">
        <v>29</v>
      </c>
      <c r="U215" t="s">
        <v>29</v>
      </c>
      <c r="V215" t="s">
        <v>29</v>
      </c>
      <c r="W215" t="s">
        <v>29</v>
      </c>
      <c r="X215" t="s">
        <v>29</v>
      </c>
      <c r="Y215" t="s">
        <v>29</v>
      </c>
      <c r="Z215" t="s">
        <v>29</v>
      </c>
      <c r="AA215" t="s">
        <v>29</v>
      </c>
      <c r="AB215" t="s">
        <v>29</v>
      </c>
      <c r="AC215" t="s">
        <v>29</v>
      </c>
      <c r="AD215" t="s">
        <v>29</v>
      </c>
      <c r="AE215" t="s">
        <v>29</v>
      </c>
      <c r="AF215" t="s">
        <v>29</v>
      </c>
      <c r="AG215" t="s">
        <v>29</v>
      </c>
      <c r="AH215" t="s">
        <v>29</v>
      </c>
      <c r="AI215" t="s">
        <v>29</v>
      </c>
      <c r="AJ215" t="s">
        <v>29</v>
      </c>
      <c r="AK215" t="s">
        <v>29</v>
      </c>
      <c r="AL215" t="s">
        <v>29</v>
      </c>
      <c r="AM215" t="s">
        <v>29</v>
      </c>
      <c r="AN215" t="s">
        <v>29</v>
      </c>
      <c r="AO215" t="s">
        <v>29</v>
      </c>
      <c r="AP215" t="s">
        <v>29</v>
      </c>
      <c r="AQ215" t="s">
        <v>29</v>
      </c>
      <c r="AR215" t="s">
        <v>29</v>
      </c>
      <c r="AS215" t="s">
        <v>29</v>
      </c>
      <c r="AT215" t="s">
        <v>29</v>
      </c>
      <c r="AU215" t="s">
        <v>29</v>
      </c>
      <c r="AV215" t="s">
        <v>29</v>
      </c>
      <c r="AW215" t="s">
        <v>29</v>
      </c>
      <c r="AX215" t="s">
        <v>29</v>
      </c>
      <c r="AY215" t="s">
        <v>29</v>
      </c>
      <c r="AZ215" t="s">
        <v>29</v>
      </c>
      <c r="BA215" t="s">
        <v>29</v>
      </c>
      <c r="BB215" t="s">
        <v>29</v>
      </c>
      <c r="BC215" t="s">
        <v>29</v>
      </c>
    </row>
    <row r="216" spans="1:55" x14ac:dyDescent="0.25">
      <c r="A216" s="5">
        <v>215</v>
      </c>
      <c r="B216" s="5" t="s">
        <v>792</v>
      </c>
      <c r="D216" s="5" t="s">
        <v>793</v>
      </c>
      <c r="E216" s="5">
        <v>2</v>
      </c>
      <c r="F216" s="5">
        <v>0</v>
      </c>
      <c r="G216" s="5">
        <v>2</v>
      </c>
      <c r="H216" t="s">
        <v>794</v>
      </c>
      <c r="I216" t="s">
        <v>795</v>
      </c>
      <c r="J216" t="s">
        <v>796</v>
      </c>
      <c r="K216" t="s">
        <v>797</v>
      </c>
      <c r="L216" t="s">
        <v>29</v>
      </c>
      <c r="M216" t="s">
        <v>29</v>
      </c>
      <c r="N216" t="s">
        <v>29</v>
      </c>
      <c r="O216" t="s">
        <v>29</v>
      </c>
      <c r="P216" t="s">
        <v>29</v>
      </c>
      <c r="Q216" t="s">
        <v>29</v>
      </c>
      <c r="R216" t="s">
        <v>29</v>
      </c>
      <c r="S216" t="s">
        <v>29</v>
      </c>
      <c r="T216" t="s">
        <v>29</v>
      </c>
      <c r="U216" t="s">
        <v>29</v>
      </c>
      <c r="V216" t="s">
        <v>29</v>
      </c>
      <c r="W216" t="s">
        <v>29</v>
      </c>
      <c r="X216" t="s">
        <v>29</v>
      </c>
      <c r="Y216" t="s">
        <v>29</v>
      </c>
      <c r="Z216" t="s">
        <v>29</v>
      </c>
      <c r="AA216" t="s">
        <v>29</v>
      </c>
      <c r="AB216" t="s">
        <v>29</v>
      </c>
      <c r="AC216" t="s">
        <v>29</v>
      </c>
      <c r="AD216" t="s">
        <v>29</v>
      </c>
      <c r="AE216" t="s">
        <v>29</v>
      </c>
      <c r="AF216" t="s">
        <v>29</v>
      </c>
      <c r="AG216" t="s">
        <v>29</v>
      </c>
      <c r="AH216" t="s">
        <v>29</v>
      </c>
      <c r="AI216" t="s">
        <v>29</v>
      </c>
      <c r="AJ216" t="s">
        <v>29</v>
      </c>
      <c r="AK216" t="s">
        <v>29</v>
      </c>
      <c r="AL216" t="s">
        <v>29</v>
      </c>
      <c r="AM216" t="s">
        <v>29</v>
      </c>
      <c r="AN216" t="s">
        <v>29</v>
      </c>
      <c r="AO216" t="s">
        <v>29</v>
      </c>
      <c r="AP216" t="s">
        <v>29</v>
      </c>
      <c r="AQ216" t="s">
        <v>29</v>
      </c>
      <c r="AR216" t="s">
        <v>29</v>
      </c>
      <c r="AS216" t="s">
        <v>29</v>
      </c>
      <c r="AT216" t="s">
        <v>29</v>
      </c>
      <c r="AU216" t="s">
        <v>29</v>
      </c>
      <c r="AV216" t="s">
        <v>29</v>
      </c>
      <c r="AW216" t="s">
        <v>29</v>
      </c>
      <c r="AX216" t="s">
        <v>29</v>
      </c>
      <c r="AY216" t="s">
        <v>29</v>
      </c>
      <c r="AZ216" t="s">
        <v>29</v>
      </c>
      <c r="BA216" t="s">
        <v>29</v>
      </c>
      <c r="BB216" t="s">
        <v>29</v>
      </c>
      <c r="BC216" t="s">
        <v>29</v>
      </c>
    </row>
    <row r="217" spans="1:55" x14ac:dyDescent="0.25">
      <c r="A217" s="5">
        <v>216</v>
      </c>
      <c r="B217" s="5" t="s">
        <v>792</v>
      </c>
      <c r="D217" s="5" t="s">
        <v>798</v>
      </c>
      <c r="E217" s="5">
        <v>2</v>
      </c>
      <c r="F217" s="5">
        <v>2</v>
      </c>
      <c r="G217" s="5">
        <v>3</v>
      </c>
      <c r="H217" t="s">
        <v>799</v>
      </c>
      <c r="I217" t="s">
        <v>800</v>
      </c>
      <c r="J217" t="s">
        <v>801</v>
      </c>
      <c r="K217" t="s">
        <v>802</v>
      </c>
      <c r="L217" t="s">
        <v>803</v>
      </c>
      <c r="M217" t="s">
        <v>804</v>
      </c>
      <c r="N217" t="s">
        <v>805</v>
      </c>
      <c r="O217" t="s">
        <v>29</v>
      </c>
      <c r="P217" t="s">
        <v>29</v>
      </c>
      <c r="Q217" t="s">
        <v>29</v>
      </c>
      <c r="R217" t="s">
        <v>29</v>
      </c>
      <c r="S217" t="s">
        <v>29</v>
      </c>
      <c r="T217" t="s">
        <v>29</v>
      </c>
      <c r="U217" t="s">
        <v>29</v>
      </c>
      <c r="V217" t="s">
        <v>29</v>
      </c>
      <c r="W217" t="s">
        <v>29</v>
      </c>
      <c r="X217" t="s">
        <v>29</v>
      </c>
      <c r="Y217" t="s">
        <v>29</v>
      </c>
      <c r="Z217" t="s">
        <v>29</v>
      </c>
      <c r="AA217" t="s">
        <v>29</v>
      </c>
      <c r="AB217" t="s">
        <v>29</v>
      </c>
      <c r="AC217" t="s">
        <v>29</v>
      </c>
      <c r="AD217" t="s">
        <v>29</v>
      </c>
      <c r="AE217" t="s">
        <v>29</v>
      </c>
      <c r="AF217" t="s">
        <v>29</v>
      </c>
      <c r="AG217" t="s">
        <v>29</v>
      </c>
      <c r="AH217" t="s">
        <v>29</v>
      </c>
      <c r="AI217" t="s">
        <v>29</v>
      </c>
      <c r="AJ217" t="s">
        <v>29</v>
      </c>
      <c r="AK217" t="s">
        <v>29</v>
      </c>
      <c r="AL217" t="s">
        <v>29</v>
      </c>
      <c r="AM217" t="s">
        <v>29</v>
      </c>
      <c r="AN217" t="s">
        <v>29</v>
      </c>
      <c r="AO217" t="s">
        <v>29</v>
      </c>
      <c r="AP217" t="s">
        <v>29</v>
      </c>
      <c r="AQ217" t="s">
        <v>29</v>
      </c>
      <c r="AR217" t="s">
        <v>29</v>
      </c>
      <c r="AS217" t="s">
        <v>29</v>
      </c>
      <c r="AT217" t="s">
        <v>29</v>
      </c>
      <c r="AU217" t="s">
        <v>29</v>
      </c>
      <c r="AV217" t="s">
        <v>29</v>
      </c>
      <c r="AW217" t="s">
        <v>29</v>
      </c>
      <c r="AX217" t="s">
        <v>29</v>
      </c>
      <c r="AY217" t="s">
        <v>29</v>
      </c>
      <c r="AZ217" t="s">
        <v>29</v>
      </c>
      <c r="BA217" t="s">
        <v>29</v>
      </c>
      <c r="BB217" t="s">
        <v>29</v>
      </c>
      <c r="BC217" t="s">
        <v>29</v>
      </c>
    </row>
    <row r="218" spans="1:55" x14ac:dyDescent="0.25">
      <c r="A218" s="5">
        <v>217</v>
      </c>
      <c r="B218" s="5" t="s">
        <v>792</v>
      </c>
      <c r="D218" s="5" t="s">
        <v>806</v>
      </c>
      <c r="E218" s="5">
        <v>1</v>
      </c>
      <c r="F218" s="5">
        <v>0</v>
      </c>
      <c r="G218" s="5">
        <v>1</v>
      </c>
      <c r="H218" t="s">
        <v>807</v>
      </c>
      <c r="I218" t="s">
        <v>808</v>
      </c>
      <c r="J218" t="s">
        <v>29</v>
      </c>
      <c r="K218" t="s">
        <v>29</v>
      </c>
      <c r="L218" t="s">
        <v>29</v>
      </c>
      <c r="M218" t="s">
        <v>29</v>
      </c>
      <c r="N218" t="s">
        <v>29</v>
      </c>
      <c r="O218" t="s">
        <v>29</v>
      </c>
      <c r="P218" t="s">
        <v>29</v>
      </c>
      <c r="Q218" t="s">
        <v>29</v>
      </c>
      <c r="R218" t="s">
        <v>29</v>
      </c>
      <c r="S218" t="s">
        <v>29</v>
      </c>
      <c r="T218" t="s">
        <v>29</v>
      </c>
      <c r="U218" t="s">
        <v>29</v>
      </c>
      <c r="V218" t="s">
        <v>29</v>
      </c>
      <c r="W218" t="s">
        <v>29</v>
      </c>
      <c r="X218" t="s">
        <v>29</v>
      </c>
      <c r="Y218" t="s">
        <v>29</v>
      </c>
      <c r="Z218" t="s">
        <v>29</v>
      </c>
      <c r="AA218" t="s">
        <v>29</v>
      </c>
      <c r="AB218" t="s">
        <v>29</v>
      </c>
      <c r="AC218" t="s">
        <v>29</v>
      </c>
      <c r="AD218" t="s">
        <v>29</v>
      </c>
      <c r="AE218" t="s">
        <v>29</v>
      </c>
      <c r="AF218" t="s">
        <v>29</v>
      </c>
      <c r="AG218" t="s">
        <v>29</v>
      </c>
      <c r="AH218" t="s">
        <v>29</v>
      </c>
      <c r="AI218" t="s">
        <v>29</v>
      </c>
      <c r="AJ218" t="s">
        <v>29</v>
      </c>
      <c r="AK218" t="s">
        <v>29</v>
      </c>
      <c r="AL218" t="s">
        <v>29</v>
      </c>
      <c r="AM218" t="s">
        <v>29</v>
      </c>
      <c r="AN218" t="s">
        <v>29</v>
      </c>
      <c r="AO218" t="s">
        <v>29</v>
      </c>
      <c r="AP218" t="s">
        <v>29</v>
      </c>
      <c r="AQ218" t="s">
        <v>29</v>
      </c>
      <c r="AR218" t="s">
        <v>29</v>
      </c>
      <c r="AS218" t="s">
        <v>29</v>
      </c>
      <c r="AT218" t="s">
        <v>29</v>
      </c>
      <c r="AU218" t="s">
        <v>29</v>
      </c>
      <c r="AV218" t="s">
        <v>29</v>
      </c>
      <c r="AW218" t="s">
        <v>29</v>
      </c>
      <c r="AX218" t="s">
        <v>29</v>
      </c>
      <c r="AY218" t="s">
        <v>29</v>
      </c>
      <c r="AZ218" t="s">
        <v>29</v>
      </c>
      <c r="BA218" t="s">
        <v>29</v>
      </c>
      <c r="BB218" t="s">
        <v>29</v>
      </c>
      <c r="BC218" t="s">
        <v>29</v>
      </c>
    </row>
    <row r="219" spans="1:55" x14ac:dyDescent="0.25">
      <c r="A219" s="5">
        <v>218</v>
      </c>
      <c r="B219" s="5" t="s">
        <v>792</v>
      </c>
      <c r="D219" s="5" t="s">
        <v>809</v>
      </c>
      <c r="E219" s="5">
        <v>0</v>
      </c>
      <c r="F219" s="5">
        <v>1</v>
      </c>
      <c r="G219" s="5">
        <v>1</v>
      </c>
      <c r="H219" t="s">
        <v>810</v>
      </c>
      <c r="I219" t="s">
        <v>811</v>
      </c>
      <c r="J219" t="s">
        <v>29</v>
      </c>
      <c r="K219" t="s">
        <v>29</v>
      </c>
      <c r="L219" t="s">
        <v>29</v>
      </c>
      <c r="M219" t="s">
        <v>29</v>
      </c>
      <c r="N219" t="s">
        <v>29</v>
      </c>
      <c r="O219" t="s">
        <v>29</v>
      </c>
      <c r="P219" t="s">
        <v>29</v>
      </c>
      <c r="Q219" t="s">
        <v>29</v>
      </c>
      <c r="R219" t="s">
        <v>29</v>
      </c>
      <c r="S219" t="s">
        <v>29</v>
      </c>
      <c r="T219" t="s">
        <v>29</v>
      </c>
      <c r="U219" t="s">
        <v>29</v>
      </c>
      <c r="V219" t="s">
        <v>29</v>
      </c>
      <c r="W219" t="s">
        <v>29</v>
      </c>
      <c r="X219" t="s">
        <v>29</v>
      </c>
      <c r="Y219" t="s">
        <v>29</v>
      </c>
      <c r="Z219" t="s">
        <v>29</v>
      </c>
      <c r="AA219" t="s">
        <v>29</v>
      </c>
      <c r="AB219" t="s">
        <v>29</v>
      </c>
      <c r="AC219" t="s">
        <v>29</v>
      </c>
      <c r="AD219" t="s">
        <v>29</v>
      </c>
      <c r="AE219" t="s">
        <v>29</v>
      </c>
      <c r="AF219" t="s">
        <v>29</v>
      </c>
      <c r="AG219" t="s">
        <v>29</v>
      </c>
      <c r="AH219" t="s">
        <v>29</v>
      </c>
      <c r="AI219" t="s">
        <v>29</v>
      </c>
      <c r="AJ219" t="s">
        <v>29</v>
      </c>
      <c r="AK219" t="s">
        <v>29</v>
      </c>
      <c r="AL219" t="s">
        <v>29</v>
      </c>
      <c r="AM219" t="s">
        <v>29</v>
      </c>
      <c r="AN219" t="s">
        <v>29</v>
      </c>
      <c r="AO219" t="s">
        <v>29</v>
      </c>
      <c r="AP219" t="s">
        <v>29</v>
      </c>
      <c r="AQ219" t="s">
        <v>29</v>
      </c>
      <c r="AR219" t="s">
        <v>29</v>
      </c>
      <c r="AS219" t="s">
        <v>29</v>
      </c>
      <c r="AT219" t="s">
        <v>29</v>
      </c>
      <c r="AU219" t="s">
        <v>29</v>
      </c>
      <c r="AV219" t="s">
        <v>29</v>
      </c>
      <c r="AW219" t="s">
        <v>29</v>
      </c>
      <c r="AX219" t="s">
        <v>29</v>
      </c>
      <c r="AY219" t="s">
        <v>29</v>
      </c>
      <c r="AZ219" t="s">
        <v>29</v>
      </c>
      <c r="BA219" t="s">
        <v>29</v>
      </c>
      <c r="BB219" t="s">
        <v>29</v>
      </c>
      <c r="BC219" t="s">
        <v>29</v>
      </c>
    </row>
    <row r="220" spans="1:55" x14ac:dyDescent="0.25">
      <c r="A220" s="5">
        <v>219</v>
      </c>
      <c r="B220" s="5" t="s">
        <v>792</v>
      </c>
      <c r="D220" s="5" t="s">
        <v>355</v>
      </c>
      <c r="E220" s="5">
        <v>4</v>
      </c>
      <c r="F220" s="5">
        <v>0</v>
      </c>
      <c r="G220" s="5">
        <v>3</v>
      </c>
      <c r="H220" t="s">
        <v>356</v>
      </c>
      <c r="I220" t="s">
        <v>357</v>
      </c>
      <c r="J220" t="s">
        <v>358</v>
      </c>
      <c r="K220" t="s">
        <v>359</v>
      </c>
      <c r="L220" t="s">
        <v>360</v>
      </c>
      <c r="M220" t="s">
        <v>361</v>
      </c>
      <c r="N220" t="s">
        <v>362</v>
      </c>
      <c r="O220" t="s">
        <v>29</v>
      </c>
      <c r="P220" t="s">
        <v>29</v>
      </c>
      <c r="Q220" t="s">
        <v>29</v>
      </c>
      <c r="R220" t="s">
        <v>29</v>
      </c>
      <c r="S220" t="s">
        <v>29</v>
      </c>
      <c r="T220" t="s">
        <v>29</v>
      </c>
      <c r="U220" t="s">
        <v>29</v>
      </c>
      <c r="V220" t="s">
        <v>29</v>
      </c>
      <c r="W220" t="s">
        <v>29</v>
      </c>
      <c r="X220" t="s">
        <v>29</v>
      </c>
      <c r="Y220" t="s">
        <v>29</v>
      </c>
      <c r="Z220" t="s">
        <v>29</v>
      </c>
      <c r="AA220" t="s">
        <v>29</v>
      </c>
      <c r="AB220" t="s">
        <v>29</v>
      </c>
      <c r="AC220" t="s">
        <v>29</v>
      </c>
      <c r="AD220" t="s">
        <v>29</v>
      </c>
      <c r="AE220" t="s">
        <v>29</v>
      </c>
      <c r="AF220" t="s">
        <v>29</v>
      </c>
      <c r="AG220" t="s">
        <v>29</v>
      </c>
      <c r="AH220" t="s">
        <v>29</v>
      </c>
      <c r="AI220" t="s">
        <v>29</v>
      </c>
      <c r="AJ220" t="s">
        <v>29</v>
      </c>
      <c r="AK220" t="s">
        <v>29</v>
      </c>
      <c r="AL220" t="s">
        <v>29</v>
      </c>
      <c r="AM220" t="s">
        <v>29</v>
      </c>
      <c r="AN220" t="s">
        <v>29</v>
      </c>
      <c r="AO220" t="s">
        <v>29</v>
      </c>
      <c r="AP220" t="s">
        <v>29</v>
      </c>
      <c r="AQ220" t="s">
        <v>29</v>
      </c>
      <c r="AR220" t="s">
        <v>29</v>
      </c>
      <c r="AS220" t="s">
        <v>29</v>
      </c>
      <c r="AT220" t="s">
        <v>29</v>
      </c>
      <c r="AU220" t="s">
        <v>29</v>
      </c>
      <c r="AV220" t="s">
        <v>29</v>
      </c>
      <c r="AW220" t="s">
        <v>29</v>
      </c>
      <c r="AX220" t="s">
        <v>29</v>
      </c>
      <c r="AY220" t="s">
        <v>29</v>
      </c>
      <c r="AZ220" t="s">
        <v>29</v>
      </c>
      <c r="BA220" t="s">
        <v>29</v>
      </c>
      <c r="BB220" t="s">
        <v>29</v>
      </c>
      <c r="BC220" t="s">
        <v>29</v>
      </c>
    </row>
    <row r="221" spans="1:55" x14ac:dyDescent="0.25">
      <c r="A221" s="5">
        <v>220</v>
      </c>
      <c r="B221" s="5" t="s">
        <v>792</v>
      </c>
      <c r="D221" s="5" t="s">
        <v>812</v>
      </c>
      <c r="E221" s="5">
        <v>1</v>
      </c>
      <c r="F221" s="5">
        <v>1</v>
      </c>
      <c r="G221" s="5">
        <v>1</v>
      </c>
      <c r="H221" t="s">
        <v>813</v>
      </c>
      <c r="I221" t="s">
        <v>814</v>
      </c>
      <c r="J221" t="s">
        <v>815</v>
      </c>
      <c r="K221" t="s">
        <v>29</v>
      </c>
      <c r="L221" t="s">
        <v>29</v>
      </c>
      <c r="M221" t="s">
        <v>29</v>
      </c>
      <c r="N221" t="s">
        <v>29</v>
      </c>
      <c r="O221" t="s">
        <v>29</v>
      </c>
      <c r="P221" t="s">
        <v>29</v>
      </c>
      <c r="Q221" t="s">
        <v>29</v>
      </c>
      <c r="R221" t="s">
        <v>29</v>
      </c>
      <c r="S221" t="s">
        <v>29</v>
      </c>
      <c r="T221" t="s">
        <v>29</v>
      </c>
      <c r="U221" t="s">
        <v>29</v>
      </c>
      <c r="V221" t="s">
        <v>29</v>
      </c>
      <c r="W221" t="s">
        <v>29</v>
      </c>
      <c r="X221" t="s">
        <v>29</v>
      </c>
      <c r="Y221" t="s">
        <v>29</v>
      </c>
      <c r="Z221" t="s">
        <v>29</v>
      </c>
      <c r="AA221" t="s">
        <v>29</v>
      </c>
      <c r="AB221" t="s">
        <v>29</v>
      </c>
      <c r="AC221" t="s">
        <v>29</v>
      </c>
      <c r="AD221" t="s">
        <v>29</v>
      </c>
      <c r="AE221" t="s">
        <v>29</v>
      </c>
      <c r="AF221" t="s">
        <v>29</v>
      </c>
      <c r="AG221" t="s">
        <v>29</v>
      </c>
      <c r="AH221" t="s">
        <v>29</v>
      </c>
      <c r="AI221" t="s">
        <v>29</v>
      </c>
      <c r="AJ221" t="s">
        <v>29</v>
      </c>
      <c r="AK221" t="s">
        <v>29</v>
      </c>
      <c r="AL221" t="s">
        <v>29</v>
      </c>
      <c r="AM221" t="s">
        <v>29</v>
      </c>
      <c r="AN221" t="s">
        <v>29</v>
      </c>
      <c r="AO221" t="s">
        <v>29</v>
      </c>
      <c r="AP221" t="s">
        <v>29</v>
      </c>
      <c r="AQ221" t="s">
        <v>29</v>
      </c>
      <c r="AR221" t="s">
        <v>29</v>
      </c>
      <c r="AS221" t="s">
        <v>29</v>
      </c>
      <c r="AT221" t="s">
        <v>29</v>
      </c>
      <c r="AU221" t="s">
        <v>29</v>
      </c>
      <c r="AV221" t="s">
        <v>29</v>
      </c>
      <c r="AW221" t="s">
        <v>29</v>
      </c>
      <c r="AX221" t="s">
        <v>29</v>
      </c>
      <c r="AY221" t="s">
        <v>29</v>
      </c>
      <c r="AZ221" t="s">
        <v>29</v>
      </c>
      <c r="BA221" t="s">
        <v>29</v>
      </c>
      <c r="BB221" t="s">
        <v>29</v>
      </c>
      <c r="BC221" t="s">
        <v>29</v>
      </c>
    </row>
    <row r="222" spans="1:55" x14ac:dyDescent="0.25">
      <c r="A222" s="5">
        <v>221</v>
      </c>
      <c r="B222" s="5" t="s">
        <v>792</v>
      </c>
      <c r="D222" s="5" t="s">
        <v>816</v>
      </c>
      <c r="E222" s="5">
        <v>5</v>
      </c>
      <c r="F222" s="5">
        <v>0</v>
      </c>
      <c r="G222" s="5">
        <v>4</v>
      </c>
      <c r="H222" t="s">
        <v>817</v>
      </c>
      <c r="I222" t="s">
        <v>818</v>
      </c>
      <c r="J222" t="s">
        <v>819</v>
      </c>
      <c r="K222" t="s">
        <v>820</v>
      </c>
      <c r="L222" t="s">
        <v>821</v>
      </c>
      <c r="M222" t="s">
        <v>822</v>
      </c>
      <c r="N222" t="s">
        <v>823</v>
      </c>
      <c r="O222" t="s">
        <v>824</v>
      </c>
      <c r="P222" t="s">
        <v>825</v>
      </c>
      <c r="Q222" t="s">
        <v>29</v>
      </c>
      <c r="R222" t="s">
        <v>29</v>
      </c>
      <c r="S222" t="s">
        <v>29</v>
      </c>
      <c r="T222" t="s">
        <v>29</v>
      </c>
      <c r="U222" t="s">
        <v>29</v>
      </c>
      <c r="V222" t="s">
        <v>29</v>
      </c>
      <c r="W222" t="s">
        <v>29</v>
      </c>
      <c r="X222" t="s">
        <v>29</v>
      </c>
      <c r="Y222" t="s">
        <v>29</v>
      </c>
      <c r="Z222" t="s">
        <v>29</v>
      </c>
      <c r="AA222" t="s">
        <v>29</v>
      </c>
      <c r="AB222" t="s">
        <v>29</v>
      </c>
      <c r="AC222" t="s">
        <v>29</v>
      </c>
      <c r="AD222" t="s">
        <v>29</v>
      </c>
      <c r="AE222" t="s">
        <v>29</v>
      </c>
      <c r="AF222" t="s">
        <v>29</v>
      </c>
      <c r="AG222" t="s">
        <v>29</v>
      </c>
      <c r="AH222" t="s">
        <v>29</v>
      </c>
      <c r="AI222" t="s">
        <v>29</v>
      </c>
      <c r="AJ222" t="s">
        <v>29</v>
      </c>
      <c r="AK222" t="s">
        <v>29</v>
      </c>
      <c r="AL222" t="s">
        <v>29</v>
      </c>
      <c r="AM222" t="s">
        <v>29</v>
      </c>
      <c r="AN222" t="s">
        <v>29</v>
      </c>
      <c r="AO222" t="s">
        <v>29</v>
      </c>
      <c r="AP222" t="s">
        <v>29</v>
      </c>
      <c r="AQ222" t="s">
        <v>29</v>
      </c>
      <c r="AR222" t="s">
        <v>29</v>
      </c>
      <c r="AS222" t="s">
        <v>29</v>
      </c>
      <c r="AT222" t="s">
        <v>29</v>
      </c>
      <c r="AU222" t="s">
        <v>29</v>
      </c>
      <c r="AV222" t="s">
        <v>29</v>
      </c>
      <c r="AW222" t="s">
        <v>29</v>
      </c>
      <c r="AX222" t="s">
        <v>29</v>
      </c>
      <c r="AY222" t="s">
        <v>29</v>
      </c>
      <c r="AZ222" t="s">
        <v>29</v>
      </c>
      <c r="BA222" t="s">
        <v>29</v>
      </c>
      <c r="BB222" t="s">
        <v>29</v>
      </c>
      <c r="BC222" t="s">
        <v>29</v>
      </c>
    </row>
    <row r="223" spans="1:55" x14ac:dyDescent="0.25">
      <c r="A223" s="5">
        <v>222</v>
      </c>
      <c r="B223" s="5" t="s">
        <v>826</v>
      </c>
      <c r="C223" s="5">
        <v>2</v>
      </c>
      <c r="D223" s="5" t="s">
        <v>827</v>
      </c>
      <c r="E223" s="5">
        <v>1</v>
      </c>
      <c r="F223" s="5">
        <v>1</v>
      </c>
      <c r="G223" s="5">
        <v>1</v>
      </c>
      <c r="H223" t="s">
        <v>828</v>
      </c>
      <c r="I223" t="s">
        <v>829</v>
      </c>
      <c r="J223" t="s">
        <v>830</v>
      </c>
      <c r="K223" t="s">
        <v>29</v>
      </c>
      <c r="L223" t="s">
        <v>29</v>
      </c>
      <c r="M223" t="s">
        <v>29</v>
      </c>
      <c r="N223" t="s">
        <v>29</v>
      </c>
      <c r="O223" t="s">
        <v>29</v>
      </c>
      <c r="P223" t="s">
        <v>29</v>
      </c>
      <c r="Q223" t="s">
        <v>29</v>
      </c>
      <c r="R223" t="s">
        <v>29</v>
      </c>
      <c r="S223" t="s">
        <v>29</v>
      </c>
      <c r="T223" t="s">
        <v>29</v>
      </c>
      <c r="U223" t="s">
        <v>29</v>
      </c>
      <c r="V223" t="s">
        <v>29</v>
      </c>
      <c r="W223" t="s">
        <v>29</v>
      </c>
      <c r="X223" t="s">
        <v>29</v>
      </c>
      <c r="Y223" t="s">
        <v>29</v>
      </c>
      <c r="Z223" t="s">
        <v>29</v>
      </c>
      <c r="AA223" t="s">
        <v>29</v>
      </c>
      <c r="AB223" t="s">
        <v>29</v>
      </c>
      <c r="AC223" t="s">
        <v>29</v>
      </c>
      <c r="AD223" t="s">
        <v>29</v>
      </c>
      <c r="AE223" t="s">
        <v>29</v>
      </c>
      <c r="AF223" t="s">
        <v>29</v>
      </c>
      <c r="AG223" t="s">
        <v>29</v>
      </c>
      <c r="AH223" t="s">
        <v>29</v>
      </c>
      <c r="AI223" t="s">
        <v>29</v>
      </c>
      <c r="AJ223" t="s">
        <v>29</v>
      </c>
      <c r="AK223" t="s">
        <v>29</v>
      </c>
      <c r="AL223" t="s">
        <v>29</v>
      </c>
      <c r="AM223" t="s">
        <v>29</v>
      </c>
      <c r="AN223" t="s">
        <v>29</v>
      </c>
      <c r="AO223" t="s">
        <v>29</v>
      </c>
      <c r="AP223" t="s">
        <v>29</v>
      </c>
      <c r="AQ223" t="s">
        <v>29</v>
      </c>
      <c r="AR223" t="s">
        <v>29</v>
      </c>
      <c r="AS223" t="s">
        <v>29</v>
      </c>
      <c r="AT223" t="s">
        <v>29</v>
      </c>
      <c r="AU223" t="s">
        <v>29</v>
      </c>
      <c r="AV223" t="s">
        <v>29</v>
      </c>
      <c r="AW223" t="s">
        <v>29</v>
      </c>
      <c r="AX223" t="s">
        <v>29</v>
      </c>
      <c r="AY223" t="s">
        <v>29</v>
      </c>
      <c r="AZ223" t="s">
        <v>29</v>
      </c>
      <c r="BA223" t="s">
        <v>29</v>
      </c>
      <c r="BB223" t="s">
        <v>29</v>
      </c>
      <c r="BC223" t="s">
        <v>29</v>
      </c>
    </row>
    <row r="224" spans="1:55" x14ac:dyDescent="0.25">
      <c r="A224" s="5">
        <v>223</v>
      </c>
      <c r="B224" s="5" t="s">
        <v>826</v>
      </c>
      <c r="D224" s="5" t="s">
        <v>363</v>
      </c>
      <c r="E224" s="5">
        <v>1</v>
      </c>
      <c r="F224" s="5">
        <v>1</v>
      </c>
      <c r="G224" s="5">
        <v>2</v>
      </c>
      <c r="H224" t="s">
        <v>364</v>
      </c>
      <c r="I224" t="s">
        <v>365</v>
      </c>
      <c r="J224" t="s">
        <v>366</v>
      </c>
      <c r="K224" t="s">
        <v>367</v>
      </c>
      <c r="L224" t="s">
        <v>29</v>
      </c>
      <c r="M224" t="s">
        <v>29</v>
      </c>
      <c r="N224" t="s">
        <v>29</v>
      </c>
      <c r="O224" t="s">
        <v>29</v>
      </c>
      <c r="P224" t="s">
        <v>29</v>
      </c>
      <c r="Q224" t="s">
        <v>29</v>
      </c>
      <c r="R224" t="s">
        <v>29</v>
      </c>
      <c r="S224" t="s">
        <v>29</v>
      </c>
      <c r="T224" t="s">
        <v>29</v>
      </c>
      <c r="U224" t="s">
        <v>29</v>
      </c>
      <c r="V224" t="s">
        <v>29</v>
      </c>
      <c r="W224" t="s">
        <v>29</v>
      </c>
      <c r="X224" t="s">
        <v>29</v>
      </c>
      <c r="Y224" t="s">
        <v>29</v>
      </c>
      <c r="Z224" t="s">
        <v>29</v>
      </c>
      <c r="AA224" t="s">
        <v>29</v>
      </c>
      <c r="AB224" t="s">
        <v>29</v>
      </c>
      <c r="AC224" t="s">
        <v>29</v>
      </c>
      <c r="AD224" t="s">
        <v>29</v>
      </c>
      <c r="AE224" t="s">
        <v>29</v>
      </c>
      <c r="AF224" t="s">
        <v>29</v>
      </c>
      <c r="AG224" t="s">
        <v>29</v>
      </c>
      <c r="AH224" t="s">
        <v>29</v>
      </c>
      <c r="AI224" t="s">
        <v>29</v>
      </c>
      <c r="AJ224" t="s">
        <v>29</v>
      </c>
      <c r="AK224" t="s">
        <v>29</v>
      </c>
      <c r="AL224" t="s">
        <v>29</v>
      </c>
      <c r="AM224" t="s">
        <v>29</v>
      </c>
      <c r="AN224" t="s">
        <v>29</v>
      </c>
      <c r="AO224" t="s">
        <v>29</v>
      </c>
      <c r="AP224" t="s">
        <v>29</v>
      </c>
      <c r="AQ224" t="s">
        <v>29</v>
      </c>
      <c r="AR224" t="s">
        <v>29</v>
      </c>
      <c r="AS224" t="s">
        <v>29</v>
      </c>
      <c r="AT224" t="s">
        <v>29</v>
      </c>
      <c r="AU224" t="s">
        <v>29</v>
      </c>
      <c r="AV224" t="s">
        <v>29</v>
      </c>
      <c r="AW224" t="s">
        <v>29</v>
      </c>
      <c r="AX224" t="s">
        <v>29</v>
      </c>
      <c r="AY224" t="s">
        <v>29</v>
      </c>
      <c r="AZ224" t="s">
        <v>29</v>
      </c>
      <c r="BA224" t="s">
        <v>29</v>
      </c>
      <c r="BB224" t="s">
        <v>29</v>
      </c>
      <c r="BC224" t="s">
        <v>29</v>
      </c>
    </row>
    <row r="225" spans="1:55" x14ac:dyDescent="0.25">
      <c r="A225" s="5">
        <v>224</v>
      </c>
      <c r="B225" s="5" t="s">
        <v>831</v>
      </c>
      <c r="C225" s="5">
        <v>16</v>
      </c>
      <c r="D225" s="5" t="s">
        <v>319</v>
      </c>
      <c r="E225" s="5">
        <v>2</v>
      </c>
      <c r="F225" s="5">
        <v>1</v>
      </c>
      <c r="G225" s="5">
        <v>1</v>
      </c>
      <c r="H225" t="s">
        <v>320</v>
      </c>
      <c r="I225" t="s">
        <v>321</v>
      </c>
      <c r="J225" t="s">
        <v>322</v>
      </c>
      <c r="K225" t="s">
        <v>323</v>
      </c>
      <c r="L225" t="s">
        <v>29</v>
      </c>
      <c r="M225" t="s">
        <v>29</v>
      </c>
      <c r="N225" t="s">
        <v>29</v>
      </c>
      <c r="O225" t="s">
        <v>29</v>
      </c>
      <c r="P225" t="s">
        <v>29</v>
      </c>
      <c r="Q225" t="s">
        <v>29</v>
      </c>
      <c r="R225" t="s">
        <v>29</v>
      </c>
      <c r="S225" t="s">
        <v>29</v>
      </c>
      <c r="T225" t="s">
        <v>29</v>
      </c>
      <c r="U225" t="s">
        <v>29</v>
      </c>
      <c r="V225" t="s">
        <v>29</v>
      </c>
      <c r="W225" t="s">
        <v>29</v>
      </c>
      <c r="X225" t="s">
        <v>29</v>
      </c>
      <c r="Y225" t="s">
        <v>29</v>
      </c>
      <c r="Z225" t="s">
        <v>29</v>
      </c>
      <c r="AA225" t="s">
        <v>29</v>
      </c>
      <c r="AB225" t="s">
        <v>29</v>
      </c>
      <c r="AC225" t="s">
        <v>29</v>
      </c>
      <c r="AD225" t="s">
        <v>29</v>
      </c>
      <c r="AE225" t="s">
        <v>29</v>
      </c>
      <c r="AF225" t="s">
        <v>29</v>
      </c>
      <c r="AG225" t="s">
        <v>29</v>
      </c>
      <c r="AH225" t="s">
        <v>29</v>
      </c>
      <c r="AI225" t="s">
        <v>29</v>
      </c>
      <c r="AJ225" t="s">
        <v>29</v>
      </c>
      <c r="AK225" t="s">
        <v>29</v>
      </c>
      <c r="AL225" t="s">
        <v>29</v>
      </c>
      <c r="AM225" t="s">
        <v>29</v>
      </c>
      <c r="AN225" t="s">
        <v>29</v>
      </c>
      <c r="AO225" t="s">
        <v>29</v>
      </c>
      <c r="AP225" t="s">
        <v>29</v>
      </c>
      <c r="AQ225" t="s">
        <v>29</v>
      </c>
      <c r="AR225" t="s">
        <v>29</v>
      </c>
      <c r="AS225" t="s">
        <v>29</v>
      </c>
      <c r="AT225" t="s">
        <v>29</v>
      </c>
      <c r="AU225" t="s">
        <v>29</v>
      </c>
      <c r="AV225" t="s">
        <v>29</v>
      </c>
      <c r="AW225" t="s">
        <v>29</v>
      </c>
      <c r="AX225" t="s">
        <v>29</v>
      </c>
      <c r="AY225" t="s">
        <v>29</v>
      </c>
      <c r="AZ225" t="s">
        <v>29</v>
      </c>
      <c r="BA225" t="s">
        <v>29</v>
      </c>
      <c r="BB225" t="s">
        <v>29</v>
      </c>
      <c r="BC225" t="s">
        <v>29</v>
      </c>
    </row>
    <row r="226" spans="1:55" x14ac:dyDescent="0.25">
      <c r="A226" s="5">
        <v>225</v>
      </c>
      <c r="B226" s="5" t="s">
        <v>831</v>
      </c>
      <c r="D226" s="5" t="s">
        <v>832</v>
      </c>
      <c r="E226" s="5">
        <v>2</v>
      </c>
      <c r="F226" s="5">
        <v>1</v>
      </c>
      <c r="G226" s="5">
        <v>2</v>
      </c>
      <c r="H226" t="s">
        <v>833</v>
      </c>
      <c r="I226" t="s">
        <v>834</v>
      </c>
      <c r="J226" t="s">
        <v>835</v>
      </c>
      <c r="K226" t="s">
        <v>836</v>
      </c>
      <c r="L226" t="s">
        <v>837</v>
      </c>
      <c r="M226" t="s">
        <v>29</v>
      </c>
      <c r="N226" t="s">
        <v>29</v>
      </c>
      <c r="O226" t="s">
        <v>29</v>
      </c>
      <c r="P226" t="s">
        <v>29</v>
      </c>
      <c r="Q226" t="s">
        <v>29</v>
      </c>
      <c r="R226" t="s">
        <v>29</v>
      </c>
      <c r="S226" t="s">
        <v>29</v>
      </c>
      <c r="T226" t="s">
        <v>29</v>
      </c>
      <c r="U226" t="s">
        <v>29</v>
      </c>
      <c r="V226" t="s">
        <v>29</v>
      </c>
      <c r="W226" t="s">
        <v>29</v>
      </c>
      <c r="X226" t="s">
        <v>29</v>
      </c>
      <c r="Y226" t="s">
        <v>29</v>
      </c>
      <c r="Z226" t="s">
        <v>29</v>
      </c>
      <c r="AA226" t="s">
        <v>29</v>
      </c>
      <c r="AB226" t="s">
        <v>29</v>
      </c>
      <c r="AC226" t="s">
        <v>29</v>
      </c>
      <c r="AD226" t="s">
        <v>29</v>
      </c>
      <c r="AE226" t="s">
        <v>29</v>
      </c>
      <c r="AF226" t="s">
        <v>29</v>
      </c>
      <c r="AG226" t="s">
        <v>29</v>
      </c>
      <c r="AH226" t="s">
        <v>29</v>
      </c>
      <c r="AI226" t="s">
        <v>29</v>
      </c>
      <c r="AJ226" t="s">
        <v>29</v>
      </c>
      <c r="AK226" t="s">
        <v>29</v>
      </c>
      <c r="AL226" t="s">
        <v>29</v>
      </c>
      <c r="AM226" t="s">
        <v>29</v>
      </c>
      <c r="AN226" t="s">
        <v>29</v>
      </c>
      <c r="AO226" t="s">
        <v>29</v>
      </c>
      <c r="AP226" t="s">
        <v>29</v>
      </c>
      <c r="AQ226" t="s">
        <v>29</v>
      </c>
      <c r="AR226" t="s">
        <v>29</v>
      </c>
      <c r="AS226" t="s">
        <v>29</v>
      </c>
      <c r="AT226" t="s">
        <v>29</v>
      </c>
      <c r="AU226" t="s">
        <v>29</v>
      </c>
      <c r="AV226" t="s">
        <v>29</v>
      </c>
      <c r="AW226" t="s">
        <v>29</v>
      </c>
      <c r="AX226" t="s">
        <v>29</v>
      </c>
      <c r="AY226" t="s">
        <v>29</v>
      </c>
      <c r="AZ226" t="s">
        <v>29</v>
      </c>
      <c r="BA226" t="s">
        <v>29</v>
      </c>
      <c r="BB226" t="s">
        <v>29</v>
      </c>
      <c r="BC226" t="s">
        <v>29</v>
      </c>
    </row>
    <row r="227" spans="1:55" x14ac:dyDescent="0.25">
      <c r="A227" s="5">
        <v>226</v>
      </c>
      <c r="B227" s="5" t="s">
        <v>831</v>
      </c>
      <c r="D227" s="5" t="s">
        <v>838</v>
      </c>
      <c r="E227" s="5">
        <v>5</v>
      </c>
      <c r="F227" s="5">
        <v>3</v>
      </c>
      <c r="G227" s="5">
        <v>6</v>
      </c>
      <c r="H227" t="s">
        <v>839</v>
      </c>
      <c r="I227" t="s">
        <v>840</v>
      </c>
      <c r="J227" t="s">
        <v>841</v>
      </c>
      <c r="K227" t="s">
        <v>842</v>
      </c>
      <c r="L227" t="s">
        <v>843</v>
      </c>
      <c r="M227" t="s">
        <v>844</v>
      </c>
      <c r="N227" t="s">
        <v>845</v>
      </c>
      <c r="O227" t="s">
        <v>846</v>
      </c>
      <c r="P227" t="s">
        <v>847</v>
      </c>
      <c r="Q227" t="s">
        <v>848</v>
      </c>
      <c r="R227" t="s">
        <v>849</v>
      </c>
      <c r="S227" t="s">
        <v>850</v>
      </c>
      <c r="T227" t="s">
        <v>851</v>
      </c>
      <c r="U227" t="s">
        <v>852</v>
      </c>
      <c r="V227" t="s">
        <v>29</v>
      </c>
      <c r="W227" t="s">
        <v>29</v>
      </c>
      <c r="X227" t="s">
        <v>29</v>
      </c>
      <c r="Y227" t="s">
        <v>29</v>
      </c>
      <c r="Z227" t="s">
        <v>29</v>
      </c>
      <c r="AA227" t="s">
        <v>29</v>
      </c>
      <c r="AB227" t="s">
        <v>29</v>
      </c>
      <c r="AC227" t="s">
        <v>29</v>
      </c>
      <c r="AD227" t="s">
        <v>29</v>
      </c>
      <c r="AE227" t="s">
        <v>29</v>
      </c>
      <c r="AF227" t="s">
        <v>29</v>
      </c>
      <c r="AG227" t="s">
        <v>29</v>
      </c>
      <c r="AH227" t="s">
        <v>29</v>
      </c>
      <c r="AI227" t="s">
        <v>29</v>
      </c>
      <c r="AJ227" t="s">
        <v>29</v>
      </c>
      <c r="AK227" t="s">
        <v>29</v>
      </c>
      <c r="AL227" t="s">
        <v>29</v>
      </c>
      <c r="AM227" t="s">
        <v>29</v>
      </c>
      <c r="AN227" t="s">
        <v>29</v>
      </c>
      <c r="AO227" t="s">
        <v>29</v>
      </c>
      <c r="AP227" t="s">
        <v>29</v>
      </c>
      <c r="AQ227" t="s">
        <v>29</v>
      </c>
      <c r="AR227" t="s">
        <v>29</v>
      </c>
      <c r="AS227" t="s">
        <v>29</v>
      </c>
      <c r="AT227" t="s">
        <v>29</v>
      </c>
      <c r="AU227" t="s">
        <v>29</v>
      </c>
      <c r="AV227" t="s">
        <v>29</v>
      </c>
      <c r="AW227" t="s">
        <v>29</v>
      </c>
      <c r="AX227" t="s">
        <v>29</v>
      </c>
      <c r="AY227" t="s">
        <v>29</v>
      </c>
      <c r="AZ227" t="s">
        <v>29</v>
      </c>
      <c r="BA227" t="s">
        <v>29</v>
      </c>
      <c r="BB227" t="s">
        <v>29</v>
      </c>
      <c r="BC227" t="s">
        <v>29</v>
      </c>
    </row>
    <row r="228" spans="1:55" x14ac:dyDescent="0.25">
      <c r="A228" s="5">
        <v>227</v>
      </c>
      <c r="B228" s="5" t="s">
        <v>831</v>
      </c>
      <c r="D228" s="5" t="s">
        <v>853</v>
      </c>
      <c r="E228" s="5">
        <v>0</v>
      </c>
      <c r="F228" s="5">
        <v>2</v>
      </c>
      <c r="G228" s="5">
        <v>1</v>
      </c>
      <c r="H228" t="s">
        <v>854</v>
      </c>
      <c r="I228" t="s">
        <v>855</v>
      </c>
      <c r="J228" t="s">
        <v>856</v>
      </c>
      <c r="K228" t="s">
        <v>29</v>
      </c>
      <c r="L228" t="s">
        <v>29</v>
      </c>
      <c r="M228" t="s">
        <v>29</v>
      </c>
      <c r="N228" t="s">
        <v>29</v>
      </c>
      <c r="O228" t="s">
        <v>29</v>
      </c>
      <c r="P228" t="s">
        <v>29</v>
      </c>
      <c r="Q228" t="s">
        <v>29</v>
      </c>
      <c r="R228" t="s">
        <v>29</v>
      </c>
      <c r="S228" t="s">
        <v>29</v>
      </c>
      <c r="T228" t="s">
        <v>29</v>
      </c>
      <c r="U228" t="s">
        <v>29</v>
      </c>
      <c r="V228" t="s">
        <v>29</v>
      </c>
      <c r="W228" t="s">
        <v>29</v>
      </c>
      <c r="X228" t="s">
        <v>29</v>
      </c>
      <c r="Y228" t="s">
        <v>29</v>
      </c>
      <c r="Z228" t="s">
        <v>29</v>
      </c>
      <c r="AA228" t="s">
        <v>29</v>
      </c>
      <c r="AB228" t="s">
        <v>29</v>
      </c>
      <c r="AC228" t="s">
        <v>29</v>
      </c>
      <c r="AD228" t="s">
        <v>29</v>
      </c>
      <c r="AE228" t="s">
        <v>29</v>
      </c>
      <c r="AF228" t="s">
        <v>29</v>
      </c>
      <c r="AG228" t="s">
        <v>29</v>
      </c>
      <c r="AH228" t="s">
        <v>29</v>
      </c>
      <c r="AI228" t="s">
        <v>29</v>
      </c>
      <c r="AJ228" t="s">
        <v>29</v>
      </c>
      <c r="AK228" t="s">
        <v>29</v>
      </c>
      <c r="AL228" t="s">
        <v>29</v>
      </c>
      <c r="AM228" t="s">
        <v>29</v>
      </c>
      <c r="AN228" t="s">
        <v>29</v>
      </c>
      <c r="AO228" t="s">
        <v>29</v>
      </c>
      <c r="AP228" t="s">
        <v>29</v>
      </c>
      <c r="AQ228" t="s">
        <v>29</v>
      </c>
      <c r="AR228" t="s">
        <v>29</v>
      </c>
      <c r="AS228" t="s">
        <v>29</v>
      </c>
      <c r="AT228" t="s">
        <v>29</v>
      </c>
      <c r="AU228" t="s">
        <v>29</v>
      </c>
      <c r="AV228" t="s">
        <v>29</v>
      </c>
      <c r="AW228" t="s">
        <v>29</v>
      </c>
      <c r="AX228" t="s">
        <v>29</v>
      </c>
      <c r="AY228" t="s">
        <v>29</v>
      </c>
      <c r="AZ228" t="s">
        <v>29</v>
      </c>
      <c r="BA228" t="s">
        <v>29</v>
      </c>
      <c r="BB228" t="s">
        <v>29</v>
      </c>
      <c r="BC228" t="s">
        <v>29</v>
      </c>
    </row>
    <row r="229" spans="1:55" x14ac:dyDescent="0.25">
      <c r="A229" s="5">
        <v>228</v>
      </c>
      <c r="B229" s="5" t="s">
        <v>831</v>
      </c>
      <c r="D229" s="5" t="s">
        <v>857</v>
      </c>
      <c r="E229" s="5">
        <v>2</v>
      </c>
      <c r="F229" s="5">
        <v>0</v>
      </c>
      <c r="G229" s="5">
        <v>2</v>
      </c>
      <c r="H229" t="s">
        <v>858</v>
      </c>
      <c r="I229" t="s">
        <v>859</v>
      </c>
      <c r="J229" t="s">
        <v>860</v>
      </c>
      <c r="K229" t="s">
        <v>861</v>
      </c>
      <c r="L229" t="s">
        <v>29</v>
      </c>
      <c r="M229" t="s">
        <v>29</v>
      </c>
      <c r="N229" t="s">
        <v>29</v>
      </c>
      <c r="O229" t="s">
        <v>29</v>
      </c>
      <c r="P229" t="s">
        <v>29</v>
      </c>
      <c r="Q229" t="s">
        <v>29</v>
      </c>
      <c r="R229" t="s">
        <v>29</v>
      </c>
      <c r="S229" t="s">
        <v>29</v>
      </c>
      <c r="T229" t="s">
        <v>29</v>
      </c>
      <c r="U229" t="s">
        <v>29</v>
      </c>
      <c r="V229" t="s">
        <v>29</v>
      </c>
      <c r="W229" t="s">
        <v>29</v>
      </c>
      <c r="X229" t="s">
        <v>29</v>
      </c>
      <c r="Y229" t="s">
        <v>29</v>
      </c>
      <c r="Z229" t="s">
        <v>29</v>
      </c>
      <c r="AA229" t="s">
        <v>29</v>
      </c>
      <c r="AB229" t="s">
        <v>29</v>
      </c>
      <c r="AC229" t="s">
        <v>29</v>
      </c>
      <c r="AD229" t="s">
        <v>29</v>
      </c>
      <c r="AE229" t="s">
        <v>29</v>
      </c>
      <c r="AF229" t="s">
        <v>29</v>
      </c>
      <c r="AG229" t="s">
        <v>29</v>
      </c>
      <c r="AH229" t="s">
        <v>29</v>
      </c>
      <c r="AI229" t="s">
        <v>29</v>
      </c>
      <c r="AJ229" t="s">
        <v>29</v>
      </c>
      <c r="AK229" t="s">
        <v>29</v>
      </c>
      <c r="AL229" t="s">
        <v>29</v>
      </c>
      <c r="AM229" t="s">
        <v>29</v>
      </c>
      <c r="AN229" t="s">
        <v>29</v>
      </c>
      <c r="AO229" t="s">
        <v>29</v>
      </c>
      <c r="AP229" t="s">
        <v>29</v>
      </c>
      <c r="AQ229" t="s">
        <v>29</v>
      </c>
      <c r="AR229" t="s">
        <v>29</v>
      </c>
      <c r="AS229" t="s">
        <v>29</v>
      </c>
      <c r="AT229" t="s">
        <v>29</v>
      </c>
      <c r="AU229" t="s">
        <v>29</v>
      </c>
      <c r="AV229" t="s">
        <v>29</v>
      </c>
      <c r="AW229" t="s">
        <v>29</v>
      </c>
      <c r="AX229" t="s">
        <v>29</v>
      </c>
      <c r="AY229" t="s">
        <v>29</v>
      </c>
      <c r="AZ229" t="s">
        <v>29</v>
      </c>
      <c r="BA229" t="s">
        <v>29</v>
      </c>
      <c r="BB229" t="s">
        <v>29</v>
      </c>
      <c r="BC229" t="s">
        <v>29</v>
      </c>
    </row>
    <row r="230" spans="1:55" x14ac:dyDescent="0.25">
      <c r="A230" s="5">
        <v>229</v>
      </c>
      <c r="B230" s="5" t="s">
        <v>831</v>
      </c>
      <c r="D230" s="5" t="s">
        <v>862</v>
      </c>
      <c r="E230" s="5">
        <v>1</v>
      </c>
      <c r="F230" s="5">
        <v>0</v>
      </c>
      <c r="G230" s="5">
        <v>1</v>
      </c>
      <c r="H230" t="s">
        <v>863</v>
      </c>
      <c r="I230" t="s">
        <v>864</v>
      </c>
      <c r="J230" t="s">
        <v>29</v>
      </c>
      <c r="K230" t="s">
        <v>29</v>
      </c>
      <c r="L230" t="s">
        <v>29</v>
      </c>
      <c r="M230" t="s">
        <v>29</v>
      </c>
      <c r="N230" t="s">
        <v>29</v>
      </c>
      <c r="O230" t="s">
        <v>29</v>
      </c>
      <c r="P230" t="s">
        <v>29</v>
      </c>
      <c r="Q230" t="s">
        <v>29</v>
      </c>
      <c r="R230" t="s">
        <v>29</v>
      </c>
      <c r="S230" t="s">
        <v>29</v>
      </c>
      <c r="T230" t="s">
        <v>29</v>
      </c>
      <c r="U230" t="s">
        <v>29</v>
      </c>
      <c r="V230" t="s">
        <v>29</v>
      </c>
      <c r="W230" t="s">
        <v>29</v>
      </c>
      <c r="X230" t="s">
        <v>29</v>
      </c>
      <c r="Y230" t="s">
        <v>29</v>
      </c>
      <c r="Z230" t="s">
        <v>29</v>
      </c>
      <c r="AA230" t="s">
        <v>29</v>
      </c>
      <c r="AB230" t="s">
        <v>29</v>
      </c>
      <c r="AC230" t="s">
        <v>29</v>
      </c>
      <c r="AD230" t="s">
        <v>29</v>
      </c>
      <c r="AE230" t="s">
        <v>29</v>
      </c>
      <c r="AF230" t="s">
        <v>29</v>
      </c>
      <c r="AG230" t="s">
        <v>29</v>
      </c>
      <c r="AH230" t="s">
        <v>29</v>
      </c>
      <c r="AI230" t="s">
        <v>29</v>
      </c>
      <c r="AJ230" t="s">
        <v>29</v>
      </c>
      <c r="AK230" t="s">
        <v>29</v>
      </c>
      <c r="AL230" t="s">
        <v>29</v>
      </c>
      <c r="AM230" t="s">
        <v>29</v>
      </c>
      <c r="AN230" t="s">
        <v>29</v>
      </c>
      <c r="AO230" t="s">
        <v>29</v>
      </c>
      <c r="AP230" t="s">
        <v>29</v>
      </c>
      <c r="AQ230" t="s">
        <v>29</v>
      </c>
      <c r="AR230" t="s">
        <v>29</v>
      </c>
      <c r="AS230" t="s">
        <v>29</v>
      </c>
      <c r="AT230" t="s">
        <v>29</v>
      </c>
      <c r="AU230" t="s">
        <v>29</v>
      </c>
      <c r="AV230" t="s">
        <v>29</v>
      </c>
      <c r="AW230" t="s">
        <v>29</v>
      </c>
      <c r="AX230" t="s">
        <v>29</v>
      </c>
      <c r="AY230" t="s">
        <v>29</v>
      </c>
      <c r="AZ230" t="s">
        <v>29</v>
      </c>
      <c r="BA230" t="s">
        <v>29</v>
      </c>
      <c r="BB230" t="s">
        <v>29</v>
      </c>
      <c r="BC230" t="s">
        <v>29</v>
      </c>
    </row>
    <row r="231" spans="1:55" x14ac:dyDescent="0.25">
      <c r="A231" s="5">
        <v>230</v>
      </c>
      <c r="B231" s="5" t="s">
        <v>831</v>
      </c>
      <c r="D231" s="5" t="s">
        <v>865</v>
      </c>
      <c r="E231" s="5">
        <v>1</v>
      </c>
      <c r="F231" s="5">
        <v>1</v>
      </c>
      <c r="G231" s="5">
        <v>1</v>
      </c>
      <c r="H231" t="s">
        <v>866</v>
      </c>
      <c r="I231" t="s">
        <v>867</v>
      </c>
      <c r="J231" t="s">
        <v>868</v>
      </c>
      <c r="K231" t="s">
        <v>29</v>
      </c>
      <c r="L231" t="s">
        <v>29</v>
      </c>
      <c r="M231" t="s">
        <v>29</v>
      </c>
      <c r="N231" t="s">
        <v>29</v>
      </c>
      <c r="O231" t="s">
        <v>29</v>
      </c>
      <c r="P231" t="s">
        <v>29</v>
      </c>
      <c r="Q231" t="s">
        <v>29</v>
      </c>
      <c r="R231" t="s">
        <v>29</v>
      </c>
      <c r="S231" t="s">
        <v>29</v>
      </c>
      <c r="T231" t="s">
        <v>29</v>
      </c>
      <c r="U231" t="s">
        <v>29</v>
      </c>
      <c r="V231" t="s">
        <v>29</v>
      </c>
      <c r="W231" t="s">
        <v>29</v>
      </c>
      <c r="X231" t="s">
        <v>29</v>
      </c>
      <c r="Y231" t="s">
        <v>29</v>
      </c>
      <c r="Z231" t="s">
        <v>29</v>
      </c>
      <c r="AA231" t="s">
        <v>29</v>
      </c>
      <c r="AB231" t="s">
        <v>29</v>
      </c>
      <c r="AC231" t="s">
        <v>29</v>
      </c>
      <c r="AD231" t="s">
        <v>29</v>
      </c>
      <c r="AE231" t="s">
        <v>29</v>
      </c>
      <c r="AF231" t="s">
        <v>29</v>
      </c>
      <c r="AG231" t="s">
        <v>29</v>
      </c>
      <c r="AH231" t="s">
        <v>29</v>
      </c>
      <c r="AI231" t="s">
        <v>29</v>
      </c>
      <c r="AJ231" t="s">
        <v>29</v>
      </c>
      <c r="AK231" t="s">
        <v>29</v>
      </c>
      <c r="AL231" t="s">
        <v>29</v>
      </c>
      <c r="AM231" t="s">
        <v>29</v>
      </c>
      <c r="AN231" t="s">
        <v>29</v>
      </c>
      <c r="AO231" t="s">
        <v>29</v>
      </c>
      <c r="AP231" t="s">
        <v>29</v>
      </c>
      <c r="AQ231" t="s">
        <v>29</v>
      </c>
      <c r="AR231" t="s">
        <v>29</v>
      </c>
      <c r="AS231" t="s">
        <v>29</v>
      </c>
      <c r="AT231" t="s">
        <v>29</v>
      </c>
      <c r="AU231" t="s">
        <v>29</v>
      </c>
      <c r="AV231" t="s">
        <v>29</v>
      </c>
      <c r="AW231" t="s">
        <v>29</v>
      </c>
      <c r="AX231" t="s">
        <v>29</v>
      </c>
      <c r="AY231" t="s">
        <v>29</v>
      </c>
      <c r="AZ231" t="s">
        <v>29</v>
      </c>
      <c r="BA231" t="s">
        <v>29</v>
      </c>
      <c r="BB231" t="s">
        <v>29</v>
      </c>
      <c r="BC231" t="s">
        <v>29</v>
      </c>
    </row>
    <row r="232" spans="1:55" x14ac:dyDescent="0.25">
      <c r="A232" s="5">
        <v>231</v>
      </c>
      <c r="B232" s="5" t="s">
        <v>831</v>
      </c>
      <c r="D232" s="5" t="s">
        <v>869</v>
      </c>
      <c r="E232" s="5">
        <v>0</v>
      </c>
      <c r="F232" s="5">
        <v>0</v>
      </c>
      <c r="G232" s="5">
        <v>1</v>
      </c>
      <c r="H232" t="s">
        <v>870</v>
      </c>
      <c r="I232" t="s">
        <v>29</v>
      </c>
      <c r="J232" t="s">
        <v>29</v>
      </c>
      <c r="K232" t="s">
        <v>29</v>
      </c>
      <c r="L232" t="s">
        <v>29</v>
      </c>
      <c r="M232" t="s">
        <v>29</v>
      </c>
      <c r="N232" t="s">
        <v>29</v>
      </c>
      <c r="O232" t="s">
        <v>29</v>
      </c>
      <c r="P232" t="s">
        <v>29</v>
      </c>
      <c r="Q232" t="s">
        <v>29</v>
      </c>
      <c r="R232" t="s">
        <v>29</v>
      </c>
      <c r="S232" t="s">
        <v>29</v>
      </c>
      <c r="T232" t="s">
        <v>29</v>
      </c>
      <c r="U232" t="s">
        <v>29</v>
      </c>
      <c r="V232" t="s">
        <v>29</v>
      </c>
      <c r="W232" t="s">
        <v>29</v>
      </c>
      <c r="X232" t="s">
        <v>29</v>
      </c>
      <c r="Y232" t="s">
        <v>29</v>
      </c>
      <c r="Z232" t="s">
        <v>29</v>
      </c>
      <c r="AA232" t="s">
        <v>29</v>
      </c>
      <c r="AB232" t="s">
        <v>29</v>
      </c>
      <c r="AC232" t="s">
        <v>29</v>
      </c>
      <c r="AD232" t="s">
        <v>29</v>
      </c>
      <c r="AE232" t="s">
        <v>29</v>
      </c>
      <c r="AF232" t="s">
        <v>29</v>
      </c>
      <c r="AG232" t="s">
        <v>29</v>
      </c>
      <c r="AH232" t="s">
        <v>29</v>
      </c>
      <c r="AI232" t="s">
        <v>29</v>
      </c>
      <c r="AJ232" t="s">
        <v>29</v>
      </c>
      <c r="AK232" t="s">
        <v>29</v>
      </c>
      <c r="AL232" t="s">
        <v>29</v>
      </c>
      <c r="AM232" t="s">
        <v>29</v>
      </c>
      <c r="AN232" t="s">
        <v>29</v>
      </c>
      <c r="AO232" t="s">
        <v>29</v>
      </c>
      <c r="AP232" t="s">
        <v>29</v>
      </c>
      <c r="AQ232" t="s">
        <v>29</v>
      </c>
      <c r="AR232" t="s">
        <v>29</v>
      </c>
      <c r="AS232" t="s">
        <v>29</v>
      </c>
      <c r="AT232" t="s">
        <v>29</v>
      </c>
      <c r="AU232" t="s">
        <v>29</v>
      </c>
      <c r="AV232" t="s">
        <v>29</v>
      </c>
      <c r="AW232" t="s">
        <v>29</v>
      </c>
      <c r="AX232" t="s">
        <v>29</v>
      </c>
      <c r="AY232" t="s">
        <v>29</v>
      </c>
      <c r="AZ232" t="s">
        <v>29</v>
      </c>
      <c r="BA232" t="s">
        <v>29</v>
      </c>
      <c r="BB232" t="s">
        <v>29</v>
      </c>
      <c r="BC232" t="s">
        <v>29</v>
      </c>
    </row>
    <row r="233" spans="1:55" x14ac:dyDescent="0.25">
      <c r="A233" s="5">
        <v>232</v>
      </c>
      <c r="B233" s="5" t="s">
        <v>831</v>
      </c>
      <c r="D233" s="5" t="s">
        <v>871</v>
      </c>
      <c r="E233" s="5">
        <v>0</v>
      </c>
      <c r="F233" s="5">
        <v>1</v>
      </c>
      <c r="G233" s="5">
        <v>1</v>
      </c>
      <c r="H233" t="s">
        <v>872</v>
      </c>
      <c r="I233" t="s">
        <v>873</v>
      </c>
      <c r="J233" t="s">
        <v>29</v>
      </c>
      <c r="K233" t="s">
        <v>29</v>
      </c>
      <c r="L233" t="s">
        <v>29</v>
      </c>
      <c r="M233" t="s">
        <v>29</v>
      </c>
      <c r="N233" t="s">
        <v>29</v>
      </c>
      <c r="O233" t="s">
        <v>29</v>
      </c>
      <c r="P233" t="s">
        <v>29</v>
      </c>
      <c r="Q233" t="s">
        <v>29</v>
      </c>
      <c r="R233" t="s">
        <v>29</v>
      </c>
      <c r="S233" t="s">
        <v>29</v>
      </c>
      <c r="T233" t="s">
        <v>29</v>
      </c>
      <c r="U233" t="s">
        <v>29</v>
      </c>
      <c r="V233" t="s">
        <v>29</v>
      </c>
      <c r="W233" t="s">
        <v>29</v>
      </c>
      <c r="X233" t="s">
        <v>29</v>
      </c>
      <c r="Y233" t="s">
        <v>29</v>
      </c>
      <c r="Z233" t="s">
        <v>29</v>
      </c>
      <c r="AA233" t="s">
        <v>29</v>
      </c>
      <c r="AB233" t="s">
        <v>29</v>
      </c>
      <c r="AC233" t="s">
        <v>29</v>
      </c>
      <c r="AD233" t="s">
        <v>29</v>
      </c>
      <c r="AE233" t="s">
        <v>29</v>
      </c>
      <c r="AF233" t="s">
        <v>29</v>
      </c>
      <c r="AG233" t="s">
        <v>29</v>
      </c>
      <c r="AH233" t="s">
        <v>29</v>
      </c>
      <c r="AI233" t="s">
        <v>29</v>
      </c>
      <c r="AJ233" t="s">
        <v>29</v>
      </c>
      <c r="AK233" t="s">
        <v>29</v>
      </c>
      <c r="AL233" t="s">
        <v>29</v>
      </c>
      <c r="AM233" t="s">
        <v>29</v>
      </c>
      <c r="AN233" t="s">
        <v>29</v>
      </c>
      <c r="AO233" t="s">
        <v>29</v>
      </c>
      <c r="AP233" t="s">
        <v>29</v>
      </c>
      <c r="AQ233" t="s">
        <v>29</v>
      </c>
      <c r="AR233" t="s">
        <v>29</v>
      </c>
      <c r="AS233" t="s">
        <v>29</v>
      </c>
      <c r="AT233" t="s">
        <v>29</v>
      </c>
      <c r="AU233" t="s">
        <v>29</v>
      </c>
      <c r="AV233" t="s">
        <v>29</v>
      </c>
      <c r="AW233" t="s">
        <v>29</v>
      </c>
      <c r="AX233" t="s">
        <v>29</v>
      </c>
      <c r="AY233" t="s">
        <v>29</v>
      </c>
      <c r="AZ233" t="s">
        <v>29</v>
      </c>
      <c r="BA233" t="s">
        <v>29</v>
      </c>
      <c r="BB233" t="s">
        <v>29</v>
      </c>
      <c r="BC233" t="s">
        <v>29</v>
      </c>
    </row>
    <row r="234" spans="1:55" x14ac:dyDescent="0.25">
      <c r="A234" s="5">
        <v>233</v>
      </c>
      <c r="B234" s="5" t="s">
        <v>831</v>
      </c>
      <c r="D234" s="5" t="s">
        <v>874</v>
      </c>
      <c r="E234" s="5">
        <v>0</v>
      </c>
      <c r="F234" s="5">
        <v>1</v>
      </c>
      <c r="G234" s="5">
        <v>0</v>
      </c>
      <c r="H234" t="s">
        <v>875</v>
      </c>
      <c r="I234" t="s">
        <v>29</v>
      </c>
      <c r="J234" t="s">
        <v>29</v>
      </c>
      <c r="K234" t="s">
        <v>29</v>
      </c>
      <c r="L234" t="s">
        <v>29</v>
      </c>
      <c r="M234" t="s">
        <v>29</v>
      </c>
      <c r="N234" t="s">
        <v>29</v>
      </c>
      <c r="O234" t="s">
        <v>29</v>
      </c>
      <c r="P234" t="s">
        <v>29</v>
      </c>
      <c r="Q234" t="s">
        <v>29</v>
      </c>
      <c r="R234" t="s">
        <v>29</v>
      </c>
      <c r="S234" t="s">
        <v>29</v>
      </c>
      <c r="T234" t="s">
        <v>29</v>
      </c>
      <c r="U234" t="s">
        <v>29</v>
      </c>
      <c r="V234" t="s">
        <v>29</v>
      </c>
      <c r="W234" t="s">
        <v>29</v>
      </c>
      <c r="X234" t="s">
        <v>29</v>
      </c>
      <c r="Y234" t="s">
        <v>29</v>
      </c>
      <c r="Z234" t="s">
        <v>29</v>
      </c>
      <c r="AA234" t="s">
        <v>29</v>
      </c>
      <c r="AB234" t="s">
        <v>29</v>
      </c>
      <c r="AC234" t="s">
        <v>29</v>
      </c>
      <c r="AD234" t="s">
        <v>29</v>
      </c>
      <c r="AE234" t="s">
        <v>29</v>
      </c>
      <c r="AF234" t="s">
        <v>29</v>
      </c>
      <c r="AG234" t="s">
        <v>29</v>
      </c>
      <c r="AH234" t="s">
        <v>29</v>
      </c>
      <c r="AI234" t="s">
        <v>29</v>
      </c>
      <c r="AJ234" t="s">
        <v>29</v>
      </c>
      <c r="AK234" t="s">
        <v>29</v>
      </c>
      <c r="AL234" t="s">
        <v>29</v>
      </c>
      <c r="AM234" t="s">
        <v>29</v>
      </c>
      <c r="AN234" t="s">
        <v>29</v>
      </c>
      <c r="AO234" t="s">
        <v>29</v>
      </c>
      <c r="AP234" t="s">
        <v>29</v>
      </c>
      <c r="AQ234" t="s">
        <v>29</v>
      </c>
      <c r="AR234" t="s">
        <v>29</v>
      </c>
      <c r="AS234" t="s">
        <v>29</v>
      </c>
      <c r="AT234" t="s">
        <v>29</v>
      </c>
      <c r="AU234" t="s">
        <v>29</v>
      </c>
      <c r="AV234" t="s">
        <v>29</v>
      </c>
      <c r="AW234" t="s">
        <v>29</v>
      </c>
      <c r="AX234" t="s">
        <v>29</v>
      </c>
      <c r="AY234" t="s">
        <v>29</v>
      </c>
      <c r="AZ234" t="s">
        <v>29</v>
      </c>
      <c r="BA234" t="s">
        <v>29</v>
      </c>
      <c r="BB234" t="s">
        <v>29</v>
      </c>
      <c r="BC234" t="s">
        <v>29</v>
      </c>
    </row>
    <row r="235" spans="1:55" x14ac:dyDescent="0.25">
      <c r="A235" s="5">
        <v>234</v>
      </c>
      <c r="B235" s="5" t="s">
        <v>831</v>
      </c>
      <c r="D235" s="5" t="s">
        <v>876</v>
      </c>
      <c r="E235" s="5">
        <v>0</v>
      </c>
      <c r="F235" s="5">
        <v>1</v>
      </c>
      <c r="G235" s="5">
        <v>0</v>
      </c>
      <c r="H235" t="s">
        <v>877</v>
      </c>
      <c r="I235" t="s">
        <v>29</v>
      </c>
      <c r="J235" t="s">
        <v>29</v>
      </c>
      <c r="K235" t="s">
        <v>29</v>
      </c>
      <c r="L235" t="s">
        <v>29</v>
      </c>
      <c r="M235" t="s">
        <v>29</v>
      </c>
      <c r="N235" t="s">
        <v>29</v>
      </c>
      <c r="O235" t="s">
        <v>29</v>
      </c>
      <c r="P235" t="s">
        <v>29</v>
      </c>
      <c r="Q235" t="s">
        <v>29</v>
      </c>
      <c r="R235" t="s">
        <v>29</v>
      </c>
      <c r="S235" t="s">
        <v>29</v>
      </c>
      <c r="T235" t="s">
        <v>29</v>
      </c>
      <c r="U235" t="s">
        <v>29</v>
      </c>
      <c r="V235" t="s">
        <v>29</v>
      </c>
      <c r="W235" t="s">
        <v>29</v>
      </c>
      <c r="X235" t="s">
        <v>29</v>
      </c>
      <c r="Y235" t="s">
        <v>29</v>
      </c>
      <c r="Z235" t="s">
        <v>29</v>
      </c>
      <c r="AA235" t="s">
        <v>29</v>
      </c>
      <c r="AB235" t="s">
        <v>29</v>
      </c>
      <c r="AC235" t="s">
        <v>29</v>
      </c>
      <c r="AD235" t="s">
        <v>29</v>
      </c>
      <c r="AE235" t="s">
        <v>29</v>
      </c>
      <c r="AF235" t="s">
        <v>29</v>
      </c>
      <c r="AG235" t="s">
        <v>29</v>
      </c>
      <c r="AH235" t="s">
        <v>29</v>
      </c>
      <c r="AI235" t="s">
        <v>29</v>
      </c>
      <c r="AJ235" t="s">
        <v>29</v>
      </c>
      <c r="AK235" t="s">
        <v>29</v>
      </c>
      <c r="AL235" t="s">
        <v>29</v>
      </c>
      <c r="AM235" t="s">
        <v>29</v>
      </c>
      <c r="AN235" t="s">
        <v>29</v>
      </c>
      <c r="AO235" t="s">
        <v>29</v>
      </c>
      <c r="AP235" t="s">
        <v>29</v>
      </c>
      <c r="AQ235" t="s">
        <v>29</v>
      </c>
      <c r="AR235" t="s">
        <v>29</v>
      </c>
      <c r="AS235" t="s">
        <v>29</v>
      </c>
      <c r="AT235" t="s">
        <v>29</v>
      </c>
      <c r="AU235" t="s">
        <v>29</v>
      </c>
      <c r="AV235" t="s">
        <v>29</v>
      </c>
      <c r="AW235" t="s">
        <v>29</v>
      </c>
      <c r="AX235" t="s">
        <v>29</v>
      </c>
      <c r="AY235" t="s">
        <v>29</v>
      </c>
      <c r="AZ235" t="s">
        <v>29</v>
      </c>
      <c r="BA235" t="s">
        <v>29</v>
      </c>
      <c r="BB235" t="s">
        <v>29</v>
      </c>
      <c r="BC235" t="s">
        <v>29</v>
      </c>
    </row>
    <row r="236" spans="1:55" x14ac:dyDescent="0.25">
      <c r="A236" s="5">
        <v>235</v>
      </c>
      <c r="B236" s="5" t="s">
        <v>831</v>
      </c>
      <c r="D236" s="5" t="s">
        <v>878</v>
      </c>
      <c r="E236" s="5">
        <v>0</v>
      </c>
      <c r="F236" s="5">
        <v>1</v>
      </c>
      <c r="G236" s="5">
        <v>0</v>
      </c>
      <c r="H236" t="s">
        <v>879</v>
      </c>
      <c r="I236" t="s">
        <v>29</v>
      </c>
      <c r="J236" t="s">
        <v>29</v>
      </c>
      <c r="K236" t="s">
        <v>29</v>
      </c>
      <c r="L236" t="s">
        <v>29</v>
      </c>
      <c r="M236" t="s">
        <v>29</v>
      </c>
      <c r="N236" t="s">
        <v>29</v>
      </c>
      <c r="O236" t="s">
        <v>29</v>
      </c>
      <c r="P236" t="s">
        <v>29</v>
      </c>
      <c r="Q236" t="s">
        <v>29</v>
      </c>
      <c r="R236" t="s">
        <v>29</v>
      </c>
      <c r="S236" t="s">
        <v>29</v>
      </c>
      <c r="T236" t="s">
        <v>29</v>
      </c>
      <c r="U236" t="s">
        <v>29</v>
      </c>
      <c r="V236" t="s">
        <v>29</v>
      </c>
      <c r="W236" t="s">
        <v>29</v>
      </c>
      <c r="X236" t="s">
        <v>29</v>
      </c>
      <c r="Y236" t="s">
        <v>29</v>
      </c>
      <c r="Z236" t="s">
        <v>29</v>
      </c>
      <c r="AA236" t="s">
        <v>29</v>
      </c>
      <c r="AB236" t="s">
        <v>29</v>
      </c>
      <c r="AC236" t="s">
        <v>29</v>
      </c>
      <c r="AD236" t="s">
        <v>29</v>
      </c>
      <c r="AE236" t="s">
        <v>29</v>
      </c>
      <c r="AF236" t="s">
        <v>29</v>
      </c>
      <c r="AG236" t="s">
        <v>29</v>
      </c>
      <c r="AH236" t="s">
        <v>29</v>
      </c>
      <c r="AI236" t="s">
        <v>29</v>
      </c>
      <c r="AJ236" t="s">
        <v>29</v>
      </c>
      <c r="AK236" t="s">
        <v>29</v>
      </c>
      <c r="AL236" t="s">
        <v>29</v>
      </c>
      <c r="AM236" t="s">
        <v>29</v>
      </c>
      <c r="AN236" t="s">
        <v>29</v>
      </c>
      <c r="AO236" t="s">
        <v>29</v>
      </c>
      <c r="AP236" t="s">
        <v>29</v>
      </c>
      <c r="AQ236" t="s">
        <v>29</v>
      </c>
      <c r="AR236" t="s">
        <v>29</v>
      </c>
      <c r="AS236" t="s">
        <v>29</v>
      </c>
      <c r="AT236" t="s">
        <v>29</v>
      </c>
      <c r="AU236" t="s">
        <v>29</v>
      </c>
      <c r="AV236" t="s">
        <v>29</v>
      </c>
      <c r="AW236" t="s">
        <v>29</v>
      </c>
      <c r="AX236" t="s">
        <v>29</v>
      </c>
      <c r="AY236" t="s">
        <v>29</v>
      </c>
      <c r="AZ236" t="s">
        <v>29</v>
      </c>
      <c r="BA236" t="s">
        <v>29</v>
      </c>
      <c r="BB236" t="s">
        <v>29</v>
      </c>
      <c r="BC236" t="s">
        <v>29</v>
      </c>
    </row>
    <row r="237" spans="1:55" x14ac:dyDescent="0.25">
      <c r="A237" s="5">
        <v>236</v>
      </c>
      <c r="B237" s="5" t="s">
        <v>831</v>
      </c>
      <c r="D237" s="5" t="s">
        <v>880</v>
      </c>
      <c r="E237" s="5">
        <v>0</v>
      </c>
      <c r="F237" s="5">
        <v>1</v>
      </c>
      <c r="G237" s="5">
        <v>0</v>
      </c>
      <c r="H237" t="s">
        <v>881</v>
      </c>
      <c r="I237" t="s">
        <v>29</v>
      </c>
      <c r="J237" t="s">
        <v>29</v>
      </c>
      <c r="K237" t="s">
        <v>29</v>
      </c>
      <c r="L237" t="s">
        <v>29</v>
      </c>
      <c r="M237" t="s">
        <v>29</v>
      </c>
      <c r="N237" t="s">
        <v>29</v>
      </c>
      <c r="O237" t="s">
        <v>29</v>
      </c>
      <c r="P237" t="s">
        <v>29</v>
      </c>
      <c r="Q237" t="s">
        <v>29</v>
      </c>
      <c r="R237" t="s">
        <v>29</v>
      </c>
      <c r="S237" t="s">
        <v>29</v>
      </c>
      <c r="T237" t="s">
        <v>29</v>
      </c>
      <c r="U237" t="s">
        <v>29</v>
      </c>
      <c r="V237" t="s">
        <v>29</v>
      </c>
      <c r="W237" t="s">
        <v>29</v>
      </c>
      <c r="X237" t="s">
        <v>29</v>
      </c>
      <c r="Y237" t="s">
        <v>29</v>
      </c>
      <c r="Z237" t="s">
        <v>29</v>
      </c>
      <c r="AA237" t="s">
        <v>29</v>
      </c>
      <c r="AB237" t="s">
        <v>29</v>
      </c>
      <c r="AC237" t="s">
        <v>29</v>
      </c>
      <c r="AD237" t="s">
        <v>29</v>
      </c>
      <c r="AE237" t="s">
        <v>29</v>
      </c>
      <c r="AF237" t="s">
        <v>29</v>
      </c>
      <c r="AG237" t="s">
        <v>29</v>
      </c>
      <c r="AH237" t="s">
        <v>29</v>
      </c>
      <c r="AI237" t="s">
        <v>29</v>
      </c>
      <c r="AJ237" t="s">
        <v>29</v>
      </c>
      <c r="AK237" t="s">
        <v>29</v>
      </c>
      <c r="AL237" t="s">
        <v>29</v>
      </c>
      <c r="AM237" t="s">
        <v>29</v>
      </c>
      <c r="AN237" t="s">
        <v>29</v>
      </c>
      <c r="AO237" t="s">
        <v>29</v>
      </c>
      <c r="AP237" t="s">
        <v>29</v>
      </c>
      <c r="AQ237" t="s">
        <v>29</v>
      </c>
      <c r="AR237" t="s">
        <v>29</v>
      </c>
      <c r="AS237" t="s">
        <v>29</v>
      </c>
      <c r="AT237" t="s">
        <v>29</v>
      </c>
      <c r="AU237" t="s">
        <v>29</v>
      </c>
      <c r="AV237" t="s">
        <v>29</v>
      </c>
      <c r="AW237" t="s">
        <v>29</v>
      </c>
      <c r="AX237" t="s">
        <v>29</v>
      </c>
      <c r="AY237" t="s">
        <v>29</v>
      </c>
      <c r="AZ237" t="s">
        <v>29</v>
      </c>
      <c r="BA237" t="s">
        <v>29</v>
      </c>
      <c r="BB237" t="s">
        <v>29</v>
      </c>
      <c r="BC237" t="s">
        <v>29</v>
      </c>
    </row>
    <row r="238" spans="1:55" x14ac:dyDescent="0.25">
      <c r="A238" s="5">
        <v>237</v>
      </c>
      <c r="B238" s="5" t="s">
        <v>831</v>
      </c>
      <c r="D238" s="5" t="s">
        <v>882</v>
      </c>
      <c r="E238" s="5">
        <v>0</v>
      </c>
      <c r="F238" s="5">
        <v>1</v>
      </c>
      <c r="G238" s="5">
        <v>0</v>
      </c>
      <c r="H238" t="s">
        <v>883</v>
      </c>
      <c r="I238" t="s">
        <v>29</v>
      </c>
      <c r="J238" t="s">
        <v>29</v>
      </c>
      <c r="K238" t="s">
        <v>29</v>
      </c>
      <c r="L238" t="s">
        <v>29</v>
      </c>
      <c r="M238" t="s">
        <v>29</v>
      </c>
      <c r="N238" t="s">
        <v>29</v>
      </c>
      <c r="O238" t="s">
        <v>29</v>
      </c>
      <c r="P238" t="s">
        <v>29</v>
      </c>
      <c r="Q238" t="s">
        <v>29</v>
      </c>
      <c r="R238" t="s">
        <v>29</v>
      </c>
      <c r="S238" t="s">
        <v>29</v>
      </c>
      <c r="T238" t="s">
        <v>29</v>
      </c>
      <c r="U238" t="s">
        <v>29</v>
      </c>
      <c r="V238" t="s">
        <v>29</v>
      </c>
      <c r="W238" t="s">
        <v>29</v>
      </c>
      <c r="X238" t="s">
        <v>29</v>
      </c>
      <c r="Y238" t="s">
        <v>29</v>
      </c>
      <c r="Z238" t="s">
        <v>29</v>
      </c>
      <c r="AA238" t="s">
        <v>29</v>
      </c>
      <c r="AB238" t="s">
        <v>29</v>
      </c>
      <c r="AC238" t="s">
        <v>29</v>
      </c>
      <c r="AD238" t="s">
        <v>29</v>
      </c>
      <c r="AE238" t="s">
        <v>29</v>
      </c>
      <c r="AF238" t="s">
        <v>29</v>
      </c>
      <c r="AG238" t="s">
        <v>29</v>
      </c>
      <c r="AH238" t="s">
        <v>29</v>
      </c>
      <c r="AI238" t="s">
        <v>29</v>
      </c>
      <c r="AJ238" t="s">
        <v>29</v>
      </c>
      <c r="AK238" t="s">
        <v>29</v>
      </c>
      <c r="AL238" t="s">
        <v>29</v>
      </c>
      <c r="AM238" t="s">
        <v>29</v>
      </c>
      <c r="AN238" t="s">
        <v>29</v>
      </c>
      <c r="AO238" t="s">
        <v>29</v>
      </c>
      <c r="AP238" t="s">
        <v>29</v>
      </c>
      <c r="AQ238" t="s">
        <v>29</v>
      </c>
      <c r="AR238" t="s">
        <v>29</v>
      </c>
      <c r="AS238" t="s">
        <v>29</v>
      </c>
      <c r="AT238" t="s">
        <v>29</v>
      </c>
      <c r="AU238" t="s">
        <v>29</v>
      </c>
      <c r="AV238" t="s">
        <v>29</v>
      </c>
      <c r="AW238" t="s">
        <v>29</v>
      </c>
      <c r="AX238" t="s">
        <v>29</v>
      </c>
      <c r="AY238" t="s">
        <v>29</v>
      </c>
      <c r="AZ238" t="s">
        <v>29</v>
      </c>
      <c r="BA238" t="s">
        <v>29</v>
      </c>
      <c r="BB238" t="s">
        <v>29</v>
      </c>
      <c r="BC238" t="s">
        <v>29</v>
      </c>
    </row>
    <row r="239" spans="1:55" x14ac:dyDescent="0.25">
      <c r="A239" s="5">
        <v>238</v>
      </c>
      <c r="B239" s="5" t="s">
        <v>831</v>
      </c>
      <c r="D239" s="5" t="s">
        <v>884</v>
      </c>
      <c r="E239" s="5">
        <v>0</v>
      </c>
      <c r="F239" s="5">
        <v>1</v>
      </c>
      <c r="G239" s="5">
        <v>0</v>
      </c>
      <c r="H239" t="s">
        <v>885</v>
      </c>
      <c r="I239" t="s">
        <v>29</v>
      </c>
      <c r="J239" t="s">
        <v>29</v>
      </c>
      <c r="K239" t="s">
        <v>29</v>
      </c>
      <c r="L239" t="s">
        <v>29</v>
      </c>
      <c r="M239" t="s">
        <v>29</v>
      </c>
      <c r="N239" t="s">
        <v>29</v>
      </c>
      <c r="O239" t="s">
        <v>29</v>
      </c>
      <c r="P239" t="s">
        <v>29</v>
      </c>
      <c r="Q239" t="s">
        <v>29</v>
      </c>
      <c r="R239" t="s">
        <v>29</v>
      </c>
      <c r="S239" t="s">
        <v>29</v>
      </c>
      <c r="T239" t="s">
        <v>29</v>
      </c>
      <c r="U239" t="s">
        <v>29</v>
      </c>
      <c r="V239" t="s">
        <v>29</v>
      </c>
      <c r="W239" t="s">
        <v>29</v>
      </c>
      <c r="X239" t="s">
        <v>29</v>
      </c>
      <c r="Y239" t="s">
        <v>29</v>
      </c>
      <c r="Z239" t="s">
        <v>29</v>
      </c>
      <c r="AA239" t="s">
        <v>29</v>
      </c>
      <c r="AB239" t="s">
        <v>29</v>
      </c>
      <c r="AC239" t="s">
        <v>29</v>
      </c>
      <c r="AD239" t="s">
        <v>29</v>
      </c>
      <c r="AE239" t="s">
        <v>29</v>
      </c>
      <c r="AF239" t="s">
        <v>29</v>
      </c>
      <c r="AG239" t="s">
        <v>29</v>
      </c>
      <c r="AH239" t="s">
        <v>29</v>
      </c>
      <c r="AI239" t="s">
        <v>29</v>
      </c>
      <c r="AJ239" t="s">
        <v>29</v>
      </c>
      <c r="AK239" t="s">
        <v>29</v>
      </c>
      <c r="AL239" t="s">
        <v>29</v>
      </c>
      <c r="AM239" t="s">
        <v>29</v>
      </c>
      <c r="AN239" t="s">
        <v>29</v>
      </c>
      <c r="AO239" t="s">
        <v>29</v>
      </c>
      <c r="AP239" t="s">
        <v>29</v>
      </c>
      <c r="AQ239" t="s">
        <v>29</v>
      </c>
      <c r="AR239" t="s">
        <v>29</v>
      </c>
      <c r="AS239" t="s">
        <v>29</v>
      </c>
      <c r="AT239" t="s">
        <v>29</v>
      </c>
      <c r="AU239" t="s">
        <v>29</v>
      </c>
      <c r="AV239" t="s">
        <v>29</v>
      </c>
      <c r="AW239" t="s">
        <v>29</v>
      </c>
      <c r="AX239" t="s">
        <v>29</v>
      </c>
      <c r="AY239" t="s">
        <v>29</v>
      </c>
      <c r="AZ239" t="s">
        <v>29</v>
      </c>
      <c r="BA239" t="s">
        <v>29</v>
      </c>
      <c r="BB239" t="s">
        <v>29</v>
      </c>
      <c r="BC239" t="s">
        <v>29</v>
      </c>
    </row>
    <row r="240" spans="1:55" x14ac:dyDescent="0.25">
      <c r="A240" s="5">
        <v>239</v>
      </c>
      <c r="B240" s="5" t="s">
        <v>831</v>
      </c>
      <c r="D240" s="5" t="s">
        <v>886</v>
      </c>
      <c r="E240" s="5">
        <v>0</v>
      </c>
      <c r="F240" s="5">
        <v>1</v>
      </c>
      <c r="G240" s="5">
        <v>0</v>
      </c>
      <c r="H240" t="s">
        <v>887</v>
      </c>
      <c r="I240" t="s">
        <v>29</v>
      </c>
      <c r="J240" t="s">
        <v>29</v>
      </c>
      <c r="K240" t="s">
        <v>29</v>
      </c>
      <c r="L240" t="s">
        <v>29</v>
      </c>
      <c r="M240" t="s">
        <v>29</v>
      </c>
      <c r="N240" t="s">
        <v>29</v>
      </c>
      <c r="O240" t="s">
        <v>29</v>
      </c>
      <c r="P240" t="s">
        <v>29</v>
      </c>
      <c r="Q240" t="s">
        <v>29</v>
      </c>
      <c r="R240" t="s">
        <v>29</v>
      </c>
      <c r="S240" t="s">
        <v>29</v>
      </c>
      <c r="T240" t="s">
        <v>29</v>
      </c>
      <c r="U240" t="s">
        <v>29</v>
      </c>
      <c r="V240" t="s">
        <v>29</v>
      </c>
      <c r="W240" t="s">
        <v>29</v>
      </c>
      <c r="X240" t="s">
        <v>29</v>
      </c>
      <c r="Y240" t="s">
        <v>29</v>
      </c>
      <c r="Z240" t="s">
        <v>29</v>
      </c>
      <c r="AA240" t="s">
        <v>29</v>
      </c>
      <c r="AB240" t="s">
        <v>29</v>
      </c>
      <c r="AC240" t="s">
        <v>29</v>
      </c>
      <c r="AD240" t="s">
        <v>29</v>
      </c>
      <c r="AE240" t="s">
        <v>29</v>
      </c>
      <c r="AF240" t="s">
        <v>29</v>
      </c>
      <c r="AG240" t="s">
        <v>29</v>
      </c>
      <c r="AH240" t="s">
        <v>29</v>
      </c>
      <c r="AI240" t="s">
        <v>29</v>
      </c>
      <c r="AJ240" t="s">
        <v>29</v>
      </c>
      <c r="AK240" t="s">
        <v>29</v>
      </c>
      <c r="AL240" t="s">
        <v>29</v>
      </c>
      <c r="AM240" t="s">
        <v>29</v>
      </c>
      <c r="AN240" t="s">
        <v>29</v>
      </c>
      <c r="AO240" t="s">
        <v>29</v>
      </c>
      <c r="AP240" t="s">
        <v>29</v>
      </c>
      <c r="AQ240" t="s">
        <v>29</v>
      </c>
      <c r="AR240" t="s">
        <v>29</v>
      </c>
      <c r="AS240" t="s">
        <v>29</v>
      </c>
      <c r="AT240" t="s">
        <v>29</v>
      </c>
      <c r="AU240" t="s">
        <v>29</v>
      </c>
      <c r="AV240" t="s">
        <v>29</v>
      </c>
      <c r="AW240" t="s">
        <v>29</v>
      </c>
      <c r="AX240" t="s">
        <v>29</v>
      </c>
      <c r="AY240" t="s">
        <v>29</v>
      </c>
      <c r="AZ240" t="s">
        <v>29</v>
      </c>
      <c r="BA240" t="s">
        <v>29</v>
      </c>
      <c r="BB240" t="s">
        <v>29</v>
      </c>
      <c r="BC240" t="s">
        <v>29</v>
      </c>
    </row>
    <row r="241" spans="1:55" x14ac:dyDescent="0.25">
      <c r="A241" s="5">
        <v>240</v>
      </c>
      <c r="B241" s="5" t="s">
        <v>888</v>
      </c>
      <c r="C241" s="5">
        <v>6</v>
      </c>
      <c r="D241" s="5" t="s">
        <v>889</v>
      </c>
      <c r="E241" s="5">
        <v>1</v>
      </c>
      <c r="F241" s="5">
        <v>0</v>
      </c>
      <c r="G241" s="5">
        <v>1</v>
      </c>
      <c r="H241" t="s">
        <v>890</v>
      </c>
      <c r="I241" t="s">
        <v>891</v>
      </c>
      <c r="J241" t="s">
        <v>29</v>
      </c>
      <c r="K241" t="s">
        <v>29</v>
      </c>
      <c r="L241" t="s">
        <v>29</v>
      </c>
      <c r="M241" t="s">
        <v>29</v>
      </c>
      <c r="N241" t="s">
        <v>29</v>
      </c>
      <c r="O241" t="s">
        <v>29</v>
      </c>
      <c r="P241" t="s">
        <v>29</v>
      </c>
      <c r="Q241" t="s">
        <v>29</v>
      </c>
      <c r="R241" t="s">
        <v>29</v>
      </c>
      <c r="S241" t="s">
        <v>29</v>
      </c>
      <c r="T241" t="s">
        <v>29</v>
      </c>
      <c r="U241" t="s">
        <v>29</v>
      </c>
      <c r="V241" t="s">
        <v>29</v>
      </c>
      <c r="W241" t="s">
        <v>29</v>
      </c>
      <c r="X241" t="s">
        <v>29</v>
      </c>
      <c r="Y241" t="s">
        <v>29</v>
      </c>
      <c r="Z241" t="s">
        <v>29</v>
      </c>
      <c r="AA241" t="s">
        <v>29</v>
      </c>
      <c r="AB241" t="s">
        <v>29</v>
      </c>
      <c r="AC241" t="s">
        <v>29</v>
      </c>
      <c r="AD241" t="s">
        <v>29</v>
      </c>
      <c r="AE241" t="s">
        <v>29</v>
      </c>
      <c r="AF241" t="s">
        <v>29</v>
      </c>
      <c r="AG241" t="s">
        <v>29</v>
      </c>
      <c r="AH241" t="s">
        <v>29</v>
      </c>
      <c r="AI241" t="s">
        <v>29</v>
      </c>
      <c r="AJ241" t="s">
        <v>29</v>
      </c>
      <c r="AK241" t="s">
        <v>29</v>
      </c>
      <c r="AL241" t="s">
        <v>29</v>
      </c>
      <c r="AM241" t="s">
        <v>29</v>
      </c>
      <c r="AN241" t="s">
        <v>29</v>
      </c>
      <c r="AO241" t="s">
        <v>29</v>
      </c>
      <c r="AP241" t="s">
        <v>29</v>
      </c>
      <c r="AQ241" t="s">
        <v>29</v>
      </c>
      <c r="AR241" t="s">
        <v>29</v>
      </c>
      <c r="AS241" t="s">
        <v>29</v>
      </c>
      <c r="AT241" t="s">
        <v>29</v>
      </c>
      <c r="AU241" t="s">
        <v>29</v>
      </c>
      <c r="AV241" t="s">
        <v>29</v>
      </c>
      <c r="AW241" t="s">
        <v>29</v>
      </c>
      <c r="AX241" t="s">
        <v>29</v>
      </c>
      <c r="AY241" t="s">
        <v>29</v>
      </c>
      <c r="AZ241" t="s">
        <v>29</v>
      </c>
      <c r="BA241" t="s">
        <v>29</v>
      </c>
      <c r="BB241" t="s">
        <v>29</v>
      </c>
      <c r="BC241" t="s">
        <v>29</v>
      </c>
    </row>
    <row r="242" spans="1:55" x14ac:dyDescent="0.25">
      <c r="A242" s="5">
        <v>241</v>
      </c>
      <c r="B242" s="5" t="s">
        <v>888</v>
      </c>
      <c r="D242" s="5" t="s">
        <v>892</v>
      </c>
      <c r="E242" s="5">
        <v>1</v>
      </c>
      <c r="F242" s="5">
        <v>1</v>
      </c>
      <c r="G242" s="5">
        <v>1</v>
      </c>
      <c r="H242" t="s">
        <v>893</v>
      </c>
      <c r="I242" t="s">
        <v>894</v>
      </c>
      <c r="J242" t="s">
        <v>895</v>
      </c>
      <c r="K242" t="s">
        <v>29</v>
      </c>
      <c r="L242" t="s">
        <v>29</v>
      </c>
      <c r="M242" t="s">
        <v>29</v>
      </c>
      <c r="N242" t="s">
        <v>29</v>
      </c>
      <c r="O242" t="s">
        <v>29</v>
      </c>
      <c r="P242" t="s">
        <v>29</v>
      </c>
      <c r="Q242" t="s">
        <v>29</v>
      </c>
      <c r="R242" t="s">
        <v>29</v>
      </c>
      <c r="S242" t="s">
        <v>29</v>
      </c>
      <c r="T242" t="s">
        <v>29</v>
      </c>
      <c r="U242" t="s">
        <v>29</v>
      </c>
      <c r="V242" t="s">
        <v>29</v>
      </c>
      <c r="W242" t="s">
        <v>29</v>
      </c>
      <c r="X242" t="s">
        <v>29</v>
      </c>
      <c r="Y242" t="s">
        <v>29</v>
      </c>
      <c r="Z242" t="s">
        <v>29</v>
      </c>
      <c r="AA242" t="s">
        <v>29</v>
      </c>
      <c r="AB242" t="s">
        <v>29</v>
      </c>
      <c r="AC242" t="s">
        <v>29</v>
      </c>
      <c r="AD242" t="s">
        <v>29</v>
      </c>
      <c r="AE242" t="s">
        <v>29</v>
      </c>
      <c r="AF242" t="s">
        <v>29</v>
      </c>
      <c r="AG242" t="s">
        <v>29</v>
      </c>
      <c r="AH242" t="s">
        <v>29</v>
      </c>
      <c r="AI242" t="s">
        <v>29</v>
      </c>
      <c r="AJ242" t="s">
        <v>29</v>
      </c>
      <c r="AK242" t="s">
        <v>29</v>
      </c>
      <c r="AL242" t="s">
        <v>29</v>
      </c>
      <c r="AM242" t="s">
        <v>29</v>
      </c>
      <c r="AN242" t="s">
        <v>29</v>
      </c>
      <c r="AO242" t="s">
        <v>29</v>
      </c>
      <c r="AP242" t="s">
        <v>29</v>
      </c>
      <c r="AQ242" t="s">
        <v>29</v>
      </c>
      <c r="AR242" t="s">
        <v>29</v>
      </c>
      <c r="AS242" t="s">
        <v>29</v>
      </c>
      <c r="AT242" t="s">
        <v>29</v>
      </c>
      <c r="AU242" t="s">
        <v>29</v>
      </c>
      <c r="AV242" t="s">
        <v>29</v>
      </c>
      <c r="AW242" t="s">
        <v>29</v>
      </c>
      <c r="AX242" t="s">
        <v>29</v>
      </c>
      <c r="AY242" t="s">
        <v>29</v>
      </c>
      <c r="AZ242" t="s">
        <v>29</v>
      </c>
      <c r="BA242" t="s">
        <v>29</v>
      </c>
      <c r="BB242" t="s">
        <v>29</v>
      </c>
      <c r="BC242" t="s">
        <v>29</v>
      </c>
    </row>
    <row r="243" spans="1:55" x14ac:dyDescent="0.25">
      <c r="A243" s="5">
        <v>242</v>
      </c>
      <c r="B243" s="5" t="s">
        <v>888</v>
      </c>
      <c r="D243" s="5" t="s">
        <v>896</v>
      </c>
      <c r="E243" s="5">
        <v>1</v>
      </c>
      <c r="F243" s="5">
        <v>1</v>
      </c>
      <c r="G243" s="5">
        <v>2</v>
      </c>
      <c r="H243" t="s">
        <v>897</v>
      </c>
      <c r="I243" t="s">
        <v>898</v>
      </c>
      <c r="J243" t="s">
        <v>899</v>
      </c>
      <c r="K243" t="s">
        <v>900</v>
      </c>
      <c r="L243" t="s">
        <v>29</v>
      </c>
      <c r="M243" t="s">
        <v>29</v>
      </c>
      <c r="N243" t="s">
        <v>29</v>
      </c>
      <c r="O243" t="s">
        <v>29</v>
      </c>
      <c r="P243" t="s">
        <v>29</v>
      </c>
      <c r="Q243" t="s">
        <v>29</v>
      </c>
      <c r="R243" t="s">
        <v>29</v>
      </c>
      <c r="S243" t="s">
        <v>29</v>
      </c>
      <c r="T243" t="s">
        <v>29</v>
      </c>
      <c r="U243" t="s">
        <v>29</v>
      </c>
      <c r="V243" t="s">
        <v>29</v>
      </c>
      <c r="W243" t="s">
        <v>29</v>
      </c>
      <c r="X243" t="s">
        <v>29</v>
      </c>
      <c r="Y243" t="s">
        <v>29</v>
      </c>
      <c r="Z243" t="s">
        <v>29</v>
      </c>
      <c r="AA243" t="s">
        <v>29</v>
      </c>
      <c r="AB243" t="s">
        <v>29</v>
      </c>
      <c r="AC243" t="s">
        <v>29</v>
      </c>
      <c r="AD243" t="s">
        <v>29</v>
      </c>
      <c r="AE243" t="s">
        <v>29</v>
      </c>
      <c r="AF243" t="s">
        <v>29</v>
      </c>
      <c r="AG243" t="s">
        <v>29</v>
      </c>
      <c r="AH243" t="s">
        <v>29</v>
      </c>
      <c r="AI243" t="s">
        <v>29</v>
      </c>
      <c r="AJ243" t="s">
        <v>29</v>
      </c>
      <c r="AK243" t="s">
        <v>29</v>
      </c>
      <c r="AL243" t="s">
        <v>29</v>
      </c>
      <c r="AM243" t="s">
        <v>29</v>
      </c>
      <c r="AN243" t="s">
        <v>29</v>
      </c>
      <c r="AO243" t="s">
        <v>29</v>
      </c>
      <c r="AP243" t="s">
        <v>29</v>
      </c>
      <c r="AQ243" t="s">
        <v>29</v>
      </c>
      <c r="AR243" t="s">
        <v>29</v>
      </c>
      <c r="AS243" t="s">
        <v>29</v>
      </c>
      <c r="AT243" t="s">
        <v>29</v>
      </c>
      <c r="AU243" t="s">
        <v>29</v>
      </c>
      <c r="AV243" t="s">
        <v>29</v>
      </c>
      <c r="AW243" t="s">
        <v>29</v>
      </c>
      <c r="AX243" t="s">
        <v>29</v>
      </c>
      <c r="AY243" t="s">
        <v>29</v>
      </c>
      <c r="AZ243" t="s">
        <v>29</v>
      </c>
      <c r="BA243" t="s">
        <v>29</v>
      </c>
      <c r="BB243" t="s">
        <v>29</v>
      </c>
      <c r="BC243" t="s">
        <v>29</v>
      </c>
    </row>
    <row r="244" spans="1:55" x14ac:dyDescent="0.25">
      <c r="A244" s="5">
        <v>243</v>
      </c>
      <c r="B244" s="5" t="s">
        <v>888</v>
      </c>
      <c r="D244" s="5" t="s">
        <v>901</v>
      </c>
      <c r="E244" s="5">
        <v>1</v>
      </c>
      <c r="F244" s="5">
        <v>2</v>
      </c>
      <c r="G244" s="5">
        <v>1</v>
      </c>
      <c r="H244" t="s">
        <v>902</v>
      </c>
      <c r="I244" t="s">
        <v>903</v>
      </c>
      <c r="J244" t="s">
        <v>904</v>
      </c>
      <c r="K244" t="s">
        <v>905</v>
      </c>
      <c r="L244" t="s">
        <v>29</v>
      </c>
      <c r="M244" t="s">
        <v>29</v>
      </c>
      <c r="N244" t="s">
        <v>29</v>
      </c>
      <c r="O244" t="s">
        <v>29</v>
      </c>
      <c r="P244" t="s">
        <v>29</v>
      </c>
      <c r="Q244" t="s">
        <v>29</v>
      </c>
      <c r="R244" t="s">
        <v>29</v>
      </c>
      <c r="S244" t="s">
        <v>29</v>
      </c>
      <c r="T244" t="s">
        <v>29</v>
      </c>
      <c r="U244" t="s">
        <v>29</v>
      </c>
      <c r="V244" t="s">
        <v>29</v>
      </c>
      <c r="W244" t="s">
        <v>29</v>
      </c>
      <c r="X244" t="s">
        <v>29</v>
      </c>
      <c r="Y244" t="s">
        <v>29</v>
      </c>
      <c r="Z244" t="s">
        <v>29</v>
      </c>
      <c r="AA244" t="s">
        <v>29</v>
      </c>
      <c r="AB244" t="s">
        <v>29</v>
      </c>
      <c r="AC244" t="s">
        <v>29</v>
      </c>
      <c r="AD244" t="s">
        <v>29</v>
      </c>
      <c r="AE244" t="s">
        <v>29</v>
      </c>
      <c r="AF244" t="s">
        <v>29</v>
      </c>
      <c r="AG244" t="s">
        <v>29</v>
      </c>
      <c r="AH244" t="s">
        <v>29</v>
      </c>
      <c r="AI244" t="s">
        <v>29</v>
      </c>
      <c r="AJ244" t="s">
        <v>29</v>
      </c>
      <c r="AK244" t="s">
        <v>29</v>
      </c>
      <c r="AL244" t="s">
        <v>29</v>
      </c>
      <c r="AM244" t="s">
        <v>29</v>
      </c>
      <c r="AN244" t="s">
        <v>29</v>
      </c>
      <c r="AO244" t="s">
        <v>29</v>
      </c>
      <c r="AP244" t="s">
        <v>29</v>
      </c>
      <c r="AQ244" t="s">
        <v>29</v>
      </c>
      <c r="AR244" t="s">
        <v>29</v>
      </c>
      <c r="AS244" t="s">
        <v>29</v>
      </c>
      <c r="AT244" t="s">
        <v>29</v>
      </c>
      <c r="AU244" t="s">
        <v>29</v>
      </c>
      <c r="AV244" t="s">
        <v>29</v>
      </c>
      <c r="AW244" t="s">
        <v>29</v>
      </c>
      <c r="AX244" t="s">
        <v>29</v>
      </c>
      <c r="AY244" t="s">
        <v>29</v>
      </c>
      <c r="AZ244" t="s">
        <v>29</v>
      </c>
      <c r="BA244" t="s">
        <v>29</v>
      </c>
      <c r="BB244" t="s">
        <v>29</v>
      </c>
      <c r="BC244" t="s">
        <v>29</v>
      </c>
    </row>
    <row r="245" spans="1:55" x14ac:dyDescent="0.25">
      <c r="A245" s="5">
        <v>244</v>
      </c>
      <c r="B245" s="5" t="s">
        <v>888</v>
      </c>
      <c r="D245" s="5" t="s">
        <v>906</v>
      </c>
      <c r="E245" s="5">
        <v>1</v>
      </c>
      <c r="F245" s="5">
        <v>1</v>
      </c>
      <c r="G245" s="5">
        <v>1</v>
      </c>
      <c r="H245" t="s">
        <v>907</v>
      </c>
      <c r="I245" t="s">
        <v>908</v>
      </c>
      <c r="J245" t="s">
        <v>909</v>
      </c>
      <c r="K245" t="s">
        <v>29</v>
      </c>
      <c r="L245" t="s">
        <v>29</v>
      </c>
      <c r="M245" t="s">
        <v>29</v>
      </c>
      <c r="N245" t="s">
        <v>29</v>
      </c>
      <c r="O245" t="s">
        <v>29</v>
      </c>
      <c r="P245" t="s">
        <v>29</v>
      </c>
      <c r="Q245" t="s">
        <v>29</v>
      </c>
      <c r="R245" t="s">
        <v>29</v>
      </c>
      <c r="S245" t="s">
        <v>29</v>
      </c>
      <c r="T245" t="s">
        <v>29</v>
      </c>
      <c r="U245" t="s">
        <v>29</v>
      </c>
      <c r="V245" t="s">
        <v>29</v>
      </c>
      <c r="W245" t="s">
        <v>29</v>
      </c>
      <c r="X245" t="s">
        <v>29</v>
      </c>
      <c r="Y245" t="s">
        <v>29</v>
      </c>
      <c r="Z245" t="s">
        <v>29</v>
      </c>
      <c r="AA245" t="s">
        <v>29</v>
      </c>
      <c r="AB245" t="s">
        <v>29</v>
      </c>
      <c r="AC245" t="s">
        <v>29</v>
      </c>
      <c r="AD245" t="s">
        <v>29</v>
      </c>
      <c r="AE245" t="s">
        <v>29</v>
      </c>
      <c r="AF245" t="s">
        <v>29</v>
      </c>
      <c r="AG245" t="s">
        <v>29</v>
      </c>
      <c r="AH245" t="s">
        <v>29</v>
      </c>
      <c r="AI245" t="s">
        <v>29</v>
      </c>
      <c r="AJ245" t="s">
        <v>29</v>
      </c>
      <c r="AK245" t="s">
        <v>29</v>
      </c>
      <c r="AL245" t="s">
        <v>29</v>
      </c>
      <c r="AM245" t="s">
        <v>29</v>
      </c>
      <c r="AN245" t="s">
        <v>29</v>
      </c>
      <c r="AO245" t="s">
        <v>29</v>
      </c>
      <c r="AP245" t="s">
        <v>29</v>
      </c>
      <c r="AQ245" t="s">
        <v>29</v>
      </c>
      <c r="AR245" t="s">
        <v>29</v>
      </c>
      <c r="AS245" t="s">
        <v>29</v>
      </c>
      <c r="AT245" t="s">
        <v>29</v>
      </c>
      <c r="AU245" t="s">
        <v>29</v>
      </c>
      <c r="AV245" t="s">
        <v>29</v>
      </c>
      <c r="AW245" t="s">
        <v>29</v>
      </c>
      <c r="AX245" t="s">
        <v>29</v>
      </c>
      <c r="AY245" t="s">
        <v>29</v>
      </c>
      <c r="AZ245" t="s">
        <v>29</v>
      </c>
      <c r="BA245" t="s">
        <v>29</v>
      </c>
      <c r="BB245" t="s">
        <v>29</v>
      </c>
      <c r="BC245" t="s">
        <v>29</v>
      </c>
    </row>
    <row r="246" spans="1:55" x14ac:dyDescent="0.25">
      <c r="A246" s="5">
        <v>245</v>
      </c>
      <c r="B246" s="5" t="s">
        <v>888</v>
      </c>
      <c r="D246" s="5" t="s">
        <v>910</v>
      </c>
      <c r="E246" s="5">
        <v>0</v>
      </c>
      <c r="F246" s="5">
        <v>1</v>
      </c>
      <c r="G246" s="5">
        <v>0</v>
      </c>
      <c r="H246" t="s">
        <v>911</v>
      </c>
      <c r="I246" t="s">
        <v>29</v>
      </c>
      <c r="J246" t="s">
        <v>29</v>
      </c>
      <c r="K246" t="s">
        <v>29</v>
      </c>
      <c r="L246" t="s">
        <v>29</v>
      </c>
      <c r="M246" t="s">
        <v>29</v>
      </c>
      <c r="N246" t="s">
        <v>29</v>
      </c>
      <c r="O246" t="s">
        <v>29</v>
      </c>
      <c r="P246" t="s">
        <v>29</v>
      </c>
      <c r="Q246" t="s">
        <v>29</v>
      </c>
      <c r="R246" t="s">
        <v>29</v>
      </c>
      <c r="S246" t="s">
        <v>29</v>
      </c>
      <c r="T246" t="s">
        <v>29</v>
      </c>
      <c r="U246" t="s">
        <v>29</v>
      </c>
      <c r="V246" t="s">
        <v>29</v>
      </c>
      <c r="W246" t="s">
        <v>29</v>
      </c>
      <c r="X246" t="s">
        <v>29</v>
      </c>
      <c r="Y246" t="s">
        <v>29</v>
      </c>
      <c r="Z246" t="s">
        <v>29</v>
      </c>
      <c r="AA246" t="s">
        <v>29</v>
      </c>
      <c r="AB246" t="s">
        <v>29</v>
      </c>
      <c r="AC246" t="s">
        <v>29</v>
      </c>
      <c r="AD246" t="s">
        <v>29</v>
      </c>
      <c r="AE246" t="s">
        <v>29</v>
      </c>
      <c r="AF246" t="s">
        <v>29</v>
      </c>
      <c r="AG246" t="s">
        <v>29</v>
      </c>
      <c r="AH246" t="s">
        <v>29</v>
      </c>
      <c r="AI246" t="s">
        <v>29</v>
      </c>
      <c r="AJ246" t="s">
        <v>29</v>
      </c>
      <c r="AK246" t="s">
        <v>29</v>
      </c>
      <c r="AL246" t="s">
        <v>29</v>
      </c>
      <c r="AM246" t="s">
        <v>29</v>
      </c>
      <c r="AN246" t="s">
        <v>29</v>
      </c>
      <c r="AO246" t="s">
        <v>29</v>
      </c>
      <c r="AP246" t="s">
        <v>29</v>
      </c>
      <c r="AQ246" t="s">
        <v>29</v>
      </c>
      <c r="AR246" t="s">
        <v>29</v>
      </c>
      <c r="AS246" t="s">
        <v>29</v>
      </c>
      <c r="AT246" t="s">
        <v>29</v>
      </c>
      <c r="AU246" t="s">
        <v>29</v>
      </c>
      <c r="AV246" t="s">
        <v>29</v>
      </c>
      <c r="AW246" t="s">
        <v>29</v>
      </c>
      <c r="AX246" t="s">
        <v>29</v>
      </c>
      <c r="AY246" t="s">
        <v>29</v>
      </c>
      <c r="AZ246" t="s">
        <v>29</v>
      </c>
      <c r="BA246" t="s">
        <v>29</v>
      </c>
      <c r="BB246" t="s">
        <v>29</v>
      </c>
      <c r="BC246" t="s">
        <v>29</v>
      </c>
    </row>
    <row r="247" spans="1:55" x14ac:dyDescent="0.25">
      <c r="A247" s="5">
        <v>246</v>
      </c>
      <c r="B247" s="5" t="s">
        <v>912</v>
      </c>
      <c r="C247" s="5">
        <v>18</v>
      </c>
      <c r="D247" s="5" t="s">
        <v>310</v>
      </c>
      <c r="E247" s="5">
        <v>1</v>
      </c>
      <c r="F247" s="5">
        <v>0</v>
      </c>
      <c r="G247" s="5">
        <v>1</v>
      </c>
      <c r="H247" t="s">
        <v>311</v>
      </c>
      <c r="I247" t="s">
        <v>312</v>
      </c>
      <c r="J247" t="s">
        <v>29</v>
      </c>
      <c r="K247" t="s">
        <v>29</v>
      </c>
      <c r="L247" t="s">
        <v>29</v>
      </c>
      <c r="M247" t="s">
        <v>29</v>
      </c>
      <c r="N247" t="s">
        <v>29</v>
      </c>
      <c r="O247" t="s">
        <v>29</v>
      </c>
      <c r="P247" t="s">
        <v>29</v>
      </c>
      <c r="Q247" t="s">
        <v>29</v>
      </c>
      <c r="R247" t="s">
        <v>29</v>
      </c>
      <c r="S247" t="s">
        <v>29</v>
      </c>
      <c r="T247" t="s">
        <v>29</v>
      </c>
      <c r="U247" t="s">
        <v>29</v>
      </c>
      <c r="V247" t="s">
        <v>29</v>
      </c>
      <c r="W247" t="s">
        <v>29</v>
      </c>
      <c r="X247" t="s">
        <v>29</v>
      </c>
      <c r="Y247" t="s">
        <v>29</v>
      </c>
      <c r="Z247" t="s">
        <v>29</v>
      </c>
      <c r="AA247" t="s">
        <v>29</v>
      </c>
      <c r="AB247" t="s">
        <v>29</v>
      </c>
      <c r="AC247" t="s">
        <v>29</v>
      </c>
      <c r="AD247" t="s">
        <v>29</v>
      </c>
      <c r="AE247" t="s">
        <v>29</v>
      </c>
      <c r="AF247" t="s">
        <v>29</v>
      </c>
      <c r="AG247" t="s">
        <v>29</v>
      </c>
      <c r="AH247" t="s">
        <v>29</v>
      </c>
      <c r="AI247" t="s">
        <v>29</v>
      </c>
      <c r="AJ247" t="s">
        <v>29</v>
      </c>
      <c r="AK247" t="s">
        <v>29</v>
      </c>
      <c r="AL247" t="s">
        <v>29</v>
      </c>
      <c r="AM247" t="s">
        <v>29</v>
      </c>
      <c r="AN247" t="s">
        <v>29</v>
      </c>
      <c r="AO247" t="s">
        <v>29</v>
      </c>
      <c r="AP247" t="s">
        <v>29</v>
      </c>
      <c r="AQ247" t="s">
        <v>29</v>
      </c>
      <c r="AR247" t="s">
        <v>29</v>
      </c>
      <c r="AS247" t="s">
        <v>29</v>
      </c>
      <c r="AT247" t="s">
        <v>29</v>
      </c>
      <c r="AU247" t="s">
        <v>29</v>
      </c>
      <c r="AV247" t="s">
        <v>29</v>
      </c>
      <c r="AW247" t="s">
        <v>29</v>
      </c>
      <c r="AX247" t="s">
        <v>29</v>
      </c>
      <c r="AY247" t="s">
        <v>29</v>
      </c>
      <c r="AZ247" t="s">
        <v>29</v>
      </c>
      <c r="BA247" t="s">
        <v>29</v>
      </c>
      <c r="BB247" t="s">
        <v>29</v>
      </c>
      <c r="BC247" t="s">
        <v>29</v>
      </c>
    </row>
    <row r="248" spans="1:55" x14ac:dyDescent="0.25">
      <c r="A248" s="5">
        <v>247</v>
      </c>
      <c r="B248" s="5" t="s">
        <v>912</v>
      </c>
      <c r="D248" s="5" t="s">
        <v>332</v>
      </c>
      <c r="E248" s="5">
        <v>2</v>
      </c>
      <c r="F248" s="5">
        <v>5</v>
      </c>
      <c r="G248" s="5">
        <v>1</v>
      </c>
      <c r="H248" t="s">
        <v>333</v>
      </c>
      <c r="I248" t="s">
        <v>334</v>
      </c>
      <c r="J248" t="s">
        <v>335</v>
      </c>
      <c r="K248" t="s">
        <v>336</v>
      </c>
      <c r="L248" t="s">
        <v>337</v>
      </c>
      <c r="M248" t="s">
        <v>338</v>
      </c>
      <c r="N248" t="s">
        <v>339</v>
      </c>
      <c r="O248" t="s">
        <v>340</v>
      </c>
      <c r="P248" t="s">
        <v>29</v>
      </c>
      <c r="Q248" t="s">
        <v>29</v>
      </c>
      <c r="R248" t="s">
        <v>29</v>
      </c>
      <c r="S248" t="s">
        <v>29</v>
      </c>
      <c r="T248" t="s">
        <v>29</v>
      </c>
      <c r="U248" t="s">
        <v>29</v>
      </c>
      <c r="V248" t="s">
        <v>29</v>
      </c>
      <c r="W248" t="s">
        <v>29</v>
      </c>
      <c r="X248" t="s">
        <v>29</v>
      </c>
      <c r="Y248" t="s">
        <v>29</v>
      </c>
      <c r="Z248" t="s">
        <v>29</v>
      </c>
      <c r="AA248" t="s">
        <v>29</v>
      </c>
      <c r="AB248" t="s">
        <v>29</v>
      </c>
      <c r="AC248" t="s">
        <v>29</v>
      </c>
      <c r="AD248" t="s">
        <v>29</v>
      </c>
      <c r="AE248" t="s">
        <v>29</v>
      </c>
      <c r="AF248" t="s">
        <v>29</v>
      </c>
      <c r="AG248" t="s">
        <v>29</v>
      </c>
      <c r="AH248" t="s">
        <v>29</v>
      </c>
      <c r="AI248" t="s">
        <v>29</v>
      </c>
      <c r="AJ248" t="s">
        <v>29</v>
      </c>
      <c r="AK248" t="s">
        <v>29</v>
      </c>
      <c r="AL248" t="s">
        <v>29</v>
      </c>
      <c r="AM248" t="s">
        <v>29</v>
      </c>
      <c r="AN248" t="s">
        <v>29</v>
      </c>
      <c r="AO248" t="s">
        <v>29</v>
      </c>
      <c r="AP248" t="s">
        <v>29</v>
      </c>
      <c r="AQ248" t="s">
        <v>29</v>
      </c>
      <c r="AR248" t="s">
        <v>29</v>
      </c>
      <c r="AS248" t="s">
        <v>29</v>
      </c>
      <c r="AT248" t="s">
        <v>29</v>
      </c>
      <c r="AU248" t="s">
        <v>29</v>
      </c>
      <c r="AV248" t="s">
        <v>29</v>
      </c>
      <c r="AW248" t="s">
        <v>29</v>
      </c>
      <c r="AX248" t="s">
        <v>29</v>
      </c>
      <c r="AY248" t="s">
        <v>29</v>
      </c>
      <c r="AZ248" t="s">
        <v>29</v>
      </c>
      <c r="BA248" t="s">
        <v>29</v>
      </c>
      <c r="BB248" t="s">
        <v>29</v>
      </c>
      <c r="BC248" t="s">
        <v>29</v>
      </c>
    </row>
    <row r="249" spans="1:55" x14ac:dyDescent="0.25">
      <c r="A249" s="5">
        <v>248</v>
      </c>
      <c r="B249" s="5" t="s">
        <v>912</v>
      </c>
      <c r="D249" s="5" t="s">
        <v>913</v>
      </c>
      <c r="E249" s="5">
        <v>0</v>
      </c>
      <c r="F249" s="5">
        <v>0</v>
      </c>
      <c r="G249" s="5">
        <v>1</v>
      </c>
      <c r="H249" t="s">
        <v>914</v>
      </c>
      <c r="I249" t="s">
        <v>29</v>
      </c>
      <c r="J249" t="s">
        <v>29</v>
      </c>
      <c r="K249" t="s">
        <v>29</v>
      </c>
      <c r="L249" t="s">
        <v>29</v>
      </c>
      <c r="M249" t="s">
        <v>29</v>
      </c>
      <c r="N249" t="s">
        <v>29</v>
      </c>
      <c r="O249" t="s">
        <v>29</v>
      </c>
      <c r="P249" t="s">
        <v>29</v>
      </c>
      <c r="Q249" t="s">
        <v>29</v>
      </c>
      <c r="R249" t="s">
        <v>29</v>
      </c>
      <c r="S249" t="s">
        <v>29</v>
      </c>
      <c r="T249" t="s">
        <v>29</v>
      </c>
      <c r="U249" t="s">
        <v>29</v>
      </c>
      <c r="V249" t="s">
        <v>29</v>
      </c>
      <c r="W249" t="s">
        <v>29</v>
      </c>
      <c r="X249" t="s">
        <v>29</v>
      </c>
      <c r="Y249" t="s">
        <v>29</v>
      </c>
      <c r="Z249" t="s">
        <v>29</v>
      </c>
      <c r="AA249" t="s">
        <v>29</v>
      </c>
      <c r="AB249" t="s">
        <v>29</v>
      </c>
      <c r="AC249" t="s">
        <v>29</v>
      </c>
      <c r="AD249" t="s">
        <v>29</v>
      </c>
      <c r="AE249" t="s">
        <v>29</v>
      </c>
      <c r="AF249" t="s">
        <v>29</v>
      </c>
      <c r="AG249" t="s">
        <v>29</v>
      </c>
      <c r="AH249" t="s">
        <v>29</v>
      </c>
      <c r="AI249" t="s">
        <v>29</v>
      </c>
      <c r="AJ249" t="s">
        <v>29</v>
      </c>
      <c r="AK249" t="s">
        <v>29</v>
      </c>
      <c r="AL249" t="s">
        <v>29</v>
      </c>
      <c r="AM249" t="s">
        <v>29</v>
      </c>
      <c r="AN249" t="s">
        <v>29</v>
      </c>
      <c r="AO249" t="s">
        <v>29</v>
      </c>
      <c r="AP249" t="s">
        <v>29</v>
      </c>
      <c r="AQ249" t="s">
        <v>29</v>
      </c>
      <c r="AR249" t="s">
        <v>29</v>
      </c>
      <c r="AS249" t="s">
        <v>29</v>
      </c>
      <c r="AT249" t="s">
        <v>29</v>
      </c>
      <c r="AU249" t="s">
        <v>29</v>
      </c>
      <c r="AV249" t="s">
        <v>29</v>
      </c>
      <c r="AW249" t="s">
        <v>29</v>
      </c>
      <c r="AX249" t="s">
        <v>29</v>
      </c>
      <c r="AY249" t="s">
        <v>29</v>
      </c>
      <c r="AZ249" t="s">
        <v>29</v>
      </c>
      <c r="BA249" t="s">
        <v>29</v>
      </c>
      <c r="BB249" t="s">
        <v>29</v>
      </c>
      <c r="BC249" t="s">
        <v>29</v>
      </c>
    </row>
    <row r="250" spans="1:55" x14ac:dyDescent="0.25">
      <c r="A250" s="5">
        <v>249</v>
      </c>
      <c r="B250" s="5" t="s">
        <v>912</v>
      </c>
      <c r="D250" s="5" t="s">
        <v>915</v>
      </c>
      <c r="E250" s="5">
        <v>0</v>
      </c>
      <c r="F250" s="5">
        <v>0</v>
      </c>
      <c r="G250" s="5">
        <v>1</v>
      </c>
      <c r="H250" t="s">
        <v>916</v>
      </c>
      <c r="I250" t="s">
        <v>29</v>
      </c>
      <c r="J250" t="s">
        <v>29</v>
      </c>
      <c r="K250" t="s">
        <v>29</v>
      </c>
      <c r="L250" t="s">
        <v>29</v>
      </c>
      <c r="M250" t="s">
        <v>29</v>
      </c>
      <c r="N250" t="s">
        <v>29</v>
      </c>
      <c r="O250" t="s">
        <v>29</v>
      </c>
      <c r="P250" t="s">
        <v>29</v>
      </c>
      <c r="Q250" t="s">
        <v>29</v>
      </c>
      <c r="R250" t="s">
        <v>29</v>
      </c>
      <c r="S250" t="s">
        <v>29</v>
      </c>
      <c r="T250" t="s">
        <v>29</v>
      </c>
      <c r="U250" t="s">
        <v>29</v>
      </c>
      <c r="V250" t="s">
        <v>29</v>
      </c>
      <c r="W250" t="s">
        <v>29</v>
      </c>
      <c r="X250" t="s">
        <v>29</v>
      </c>
      <c r="Y250" t="s">
        <v>29</v>
      </c>
      <c r="Z250" t="s">
        <v>29</v>
      </c>
      <c r="AA250" t="s">
        <v>29</v>
      </c>
      <c r="AB250" t="s">
        <v>29</v>
      </c>
      <c r="AC250" t="s">
        <v>29</v>
      </c>
      <c r="AD250" t="s">
        <v>29</v>
      </c>
      <c r="AE250" t="s">
        <v>29</v>
      </c>
      <c r="AF250" t="s">
        <v>29</v>
      </c>
      <c r="AG250" t="s">
        <v>29</v>
      </c>
      <c r="AH250" t="s">
        <v>29</v>
      </c>
      <c r="AI250" t="s">
        <v>29</v>
      </c>
      <c r="AJ250" t="s">
        <v>29</v>
      </c>
      <c r="AK250" t="s">
        <v>29</v>
      </c>
      <c r="AL250" t="s">
        <v>29</v>
      </c>
      <c r="AM250" t="s">
        <v>29</v>
      </c>
      <c r="AN250" t="s">
        <v>29</v>
      </c>
      <c r="AO250" t="s">
        <v>29</v>
      </c>
      <c r="AP250" t="s">
        <v>29</v>
      </c>
      <c r="AQ250" t="s">
        <v>29</v>
      </c>
      <c r="AR250" t="s">
        <v>29</v>
      </c>
      <c r="AS250" t="s">
        <v>29</v>
      </c>
      <c r="AT250" t="s">
        <v>29</v>
      </c>
      <c r="AU250" t="s">
        <v>29</v>
      </c>
      <c r="AV250" t="s">
        <v>29</v>
      </c>
      <c r="AW250" t="s">
        <v>29</v>
      </c>
      <c r="AX250" t="s">
        <v>29</v>
      </c>
      <c r="AY250" t="s">
        <v>29</v>
      </c>
      <c r="AZ250" t="s">
        <v>29</v>
      </c>
      <c r="BA250" t="s">
        <v>29</v>
      </c>
      <c r="BB250" t="s">
        <v>29</v>
      </c>
      <c r="BC250" t="s">
        <v>29</v>
      </c>
    </row>
    <row r="251" spans="1:55" x14ac:dyDescent="0.25">
      <c r="A251" s="5">
        <v>250</v>
      </c>
      <c r="B251" s="5" t="s">
        <v>912</v>
      </c>
      <c r="D251" s="5" t="s">
        <v>917</v>
      </c>
      <c r="E251" s="5">
        <v>0</v>
      </c>
      <c r="F251" s="5">
        <v>2</v>
      </c>
      <c r="G251" s="5">
        <v>1</v>
      </c>
      <c r="H251" t="s">
        <v>918</v>
      </c>
      <c r="I251" t="s">
        <v>919</v>
      </c>
      <c r="J251" t="s">
        <v>920</v>
      </c>
      <c r="K251" t="s">
        <v>29</v>
      </c>
      <c r="L251" t="s">
        <v>29</v>
      </c>
      <c r="M251" t="s">
        <v>29</v>
      </c>
      <c r="N251" t="s">
        <v>29</v>
      </c>
      <c r="O251" t="s">
        <v>29</v>
      </c>
      <c r="P251" t="s">
        <v>29</v>
      </c>
      <c r="Q251" t="s">
        <v>29</v>
      </c>
      <c r="R251" t="s">
        <v>29</v>
      </c>
      <c r="S251" t="s">
        <v>29</v>
      </c>
      <c r="T251" t="s">
        <v>29</v>
      </c>
      <c r="U251" t="s">
        <v>29</v>
      </c>
      <c r="V251" t="s">
        <v>29</v>
      </c>
      <c r="W251" t="s">
        <v>29</v>
      </c>
      <c r="X251" t="s">
        <v>29</v>
      </c>
      <c r="Y251" t="s">
        <v>29</v>
      </c>
      <c r="Z251" t="s">
        <v>29</v>
      </c>
      <c r="AA251" t="s">
        <v>29</v>
      </c>
      <c r="AB251" t="s">
        <v>29</v>
      </c>
      <c r="AC251" t="s">
        <v>29</v>
      </c>
      <c r="AD251" t="s">
        <v>29</v>
      </c>
      <c r="AE251" t="s">
        <v>29</v>
      </c>
      <c r="AF251" t="s">
        <v>29</v>
      </c>
      <c r="AG251" t="s">
        <v>29</v>
      </c>
      <c r="AH251" t="s">
        <v>29</v>
      </c>
      <c r="AI251" t="s">
        <v>29</v>
      </c>
      <c r="AJ251" t="s">
        <v>29</v>
      </c>
      <c r="AK251" t="s">
        <v>29</v>
      </c>
      <c r="AL251" t="s">
        <v>29</v>
      </c>
      <c r="AM251" t="s">
        <v>29</v>
      </c>
      <c r="AN251" t="s">
        <v>29</v>
      </c>
      <c r="AO251" t="s">
        <v>29</v>
      </c>
      <c r="AP251" t="s">
        <v>29</v>
      </c>
      <c r="AQ251" t="s">
        <v>29</v>
      </c>
      <c r="AR251" t="s">
        <v>29</v>
      </c>
      <c r="AS251" t="s">
        <v>29</v>
      </c>
      <c r="AT251" t="s">
        <v>29</v>
      </c>
      <c r="AU251" t="s">
        <v>29</v>
      </c>
      <c r="AV251" t="s">
        <v>29</v>
      </c>
      <c r="AW251" t="s">
        <v>29</v>
      </c>
      <c r="AX251" t="s">
        <v>29</v>
      </c>
      <c r="AY251" t="s">
        <v>29</v>
      </c>
      <c r="AZ251" t="s">
        <v>29</v>
      </c>
      <c r="BA251" t="s">
        <v>29</v>
      </c>
      <c r="BB251" t="s">
        <v>29</v>
      </c>
      <c r="BC251" t="s">
        <v>29</v>
      </c>
    </row>
    <row r="252" spans="1:55" x14ac:dyDescent="0.25">
      <c r="A252" s="5">
        <v>251</v>
      </c>
      <c r="B252" s="5" t="s">
        <v>912</v>
      </c>
      <c r="D252" s="5" t="s">
        <v>921</v>
      </c>
      <c r="E252" s="5">
        <v>1</v>
      </c>
      <c r="F252" s="5">
        <v>2</v>
      </c>
      <c r="G252" s="5">
        <v>1</v>
      </c>
      <c r="H252" t="s">
        <v>922</v>
      </c>
      <c r="I252" t="s">
        <v>923</v>
      </c>
      <c r="J252" t="s">
        <v>924</v>
      </c>
      <c r="K252" t="s">
        <v>925</v>
      </c>
      <c r="L252" t="s">
        <v>29</v>
      </c>
      <c r="M252" t="s">
        <v>29</v>
      </c>
      <c r="N252" t="s">
        <v>29</v>
      </c>
      <c r="O252" t="s">
        <v>29</v>
      </c>
      <c r="P252" t="s">
        <v>29</v>
      </c>
      <c r="Q252" t="s">
        <v>29</v>
      </c>
      <c r="R252" t="s">
        <v>29</v>
      </c>
      <c r="S252" t="s">
        <v>29</v>
      </c>
      <c r="T252" t="s">
        <v>29</v>
      </c>
      <c r="U252" t="s">
        <v>29</v>
      </c>
      <c r="V252" t="s">
        <v>29</v>
      </c>
      <c r="W252" t="s">
        <v>29</v>
      </c>
      <c r="X252" t="s">
        <v>29</v>
      </c>
      <c r="Y252" t="s">
        <v>29</v>
      </c>
      <c r="Z252" t="s">
        <v>29</v>
      </c>
      <c r="AA252" t="s">
        <v>29</v>
      </c>
      <c r="AB252" t="s">
        <v>29</v>
      </c>
      <c r="AC252" t="s">
        <v>29</v>
      </c>
      <c r="AD252" t="s">
        <v>29</v>
      </c>
      <c r="AE252" t="s">
        <v>29</v>
      </c>
      <c r="AF252" t="s">
        <v>29</v>
      </c>
      <c r="AG252" t="s">
        <v>29</v>
      </c>
      <c r="AH252" t="s">
        <v>29</v>
      </c>
      <c r="AI252" t="s">
        <v>29</v>
      </c>
      <c r="AJ252" t="s">
        <v>29</v>
      </c>
      <c r="AK252" t="s">
        <v>29</v>
      </c>
      <c r="AL252" t="s">
        <v>29</v>
      </c>
      <c r="AM252" t="s">
        <v>29</v>
      </c>
      <c r="AN252" t="s">
        <v>29</v>
      </c>
      <c r="AO252" t="s">
        <v>29</v>
      </c>
      <c r="AP252" t="s">
        <v>29</v>
      </c>
      <c r="AQ252" t="s">
        <v>29</v>
      </c>
      <c r="AR252" t="s">
        <v>29</v>
      </c>
      <c r="AS252" t="s">
        <v>29</v>
      </c>
      <c r="AT252" t="s">
        <v>29</v>
      </c>
      <c r="AU252" t="s">
        <v>29</v>
      </c>
      <c r="AV252" t="s">
        <v>29</v>
      </c>
      <c r="AW252" t="s">
        <v>29</v>
      </c>
      <c r="AX252" t="s">
        <v>29</v>
      </c>
      <c r="AY252" t="s">
        <v>29</v>
      </c>
      <c r="AZ252" t="s">
        <v>29</v>
      </c>
      <c r="BA252" t="s">
        <v>29</v>
      </c>
      <c r="BB252" t="s">
        <v>29</v>
      </c>
      <c r="BC252" t="s">
        <v>29</v>
      </c>
    </row>
    <row r="253" spans="1:55" x14ac:dyDescent="0.25">
      <c r="A253" s="5">
        <v>252</v>
      </c>
      <c r="B253" s="5" t="s">
        <v>912</v>
      </c>
      <c r="D253" s="5" t="s">
        <v>271</v>
      </c>
      <c r="E253" s="5">
        <v>2</v>
      </c>
      <c r="F253" s="5">
        <v>6</v>
      </c>
      <c r="G253" s="5">
        <v>1</v>
      </c>
      <c r="H253" t="s">
        <v>272</v>
      </c>
      <c r="I253" t="s">
        <v>273</v>
      </c>
      <c r="J253" t="s">
        <v>274</v>
      </c>
      <c r="K253" t="s">
        <v>275</v>
      </c>
      <c r="L253" t="s">
        <v>276</v>
      </c>
      <c r="M253" t="s">
        <v>277</v>
      </c>
      <c r="N253" t="s">
        <v>278</v>
      </c>
      <c r="O253" t="s">
        <v>279</v>
      </c>
      <c r="P253" t="s">
        <v>280</v>
      </c>
      <c r="Q253" t="s">
        <v>29</v>
      </c>
      <c r="R253" t="s">
        <v>29</v>
      </c>
      <c r="S253" t="s">
        <v>29</v>
      </c>
      <c r="T253" t="s">
        <v>29</v>
      </c>
      <c r="U253" t="s">
        <v>29</v>
      </c>
      <c r="V253" t="s">
        <v>29</v>
      </c>
      <c r="W253" t="s">
        <v>29</v>
      </c>
      <c r="X253" t="s">
        <v>29</v>
      </c>
      <c r="Y253" t="s">
        <v>29</v>
      </c>
      <c r="Z253" t="s">
        <v>29</v>
      </c>
      <c r="AA253" t="s">
        <v>29</v>
      </c>
      <c r="AB253" t="s">
        <v>29</v>
      </c>
      <c r="AC253" t="s">
        <v>29</v>
      </c>
      <c r="AD253" t="s">
        <v>29</v>
      </c>
      <c r="AE253" t="s">
        <v>29</v>
      </c>
      <c r="AF253" t="s">
        <v>29</v>
      </c>
      <c r="AG253" t="s">
        <v>29</v>
      </c>
      <c r="AH253" t="s">
        <v>29</v>
      </c>
      <c r="AI253" t="s">
        <v>29</v>
      </c>
      <c r="AJ253" t="s">
        <v>29</v>
      </c>
      <c r="AK253" t="s">
        <v>29</v>
      </c>
      <c r="AL253" t="s">
        <v>29</v>
      </c>
      <c r="AM253" t="s">
        <v>29</v>
      </c>
      <c r="AN253" t="s">
        <v>29</v>
      </c>
      <c r="AO253" t="s">
        <v>29</v>
      </c>
      <c r="AP253" t="s">
        <v>29</v>
      </c>
      <c r="AQ253" t="s">
        <v>29</v>
      </c>
      <c r="AR253" t="s">
        <v>29</v>
      </c>
      <c r="AS253" t="s">
        <v>29</v>
      </c>
      <c r="AT253" t="s">
        <v>29</v>
      </c>
      <c r="AU253" t="s">
        <v>29</v>
      </c>
      <c r="AV253" t="s">
        <v>29</v>
      </c>
      <c r="AW253" t="s">
        <v>29</v>
      </c>
      <c r="AX253" t="s">
        <v>29</v>
      </c>
      <c r="AY253" t="s">
        <v>29</v>
      </c>
      <c r="AZ253" t="s">
        <v>29</v>
      </c>
      <c r="BA253" t="s">
        <v>29</v>
      </c>
      <c r="BB253" t="s">
        <v>29</v>
      </c>
      <c r="BC253" t="s">
        <v>29</v>
      </c>
    </row>
    <row r="254" spans="1:55" x14ac:dyDescent="0.25">
      <c r="A254" s="5">
        <v>253</v>
      </c>
      <c r="B254" s="5" t="s">
        <v>912</v>
      </c>
      <c r="D254" s="5" t="s">
        <v>472</v>
      </c>
      <c r="E254" s="5">
        <v>3</v>
      </c>
      <c r="F254" s="5">
        <v>2</v>
      </c>
      <c r="G254" s="5">
        <v>1</v>
      </c>
      <c r="H254" t="s">
        <v>473</v>
      </c>
      <c r="I254" t="s">
        <v>474</v>
      </c>
      <c r="J254" t="s">
        <v>475</v>
      </c>
      <c r="K254" t="s">
        <v>476</v>
      </c>
      <c r="L254" t="s">
        <v>477</v>
      </c>
      <c r="M254" t="s">
        <v>478</v>
      </c>
      <c r="N254" t="s">
        <v>29</v>
      </c>
      <c r="O254" t="s">
        <v>29</v>
      </c>
      <c r="P254" t="s">
        <v>29</v>
      </c>
      <c r="Q254" t="s">
        <v>29</v>
      </c>
      <c r="R254" t="s">
        <v>29</v>
      </c>
      <c r="S254" t="s">
        <v>29</v>
      </c>
      <c r="T254" t="s">
        <v>29</v>
      </c>
      <c r="U254" t="s">
        <v>29</v>
      </c>
      <c r="V254" t="s">
        <v>29</v>
      </c>
      <c r="W254" t="s">
        <v>29</v>
      </c>
      <c r="X254" t="s">
        <v>29</v>
      </c>
      <c r="Y254" t="s">
        <v>29</v>
      </c>
      <c r="Z254" t="s">
        <v>29</v>
      </c>
      <c r="AA254" t="s">
        <v>29</v>
      </c>
      <c r="AB254" t="s">
        <v>29</v>
      </c>
      <c r="AC254" t="s">
        <v>29</v>
      </c>
      <c r="AD254" t="s">
        <v>29</v>
      </c>
      <c r="AE254" t="s">
        <v>29</v>
      </c>
      <c r="AF254" t="s">
        <v>29</v>
      </c>
      <c r="AG254" t="s">
        <v>29</v>
      </c>
      <c r="AH254" t="s">
        <v>29</v>
      </c>
      <c r="AI254" t="s">
        <v>29</v>
      </c>
      <c r="AJ254" t="s">
        <v>29</v>
      </c>
      <c r="AK254" t="s">
        <v>29</v>
      </c>
      <c r="AL254" t="s">
        <v>29</v>
      </c>
      <c r="AM254" t="s">
        <v>29</v>
      </c>
      <c r="AN254" t="s">
        <v>29</v>
      </c>
      <c r="AO254" t="s">
        <v>29</v>
      </c>
      <c r="AP254" t="s">
        <v>29</v>
      </c>
      <c r="AQ254" t="s">
        <v>29</v>
      </c>
      <c r="AR254" t="s">
        <v>29</v>
      </c>
      <c r="AS254" t="s">
        <v>29</v>
      </c>
      <c r="AT254" t="s">
        <v>29</v>
      </c>
      <c r="AU254" t="s">
        <v>29</v>
      </c>
      <c r="AV254" t="s">
        <v>29</v>
      </c>
      <c r="AW254" t="s">
        <v>29</v>
      </c>
      <c r="AX254" t="s">
        <v>29</v>
      </c>
      <c r="AY254" t="s">
        <v>29</v>
      </c>
      <c r="AZ254" t="s">
        <v>29</v>
      </c>
      <c r="BA254" t="s">
        <v>29</v>
      </c>
      <c r="BB254" t="s">
        <v>29</v>
      </c>
      <c r="BC254" t="s">
        <v>29</v>
      </c>
    </row>
    <row r="255" spans="1:55" x14ac:dyDescent="0.25">
      <c r="A255" s="5">
        <v>254</v>
      </c>
      <c r="B255" s="5" t="s">
        <v>912</v>
      </c>
      <c r="D255" s="5" t="s">
        <v>341</v>
      </c>
      <c r="E255" s="5">
        <v>1</v>
      </c>
      <c r="F255" s="5">
        <v>2</v>
      </c>
      <c r="G255" s="5">
        <v>1</v>
      </c>
      <c r="H255" t="s">
        <v>342</v>
      </c>
      <c r="I255" t="s">
        <v>343</v>
      </c>
      <c r="J255" t="s">
        <v>344</v>
      </c>
      <c r="K255" t="s">
        <v>345</v>
      </c>
      <c r="L255" t="s">
        <v>29</v>
      </c>
      <c r="M255" t="s">
        <v>29</v>
      </c>
      <c r="N255" t="s">
        <v>29</v>
      </c>
      <c r="O255" t="s">
        <v>29</v>
      </c>
      <c r="P255" t="s">
        <v>29</v>
      </c>
      <c r="Q255" t="s">
        <v>29</v>
      </c>
      <c r="R255" t="s">
        <v>29</v>
      </c>
      <c r="S255" t="s">
        <v>29</v>
      </c>
      <c r="T255" t="s">
        <v>29</v>
      </c>
      <c r="U255" t="s">
        <v>29</v>
      </c>
      <c r="V255" t="s">
        <v>29</v>
      </c>
      <c r="W255" t="s">
        <v>29</v>
      </c>
      <c r="X255" t="s">
        <v>29</v>
      </c>
      <c r="Y255" t="s">
        <v>29</v>
      </c>
      <c r="Z255" t="s">
        <v>29</v>
      </c>
      <c r="AA255" t="s">
        <v>29</v>
      </c>
      <c r="AB255" t="s">
        <v>29</v>
      </c>
      <c r="AC255" t="s">
        <v>29</v>
      </c>
      <c r="AD255" t="s">
        <v>29</v>
      </c>
      <c r="AE255" t="s">
        <v>29</v>
      </c>
      <c r="AF255" t="s">
        <v>29</v>
      </c>
      <c r="AG255" t="s">
        <v>29</v>
      </c>
      <c r="AH255" t="s">
        <v>29</v>
      </c>
      <c r="AI255" t="s">
        <v>29</v>
      </c>
      <c r="AJ255" t="s">
        <v>29</v>
      </c>
      <c r="AK255" t="s">
        <v>29</v>
      </c>
      <c r="AL255" t="s">
        <v>29</v>
      </c>
      <c r="AM255" t="s">
        <v>29</v>
      </c>
      <c r="AN255" t="s">
        <v>29</v>
      </c>
      <c r="AO255" t="s">
        <v>29</v>
      </c>
      <c r="AP255" t="s">
        <v>29</v>
      </c>
      <c r="AQ255" t="s">
        <v>29</v>
      </c>
      <c r="AR255" t="s">
        <v>29</v>
      </c>
      <c r="AS255" t="s">
        <v>29</v>
      </c>
      <c r="AT255" t="s">
        <v>29</v>
      </c>
      <c r="AU255" t="s">
        <v>29</v>
      </c>
      <c r="AV255" t="s">
        <v>29</v>
      </c>
      <c r="AW255" t="s">
        <v>29</v>
      </c>
      <c r="AX255" t="s">
        <v>29</v>
      </c>
      <c r="AY255" t="s">
        <v>29</v>
      </c>
      <c r="AZ255" t="s">
        <v>29</v>
      </c>
      <c r="BA255" t="s">
        <v>29</v>
      </c>
      <c r="BB255" t="s">
        <v>29</v>
      </c>
      <c r="BC255" t="s">
        <v>29</v>
      </c>
    </row>
    <row r="256" spans="1:55" x14ac:dyDescent="0.25">
      <c r="A256" s="5">
        <v>255</v>
      </c>
      <c r="B256" s="5" t="s">
        <v>912</v>
      </c>
      <c r="D256" s="5" t="s">
        <v>926</v>
      </c>
      <c r="E256" s="5">
        <v>0</v>
      </c>
      <c r="F256" s="5">
        <v>1</v>
      </c>
      <c r="G256" s="5">
        <v>0</v>
      </c>
      <c r="H256" t="s">
        <v>927</v>
      </c>
      <c r="I256" t="s">
        <v>29</v>
      </c>
      <c r="J256" t="s">
        <v>29</v>
      </c>
      <c r="K256" t="s">
        <v>29</v>
      </c>
      <c r="L256" t="s">
        <v>29</v>
      </c>
      <c r="M256" t="s">
        <v>29</v>
      </c>
      <c r="N256" t="s">
        <v>29</v>
      </c>
      <c r="O256" t="s">
        <v>29</v>
      </c>
      <c r="P256" t="s">
        <v>29</v>
      </c>
      <c r="Q256" t="s">
        <v>29</v>
      </c>
      <c r="R256" t="s">
        <v>29</v>
      </c>
      <c r="S256" t="s">
        <v>29</v>
      </c>
      <c r="T256" t="s">
        <v>29</v>
      </c>
      <c r="U256" t="s">
        <v>29</v>
      </c>
      <c r="V256" t="s">
        <v>29</v>
      </c>
      <c r="W256" t="s">
        <v>29</v>
      </c>
      <c r="X256" t="s">
        <v>29</v>
      </c>
      <c r="Y256" t="s">
        <v>29</v>
      </c>
      <c r="Z256" t="s">
        <v>29</v>
      </c>
      <c r="AA256" t="s">
        <v>29</v>
      </c>
      <c r="AB256" t="s">
        <v>29</v>
      </c>
      <c r="AC256" t="s">
        <v>29</v>
      </c>
      <c r="AD256" t="s">
        <v>29</v>
      </c>
      <c r="AE256" t="s">
        <v>29</v>
      </c>
      <c r="AF256" t="s">
        <v>29</v>
      </c>
      <c r="AG256" t="s">
        <v>29</v>
      </c>
      <c r="AH256" t="s">
        <v>29</v>
      </c>
      <c r="AI256" t="s">
        <v>29</v>
      </c>
      <c r="AJ256" t="s">
        <v>29</v>
      </c>
      <c r="AK256" t="s">
        <v>29</v>
      </c>
      <c r="AL256" t="s">
        <v>29</v>
      </c>
      <c r="AM256" t="s">
        <v>29</v>
      </c>
      <c r="AN256" t="s">
        <v>29</v>
      </c>
      <c r="AO256" t="s">
        <v>29</v>
      </c>
      <c r="AP256" t="s">
        <v>29</v>
      </c>
      <c r="AQ256" t="s">
        <v>29</v>
      </c>
      <c r="AR256" t="s">
        <v>29</v>
      </c>
      <c r="AS256" t="s">
        <v>29</v>
      </c>
      <c r="AT256" t="s">
        <v>29</v>
      </c>
      <c r="AU256" t="s">
        <v>29</v>
      </c>
      <c r="AV256" t="s">
        <v>29</v>
      </c>
      <c r="AW256" t="s">
        <v>29</v>
      </c>
      <c r="AX256" t="s">
        <v>29</v>
      </c>
      <c r="AY256" t="s">
        <v>29</v>
      </c>
      <c r="AZ256" t="s">
        <v>29</v>
      </c>
      <c r="BA256" t="s">
        <v>29</v>
      </c>
      <c r="BB256" t="s">
        <v>29</v>
      </c>
      <c r="BC256" t="s">
        <v>29</v>
      </c>
    </row>
    <row r="257" spans="1:55" x14ac:dyDescent="0.25">
      <c r="A257" s="5">
        <v>256</v>
      </c>
      <c r="B257" s="5" t="s">
        <v>912</v>
      </c>
      <c r="D257" s="5" t="s">
        <v>928</v>
      </c>
      <c r="E257" s="5">
        <v>0</v>
      </c>
      <c r="F257" s="5">
        <v>1</v>
      </c>
      <c r="G257" s="5">
        <v>0</v>
      </c>
      <c r="H257" t="s">
        <v>929</v>
      </c>
      <c r="I257" t="s">
        <v>29</v>
      </c>
      <c r="J257" t="s">
        <v>29</v>
      </c>
      <c r="K257" t="s">
        <v>29</v>
      </c>
      <c r="L257" t="s">
        <v>29</v>
      </c>
      <c r="M257" t="s">
        <v>29</v>
      </c>
      <c r="N257" t="s">
        <v>29</v>
      </c>
      <c r="O257" t="s">
        <v>29</v>
      </c>
      <c r="P257" t="s">
        <v>29</v>
      </c>
      <c r="Q257" t="s">
        <v>29</v>
      </c>
      <c r="R257" t="s">
        <v>29</v>
      </c>
      <c r="S257" t="s">
        <v>29</v>
      </c>
      <c r="T257" t="s">
        <v>29</v>
      </c>
      <c r="U257" t="s">
        <v>29</v>
      </c>
      <c r="V257" t="s">
        <v>29</v>
      </c>
      <c r="W257" t="s">
        <v>29</v>
      </c>
      <c r="X257" t="s">
        <v>29</v>
      </c>
      <c r="Y257" t="s">
        <v>29</v>
      </c>
      <c r="Z257" t="s">
        <v>29</v>
      </c>
      <c r="AA257" t="s">
        <v>29</v>
      </c>
      <c r="AB257" t="s">
        <v>29</v>
      </c>
      <c r="AC257" t="s">
        <v>29</v>
      </c>
      <c r="AD257" t="s">
        <v>29</v>
      </c>
      <c r="AE257" t="s">
        <v>29</v>
      </c>
      <c r="AF257" t="s">
        <v>29</v>
      </c>
      <c r="AG257" t="s">
        <v>29</v>
      </c>
      <c r="AH257" t="s">
        <v>29</v>
      </c>
      <c r="AI257" t="s">
        <v>29</v>
      </c>
      <c r="AJ257" t="s">
        <v>29</v>
      </c>
      <c r="AK257" t="s">
        <v>29</v>
      </c>
      <c r="AL257" t="s">
        <v>29</v>
      </c>
      <c r="AM257" t="s">
        <v>29</v>
      </c>
      <c r="AN257" t="s">
        <v>29</v>
      </c>
      <c r="AO257" t="s">
        <v>29</v>
      </c>
      <c r="AP257" t="s">
        <v>29</v>
      </c>
      <c r="AQ257" t="s">
        <v>29</v>
      </c>
      <c r="AR257" t="s">
        <v>29</v>
      </c>
      <c r="AS257" t="s">
        <v>29</v>
      </c>
      <c r="AT257" t="s">
        <v>29</v>
      </c>
      <c r="AU257" t="s">
        <v>29</v>
      </c>
      <c r="AV257" t="s">
        <v>29</v>
      </c>
      <c r="AW257" t="s">
        <v>29</v>
      </c>
      <c r="AX257" t="s">
        <v>29</v>
      </c>
      <c r="AY257" t="s">
        <v>29</v>
      </c>
      <c r="AZ257" t="s">
        <v>29</v>
      </c>
      <c r="BA257" t="s">
        <v>29</v>
      </c>
      <c r="BB257" t="s">
        <v>29</v>
      </c>
      <c r="BC257" t="s">
        <v>29</v>
      </c>
    </row>
    <row r="258" spans="1:55" x14ac:dyDescent="0.25">
      <c r="A258" s="5">
        <v>257</v>
      </c>
      <c r="B258" s="5" t="s">
        <v>912</v>
      </c>
      <c r="D258" s="5" t="s">
        <v>346</v>
      </c>
      <c r="E258" s="5">
        <v>1</v>
      </c>
      <c r="F258" s="5">
        <v>0</v>
      </c>
      <c r="G258" s="5">
        <v>0</v>
      </c>
      <c r="H258" t="s">
        <v>347</v>
      </c>
      <c r="I258" t="s">
        <v>29</v>
      </c>
      <c r="J258" t="s">
        <v>29</v>
      </c>
      <c r="K258" t="s">
        <v>29</v>
      </c>
      <c r="L258" t="s">
        <v>29</v>
      </c>
      <c r="M258" t="s">
        <v>29</v>
      </c>
      <c r="N258" t="s">
        <v>29</v>
      </c>
      <c r="O258" t="s">
        <v>29</v>
      </c>
      <c r="P258" t="s">
        <v>29</v>
      </c>
      <c r="Q258" t="s">
        <v>29</v>
      </c>
      <c r="R258" t="s">
        <v>29</v>
      </c>
      <c r="S258" t="s">
        <v>29</v>
      </c>
      <c r="T258" t="s">
        <v>29</v>
      </c>
      <c r="U258" t="s">
        <v>29</v>
      </c>
      <c r="V258" t="s">
        <v>29</v>
      </c>
      <c r="W258" t="s">
        <v>29</v>
      </c>
      <c r="X258" t="s">
        <v>29</v>
      </c>
      <c r="Y258" t="s">
        <v>29</v>
      </c>
      <c r="Z258" t="s">
        <v>29</v>
      </c>
      <c r="AA258" t="s">
        <v>29</v>
      </c>
      <c r="AB258" t="s">
        <v>29</v>
      </c>
      <c r="AC258" t="s">
        <v>29</v>
      </c>
      <c r="AD258" t="s">
        <v>29</v>
      </c>
      <c r="AE258" t="s">
        <v>29</v>
      </c>
      <c r="AF258" t="s">
        <v>29</v>
      </c>
      <c r="AG258" t="s">
        <v>29</v>
      </c>
      <c r="AH258" t="s">
        <v>29</v>
      </c>
      <c r="AI258" t="s">
        <v>29</v>
      </c>
      <c r="AJ258" t="s">
        <v>29</v>
      </c>
      <c r="AK258" t="s">
        <v>29</v>
      </c>
      <c r="AL258" t="s">
        <v>29</v>
      </c>
      <c r="AM258" t="s">
        <v>29</v>
      </c>
      <c r="AN258" t="s">
        <v>29</v>
      </c>
      <c r="AO258" t="s">
        <v>29</v>
      </c>
      <c r="AP258" t="s">
        <v>29</v>
      </c>
      <c r="AQ258" t="s">
        <v>29</v>
      </c>
      <c r="AR258" t="s">
        <v>29</v>
      </c>
      <c r="AS258" t="s">
        <v>29</v>
      </c>
      <c r="AT258" t="s">
        <v>29</v>
      </c>
      <c r="AU258" t="s">
        <v>29</v>
      </c>
      <c r="AV258" t="s">
        <v>29</v>
      </c>
      <c r="AW258" t="s">
        <v>29</v>
      </c>
      <c r="AX258" t="s">
        <v>29</v>
      </c>
      <c r="AY258" t="s">
        <v>29</v>
      </c>
      <c r="AZ258" t="s">
        <v>29</v>
      </c>
      <c r="BA258" t="s">
        <v>29</v>
      </c>
      <c r="BB258" t="s">
        <v>29</v>
      </c>
      <c r="BC258" t="s">
        <v>29</v>
      </c>
    </row>
    <row r="259" spans="1:55" x14ac:dyDescent="0.25">
      <c r="A259" s="5">
        <v>258</v>
      </c>
      <c r="B259" s="5" t="s">
        <v>912</v>
      </c>
      <c r="D259" s="5" t="s">
        <v>348</v>
      </c>
      <c r="E259" s="5">
        <v>1</v>
      </c>
      <c r="F259" s="5">
        <v>0</v>
      </c>
      <c r="G259" s="5">
        <v>0</v>
      </c>
      <c r="H259" t="s">
        <v>349</v>
      </c>
      <c r="I259" t="s">
        <v>29</v>
      </c>
      <c r="J259" t="s">
        <v>29</v>
      </c>
      <c r="K259" t="s">
        <v>29</v>
      </c>
      <c r="L259" t="s">
        <v>29</v>
      </c>
      <c r="M259" t="s">
        <v>29</v>
      </c>
      <c r="N259" t="s">
        <v>29</v>
      </c>
      <c r="O259" t="s">
        <v>29</v>
      </c>
      <c r="P259" t="s">
        <v>29</v>
      </c>
      <c r="Q259" t="s">
        <v>29</v>
      </c>
      <c r="R259" t="s">
        <v>29</v>
      </c>
      <c r="S259" t="s">
        <v>29</v>
      </c>
      <c r="T259" t="s">
        <v>29</v>
      </c>
      <c r="U259" t="s">
        <v>29</v>
      </c>
      <c r="V259" t="s">
        <v>29</v>
      </c>
      <c r="W259" t="s">
        <v>29</v>
      </c>
      <c r="X259" t="s">
        <v>29</v>
      </c>
      <c r="Y259" t="s">
        <v>29</v>
      </c>
      <c r="Z259" t="s">
        <v>29</v>
      </c>
      <c r="AA259" t="s">
        <v>29</v>
      </c>
      <c r="AB259" t="s">
        <v>29</v>
      </c>
      <c r="AC259" t="s">
        <v>29</v>
      </c>
      <c r="AD259" t="s">
        <v>29</v>
      </c>
      <c r="AE259" t="s">
        <v>29</v>
      </c>
      <c r="AF259" t="s">
        <v>29</v>
      </c>
      <c r="AG259" t="s">
        <v>29</v>
      </c>
      <c r="AH259" t="s">
        <v>29</v>
      </c>
      <c r="AI259" t="s">
        <v>29</v>
      </c>
      <c r="AJ259" t="s">
        <v>29</v>
      </c>
      <c r="AK259" t="s">
        <v>29</v>
      </c>
      <c r="AL259" t="s">
        <v>29</v>
      </c>
      <c r="AM259" t="s">
        <v>29</v>
      </c>
      <c r="AN259" t="s">
        <v>29</v>
      </c>
      <c r="AO259" t="s">
        <v>29</v>
      </c>
      <c r="AP259" t="s">
        <v>29</v>
      </c>
      <c r="AQ259" t="s">
        <v>29</v>
      </c>
      <c r="AR259" t="s">
        <v>29</v>
      </c>
      <c r="AS259" t="s">
        <v>29</v>
      </c>
      <c r="AT259" t="s">
        <v>29</v>
      </c>
      <c r="AU259" t="s">
        <v>29</v>
      </c>
      <c r="AV259" t="s">
        <v>29</v>
      </c>
      <c r="AW259" t="s">
        <v>29</v>
      </c>
      <c r="AX259" t="s">
        <v>29</v>
      </c>
      <c r="AY259" t="s">
        <v>29</v>
      </c>
      <c r="AZ259" t="s">
        <v>29</v>
      </c>
      <c r="BA259" t="s">
        <v>29</v>
      </c>
      <c r="BB259" t="s">
        <v>29</v>
      </c>
      <c r="BC259" t="s">
        <v>29</v>
      </c>
    </row>
    <row r="260" spans="1:55" x14ac:dyDescent="0.25">
      <c r="A260" s="5">
        <v>259</v>
      </c>
      <c r="B260" s="5" t="s">
        <v>912</v>
      </c>
      <c r="D260" s="5" t="s">
        <v>350</v>
      </c>
      <c r="E260" s="5">
        <v>1</v>
      </c>
      <c r="F260" s="5">
        <v>0</v>
      </c>
      <c r="G260" s="5">
        <v>0</v>
      </c>
      <c r="H260" t="s">
        <v>351</v>
      </c>
      <c r="I260" t="s">
        <v>29</v>
      </c>
      <c r="J260" t="s">
        <v>29</v>
      </c>
      <c r="K260" t="s">
        <v>29</v>
      </c>
      <c r="L260" t="s">
        <v>29</v>
      </c>
      <c r="M260" t="s">
        <v>29</v>
      </c>
      <c r="N260" t="s">
        <v>29</v>
      </c>
      <c r="O260" t="s">
        <v>29</v>
      </c>
      <c r="P260" t="s">
        <v>29</v>
      </c>
      <c r="Q260" t="s">
        <v>29</v>
      </c>
      <c r="R260" t="s">
        <v>29</v>
      </c>
      <c r="S260" t="s">
        <v>29</v>
      </c>
      <c r="T260" t="s">
        <v>29</v>
      </c>
      <c r="U260" t="s">
        <v>29</v>
      </c>
      <c r="V260" t="s">
        <v>29</v>
      </c>
      <c r="W260" t="s">
        <v>29</v>
      </c>
      <c r="X260" t="s">
        <v>29</v>
      </c>
      <c r="Y260" t="s">
        <v>29</v>
      </c>
      <c r="Z260" t="s">
        <v>29</v>
      </c>
      <c r="AA260" t="s">
        <v>29</v>
      </c>
      <c r="AB260" t="s">
        <v>29</v>
      </c>
      <c r="AC260" t="s">
        <v>29</v>
      </c>
      <c r="AD260" t="s">
        <v>29</v>
      </c>
      <c r="AE260" t="s">
        <v>29</v>
      </c>
      <c r="AF260" t="s">
        <v>29</v>
      </c>
      <c r="AG260" t="s">
        <v>29</v>
      </c>
      <c r="AH260" t="s">
        <v>29</v>
      </c>
      <c r="AI260" t="s">
        <v>29</v>
      </c>
      <c r="AJ260" t="s">
        <v>29</v>
      </c>
      <c r="AK260" t="s">
        <v>29</v>
      </c>
      <c r="AL260" t="s">
        <v>29</v>
      </c>
      <c r="AM260" t="s">
        <v>29</v>
      </c>
      <c r="AN260" t="s">
        <v>29</v>
      </c>
      <c r="AO260" t="s">
        <v>29</v>
      </c>
      <c r="AP260" t="s">
        <v>29</v>
      </c>
      <c r="AQ260" t="s">
        <v>29</v>
      </c>
      <c r="AR260" t="s">
        <v>29</v>
      </c>
      <c r="AS260" t="s">
        <v>29</v>
      </c>
      <c r="AT260" t="s">
        <v>29</v>
      </c>
      <c r="AU260" t="s">
        <v>29</v>
      </c>
      <c r="AV260" t="s">
        <v>29</v>
      </c>
      <c r="AW260" t="s">
        <v>29</v>
      </c>
      <c r="AX260" t="s">
        <v>29</v>
      </c>
      <c r="AY260" t="s">
        <v>29</v>
      </c>
      <c r="AZ260" t="s">
        <v>29</v>
      </c>
      <c r="BA260" t="s">
        <v>29</v>
      </c>
      <c r="BB260" t="s">
        <v>29</v>
      </c>
      <c r="BC260" t="s">
        <v>29</v>
      </c>
    </row>
    <row r="261" spans="1:55" x14ac:dyDescent="0.25">
      <c r="A261" s="5">
        <v>260</v>
      </c>
      <c r="B261" s="5" t="s">
        <v>912</v>
      </c>
      <c r="D261" s="5" t="s">
        <v>352</v>
      </c>
      <c r="E261" s="5">
        <v>1</v>
      </c>
      <c r="F261" s="5">
        <v>0</v>
      </c>
      <c r="G261" s="5">
        <v>0</v>
      </c>
      <c r="H261" t="s">
        <v>353</v>
      </c>
      <c r="I261" t="s">
        <v>29</v>
      </c>
      <c r="J261" t="s">
        <v>29</v>
      </c>
      <c r="K261" t="s">
        <v>29</v>
      </c>
      <c r="L261" t="s">
        <v>29</v>
      </c>
      <c r="M261" t="s">
        <v>29</v>
      </c>
      <c r="N261" t="s">
        <v>29</v>
      </c>
      <c r="O261" t="s">
        <v>29</v>
      </c>
      <c r="P261" t="s">
        <v>29</v>
      </c>
      <c r="Q261" t="s">
        <v>29</v>
      </c>
      <c r="R261" t="s">
        <v>29</v>
      </c>
      <c r="S261" t="s">
        <v>29</v>
      </c>
      <c r="T261" t="s">
        <v>29</v>
      </c>
      <c r="U261" t="s">
        <v>29</v>
      </c>
      <c r="V261" t="s">
        <v>29</v>
      </c>
      <c r="W261" t="s">
        <v>29</v>
      </c>
      <c r="X261" t="s">
        <v>29</v>
      </c>
      <c r="Y261" t="s">
        <v>29</v>
      </c>
      <c r="Z261" t="s">
        <v>29</v>
      </c>
      <c r="AA261" t="s">
        <v>29</v>
      </c>
      <c r="AB261" t="s">
        <v>29</v>
      </c>
      <c r="AC261" t="s">
        <v>29</v>
      </c>
      <c r="AD261" t="s">
        <v>29</v>
      </c>
      <c r="AE261" t="s">
        <v>29</v>
      </c>
      <c r="AF261" t="s">
        <v>29</v>
      </c>
      <c r="AG261" t="s">
        <v>29</v>
      </c>
      <c r="AH261" t="s">
        <v>29</v>
      </c>
      <c r="AI261" t="s">
        <v>29</v>
      </c>
      <c r="AJ261" t="s">
        <v>29</v>
      </c>
      <c r="AK261" t="s">
        <v>29</v>
      </c>
      <c r="AL261" t="s">
        <v>29</v>
      </c>
      <c r="AM261" t="s">
        <v>29</v>
      </c>
      <c r="AN261" t="s">
        <v>29</v>
      </c>
      <c r="AO261" t="s">
        <v>29</v>
      </c>
      <c r="AP261" t="s">
        <v>29</v>
      </c>
      <c r="AQ261" t="s">
        <v>29</v>
      </c>
      <c r="AR261" t="s">
        <v>29</v>
      </c>
      <c r="AS261" t="s">
        <v>29</v>
      </c>
      <c r="AT261" t="s">
        <v>29</v>
      </c>
      <c r="AU261" t="s">
        <v>29</v>
      </c>
      <c r="AV261" t="s">
        <v>29</v>
      </c>
      <c r="AW261" t="s">
        <v>29</v>
      </c>
      <c r="AX261" t="s">
        <v>29</v>
      </c>
      <c r="AY261" t="s">
        <v>29</v>
      </c>
      <c r="AZ261" t="s">
        <v>29</v>
      </c>
      <c r="BA261" t="s">
        <v>29</v>
      </c>
      <c r="BB261" t="s">
        <v>29</v>
      </c>
      <c r="BC261" t="s">
        <v>29</v>
      </c>
    </row>
    <row r="262" spans="1:55" x14ac:dyDescent="0.25">
      <c r="A262" s="5">
        <v>261</v>
      </c>
      <c r="B262" s="5" t="s">
        <v>912</v>
      </c>
      <c r="D262" s="5" t="s">
        <v>930</v>
      </c>
      <c r="E262" s="5">
        <v>1</v>
      </c>
      <c r="F262" s="5">
        <v>0</v>
      </c>
      <c r="G262" s="5">
        <v>0</v>
      </c>
      <c r="H262" t="s">
        <v>931</v>
      </c>
      <c r="I262" t="s">
        <v>29</v>
      </c>
      <c r="J262" t="s">
        <v>29</v>
      </c>
      <c r="K262" t="s">
        <v>29</v>
      </c>
      <c r="L262" t="s">
        <v>29</v>
      </c>
      <c r="M262" t="s">
        <v>29</v>
      </c>
      <c r="N262" t="s">
        <v>29</v>
      </c>
      <c r="O262" t="s">
        <v>29</v>
      </c>
      <c r="P262" t="s">
        <v>29</v>
      </c>
      <c r="Q262" t="s">
        <v>29</v>
      </c>
      <c r="R262" t="s">
        <v>29</v>
      </c>
      <c r="S262" t="s">
        <v>29</v>
      </c>
      <c r="T262" t="s">
        <v>29</v>
      </c>
      <c r="U262" t="s">
        <v>29</v>
      </c>
      <c r="V262" t="s">
        <v>29</v>
      </c>
      <c r="W262" t="s">
        <v>29</v>
      </c>
      <c r="X262" t="s">
        <v>29</v>
      </c>
      <c r="Y262" t="s">
        <v>29</v>
      </c>
      <c r="Z262" t="s">
        <v>29</v>
      </c>
      <c r="AA262" t="s">
        <v>29</v>
      </c>
      <c r="AB262" t="s">
        <v>29</v>
      </c>
      <c r="AC262" t="s">
        <v>29</v>
      </c>
      <c r="AD262" t="s">
        <v>29</v>
      </c>
      <c r="AE262" t="s">
        <v>29</v>
      </c>
      <c r="AF262" t="s">
        <v>29</v>
      </c>
      <c r="AG262" t="s">
        <v>29</v>
      </c>
      <c r="AH262" t="s">
        <v>29</v>
      </c>
      <c r="AI262" t="s">
        <v>29</v>
      </c>
      <c r="AJ262" t="s">
        <v>29</v>
      </c>
      <c r="AK262" t="s">
        <v>29</v>
      </c>
      <c r="AL262" t="s">
        <v>29</v>
      </c>
      <c r="AM262" t="s">
        <v>29</v>
      </c>
      <c r="AN262" t="s">
        <v>29</v>
      </c>
      <c r="AO262" t="s">
        <v>29</v>
      </c>
      <c r="AP262" t="s">
        <v>29</v>
      </c>
      <c r="AQ262" t="s">
        <v>29</v>
      </c>
      <c r="AR262" t="s">
        <v>29</v>
      </c>
      <c r="AS262" t="s">
        <v>29</v>
      </c>
      <c r="AT262" t="s">
        <v>29</v>
      </c>
      <c r="AU262" t="s">
        <v>29</v>
      </c>
      <c r="AV262" t="s">
        <v>29</v>
      </c>
      <c r="AW262" t="s">
        <v>29</v>
      </c>
      <c r="AX262" t="s">
        <v>29</v>
      </c>
      <c r="AY262" t="s">
        <v>29</v>
      </c>
      <c r="AZ262" t="s">
        <v>29</v>
      </c>
      <c r="BA262" t="s">
        <v>29</v>
      </c>
      <c r="BB262" t="s">
        <v>29</v>
      </c>
      <c r="BC262" t="s">
        <v>29</v>
      </c>
    </row>
    <row r="263" spans="1:55" x14ac:dyDescent="0.25">
      <c r="A263" s="5">
        <v>262</v>
      </c>
      <c r="B263" s="5" t="s">
        <v>912</v>
      </c>
      <c r="D263" s="5" t="s">
        <v>932</v>
      </c>
      <c r="E263" s="5">
        <v>1</v>
      </c>
      <c r="F263" s="5">
        <v>0</v>
      </c>
      <c r="G263" s="5">
        <v>0</v>
      </c>
      <c r="H263" t="s">
        <v>933</v>
      </c>
      <c r="I263" t="s">
        <v>29</v>
      </c>
      <c r="J263" t="s">
        <v>29</v>
      </c>
      <c r="K263" t="s">
        <v>29</v>
      </c>
      <c r="L263" t="s">
        <v>29</v>
      </c>
      <c r="M263" t="s">
        <v>29</v>
      </c>
      <c r="N263" t="s">
        <v>29</v>
      </c>
      <c r="O263" t="s">
        <v>29</v>
      </c>
      <c r="P263" t="s">
        <v>29</v>
      </c>
      <c r="Q263" t="s">
        <v>29</v>
      </c>
      <c r="R263" t="s">
        <v>29</v>
      </c>
      <c r="S263" t="s">
        <v>29</v>
      </c>
      <c r="T263" t="s">
        <v>29</v>
      </c>
      <c r="U263" t="s">
        <v>29</v>
      </c>
      <c r="V263" t="s">
        <v>29</v>
      </c>
      <c r="W263" t="s">
        <v>29</v>
      </c>
      <c r="X263" t="s">
        <v>29</v>
      </c>
      <c r="Y263" t="s">
        <v>29</v>
      </c>
      <c r="Z263" t="s">
        <v>29</v>
      </c>
      <c r="AA263" t="s">
        <v>29</v>
      </c>
      <c r="AB263" t="s">
        <v>29</v>
      </c>
      <c r="AC263" t="s">
        <v>29</v>
      </c>
      <c r="AD263" t="s">
        <v>29</v>
      </c>
      <c r="AE263" t="s">
        <v>29</v>
      </c>
      <c r="AF263" t="s">
        <v>29</v>
      </c>
      <c r="AG263" t="s">
        <v>29</v>
      </c>
      <c r="AH263" t="s">
        <v>29</v>
      </c>
      <c r="AI263" t="s">
        <v>29</v>
      </c>
      <c r="AJ263" t="s">
        <v>29</v>
      </c>
      <c r="AK263" t="s">
        <v>29</v>
      </c>
      <c r="AL263" t="s">
        <v>29</v>
      </c>
      <c r="AM263" t="s">
        <v>29</v>
      </c>
      <c r="AN263" t="s">
        <v>29</v>
      </c>
      <c r="AO263" t="s">
        <v>29</v>
      </c>
      <c r="AP263" t="s">
        <v>29</v>
      </c>
      <c r="AQ263" t="s">
        <v>29</v>
      </c>
      <c r="AR263" t="s">
        <v>29</v>
      </c>
      <c r="AS263" t="s">
        <v>29</v>
      </c>
      <c r="AT263" t="s">
        <v>29</v>
      </c>
      <c r="AU263" t="s">
        <v>29</v>
      </c>
      <c r="AV263" t="s">
        <v>29</v>
      </c>
      <c r="AW263" t="s">
        <v>29</v>
      </c>
      <c r="AX263" t="s">
        <v>29</v>
      </c>
      <c r="AY263" t="s">
        <v>29</v>
      </c>
      <c r="AZ263" t="s">
        <v>29</v>
      </c>
      <c r="BA263" t="s">
        <v>29</v>
      </c>
      <c r="BB263" t="s">
        <v>29</v>
      </c>
      <c r="BC263" t="s">
        <v>29</v>
      </c>
    </row>
    <row r="264" spans="1:55" x14ac:dyDescent="0.25">
      <c r="A264" s="5">
        <v>263</v>
      </c>
      <c r="B264" s="5" t="s">
        <v>912</v>
      </c>
      <c r="D264" s="5" t="s">
        <v>934</v>
      </c>
      <c r="E264" s="5">
        <v>1</v>
      </c>
      <c r="F264" s="5">
        <v>1</v>
      </c>
      <c r="G264" s="5">
        <v>1</v>
      </c>
      <c r="H264" t="s">
        <v>935</v>
      </c>
      <c r="I264" t="s">
        <v>936</v>
      </c>
      <c r="J264" t="s">
        <v>937</v>
      </c>
      <c r="K264" t="s">
        <v>29</v>
      </c>
      <c r="L264" t="s">
        <v>29</v>
      </c>
      <c r="M264" t="s">
        <v>29</v>
      </c>
      <c r="N264" t="s">
        <v>29</v>
      </c>
      <c r="O264" t="s">
        <v>29</v>
      </c>
      <c r="P264" t="s">
        <v>29</v>
      </c>
      <c r="Q264" t="s">
        <v>29</v>
      </c>
      <c r="R264" t="s">
        <v>29</v>
      </c>
      <c r="S264" t="s">
        <v>29</v>
      </c>
      <c r="T264" t="s">
        <v>29</v>
      </c>
      <c r="U264" t="s">
        <v>29</v>
      </c>
      <c r="V264" t="s">
        <v>29</v>
      </c>
      <c r="W264" t="s">
        <v>29</v>
      </c>
      <c r="X264" t="s">
        <v>29</v>
      </c>
      <c r="Y264" t="s">
        <v>29</v>
      </c>
      <c r="Z264" t="s">
        <v>29</v>
      </c>
      <c r="AA264" t="s">
        <v>29</v>
      </c>
      <c r="AB264" t="s">
        <v>29</v>
      </c>
      <c r="AC264" t="s">
        <v>29</v>
      </c>
      <c r="AD264" t="s">
        <v>29</v>
      </c>
      <c r="AE264" t="s">
        <v>29</v>
      </c>
      <c r="AF264" t="s">
        <v>29</v>
      </c>
      <c r="AG264" t="s">
        <v>29</v>
      </c>
      <c r="AH264" t="s">
        <v>29</v>
      </c>
      <c r="AI264" t="s">
        <v>29</v>
      </c>
      <c r="AJ264" t="s">
        <v>29</v>
      </c>
      <c r="AK264" t="s">
        <v>29</v>
      </c>
      <c r="AL264" t="s">
        <v>29</v>
      </c>
      <c r="AM264" t="s">
        <v>29</v>
      </c>
      <c r="AN264" t="s">
        <v>29</v>
      </c>
      <c r="AO264" t="s">
        <v>29</v>
      </c>
      <c r="AP264" t="s">
        <v>29</v>
      </c>
      <c r="AQ264" t="s">
        <v>29</v>
      </c>
      <c r="AR264" t="s">
        <v>29</v>
      </c>
      <c r="AS264" t="s">
        <v>29</v>
      </c>
      <c r="AT264" t="s">
        <v>29</v>
      </c>
      <c r="AU264" t="s">
        <v>29</v>
      </c>
      <c r="AV264" t="s">
        <v>29</v>
      </c>
      <c r="AW264" t="s">
        <v>29</v>
      </c>
      <c r="AX264" t="s">
        <v>29</v>
      </c>
      <c r="AY264" t="s">
        <v>29</v>
      </c>
      <c r="AZ264" t="s">
        <v>29</v>
      </c>
      <c r="BA264" t="s">
        <v>29</v>
      </c>
      <c r="BB264" t="s">
        <v>29</v>
      </c>
      <c r="BC264" t="s">
        <v>29</v>
      </c>
    </row>
    <row r="265" spans="1:55" x14ac:dyDescent="0.25">
      <c r="A265" s="5">
        <v>264</v>
      </c>
      <c r="B265" s="5" t="s">
        <v>938</v>
      </c>
      <c r="C265" s="5">
        <v>2</v>
      </c>
      <c r="D265" s="5" t="s">
        <v>939</v>
      </c>
      <c r="E265" s="5">
        <v>1</v>
      </c>
      <c r="F265" s="5">
        <v>1</v>
      </c>
      <c r="G265" s="5">
        <v>1</v>
      </c>
      <c r="H265" t="s">
        <v>940</v>
      </c>
      <c r="I265" t="s">
        <v>941</v>
      </c>
      <c r="J265" t="s">
        <v>942</v>
      </c>
      <c r="K265" t="s">
        <v>29</v>
      </c>
      <c r="L265" t="s">
        <v>29</v>
      </c>
      <c r="M265" t="s">
        <v>29</v>
      </c>
      <c r="N265" t="s">
        <v>29</v>
      </c>
      <c r="O265" t="s">
        <v>29</v>
      </c>
      <c r="P265" t="s">
        <v>29</v>
      </c>
      <c r="Q265" t="s">
        <v>29</v>
      </c>
      <c r="R265" t="s">
        <v>29</v>
      </c>
      <c r="S265" t="s">
        <v>29</v>
      </c>
      <c r="T265" t="s">
        <v>29</v>
      </c>
      <c r="U265" t="s">
        <v>29</v>
      </c>
      <c r="V265" t="s">
        <v>29</v>
      </c>
      <c r="W265" t="s">
        <v>29</v>
      </c>
      <c r="X265" t="s">
        <v>29</v>
      </c>
      <c r="Y265" t="s">
        <v>29</v>
      </c>
      <c r="Z265" t="s">
        <v>29</v>
      </c>
      <c r="AA265" t="s">
        <v>29</v>
      </c>
      <c r="AB265" t="s">
        <v>29</v>
      </c>
      <c r="AC265" t="s">
        <v>29</v>
      </c>
      <c r="AD265" t="s">
        <v>29</v>
      </c>
      <c r="AE265" t="s">
        <v>29</v>
      </c>
      <c r="AF265" t="s">
        <v>29</v>
      </c>
      <c r="AG265" t="s">
        <v>29</v>
      </c>
      <c r="AH265" t="s">
        <v>29</v>
      </c>
      <c r="AI265" t="s">
        <v>29</v>
      </c>
      <c r="AJ265" t="s">
        <v>29</v>
      </c>
      <c r="AK265" t="s">
        <v>29</v>
      </c>
      <c r="AL265" t="s">
        <v>29</v>
      </c>
      <c r="AM265" t="s">
        <v>29</v>
      </c>
      <c r="AN265" t="s">
        <v>29</v>
      </c>
      <c r="AO265" t="s">
        <v>29</v>
      </c>
      <c r="AP265" t="s">
        <v>29</v>
      </c>
      <c r="AQ265" t="s">
        <v>29</v>
      </c>
      <c r="AR265" t="s">
        <v>29</v>
      </c>
      <c r="AS265" t="s">
        <v>29</v>
      </c>
      <c r="AT265" t="s">
        <v>29</v>
      </c>
      <c r="AU265" t="s">
        <v>29</v>
      </c>
      <c r="AV265" t="s">
        <v>29</v>
      </c>
      <c r="AW265" t="s">
        <v>29</v>
      </c>
      <c r="AX265" t="s">
        <v>29</v>
      </c>
      <c r="AY265" t="s">
        <v>29</v>
      </c>
      <c r="AZ265" t="s">
        <v>29</v>
      </c>
      <c r="BA265" t="s">
        <v>29</v>
      </c>
      <c r="BB265" t="s">
        <v>29</v>
      </c>
      <c r="BC265" t="s">
        <v>29</v>
      </c>
    </row>
    <row r="266" spans="1:55" x14ac:dyDescent="0.25">
      <c r="A266" s="5">
        <v>265</v>
      </c>
      <c r="B266" s="5" t="s">
        <v>938</v>
      </c>
      <c r="D266" s="5" t="s">
        <v>943</v>
      </c>
      <c r="E266" s="5">
        <v>2</v>
      </c>
      <c r="F266" s="5">
        <v>2</v>
      </c>
      <c r="G266" s="5">
        <v>1</v>
      </c>
      <c r="H266" t="s">
        <v>944</v>
      </c>
      <c r="I266" t="s">
        <v>945</v>
      </c>
      <c r="J266" t="s">
        <v>946</v>
      </c>
      <c r="K266" t="s">
        <v>947</v>
      </c>
      <c r="L266" t="s">
        <v>948</v>
      </c>
      <c r="M266" t="s">
        <v>29</v>
      </c>
      <c r="N266" t="s">
        <v>29</v>
      </c>
      <c r="O266" t="s">
        <v>29</v>
      </c>
      <c r="P266" t="s">
        <v>29</v>
      </c>
      <c r="Q266" t="s">
        <v>29</v>
      </c>
      <c r="R266" t="s">
        <v>29</v>
      </c>
      <c r="S266" t="s">
        <v>29</v>
      </c>
      <c r="T266" t="s">
        <v>29</v>
      </c>
      <c r="U266" t="s">
        <v>29</v>
      </c>
      <c r="V266" t="s">
        <v>29</v>
      </c>
      <c r="W266" t="s">
        <v>29</v>
      </c>
      <c r="X266" t="s">
        <v>29</v>
      </c>
      <c r="Y266" t="s">
        <v>29</v>
      </c>
      <c r="Z266" t="s">
        <v>29</v>
      </c>
      <c r="AA266" t="s">
        <v>29</v>
      </c>
      <c r="AB266" t="s">
        <v>29</v>
      </c>
      <c r="AC266" t="s">
        <v>29</v>
      </c>
      <c r="AD266" t="s">
        <v>29</v>
      </c>
      <c r="AE266" t="s">
        <v>29</v>
      </c>
      <c r="AF266" t="s">
        <v>29</v>
      </c>
      <c r="AG266" t="s">
        <v>29</v>
      </c>
      <c r="AH266" t="s">
        <v>29</v>
      </c>
      <c r="AI266" t="s">
        <v>29</v>
      </c>
      <c r="AJ266" t="s">
        <v>29</v>
      </c>
      <c r="AK266" t="s">
        <v>29</v>
      </c>
      <c r="AL266" t="s">
        <v>29</v>
      </c>
      <c r="AM266" t="s">
        <v>29</v>
      </c>
      <c r="AN266" t="s">
        <v>29</v>
      </c>
      <c r="AO266" t="s">
        <v>29</v>
      </c>
      <c r="AP266" t="s">
        <v>29</v>
      </c>
      <c r="AQ266" t="s">
        <v>29</v>
      </c>
      <c r="AR266" t="s">
        <v>29</v>
      </c>
      <c r="AS266" t="s">
        <v>29</v>
      </c>
      <c r="AT266" t="s">
        <v>29</v>
      </c>
      <c r="AU266" t="s">
        <v>29</v>
      </c>
      <c r="AV266" t="s">
        <v>29</v>
      </c>
      <c r="AW266" t="s">
        <v>29</v>
      </c>
      <c r="AX266" t="s">
        <v>29</v>
      </c>
      <c r="AY266" t="s">
        <v>29</v>
      </c>
      <c r="AZ266" t="s">
        <v>29</v>
      </c>
      <c r="BA266" t="s">
        <v>29</v>
      </c>
      <c r="BB266" t="s">
        <v>29</v>
      </c>
      <c r="BC266" t="s">
        <v>29</v>
      </c>
    </row>
    <row r="267" spans="1:55" x14ac:dyDescent="0.25">
      <c r="A267" s="5">
        <v>266</v>
      </c>
      <c r="B267" s="5" t="s">
        <v>949</v>
      </c>
      <c r="C267" s="5">
        <v>1</v>
      </c>
      <c r="D267" s="5" t="s">
        <v>950</v>
      </c>
      <c r="E267" s="5">
        <v>0</v>
      </c>
      <c r="F267" s="5">
        <v>2</v>
      </c>
      <c r="G267" s="5">
        <v>1</v>
      </c>
      <c r="H267" t="s">
        <v>951</v>
      </c>
      <c r="I267" t="s">
        <v>952</v>
      </c>
      <c r="J267" t="s">
        <v>953</v>
      </c>
      <c r="K267" t="s">
        <v>29</v>
      </c>
      <c r="L267" t="s">
        <v>29</v>
      </c>
      <c r="M267" t="s">
        <v>29</v>
      </c>
      <c r="N267" t="s">
        <v>29</v>
      </c>
      <c r="O267" t="s">
        <v>29</v>
      </c>
      <c r="P267" t="s">
        <v>29</v>
      </c>
      <c r="Q267" t="s">
        <v>29</v>
      </c>
      <c r="R267" t="s">
        <v>29</v>
      </c>
      <c r="S267" t="s">
        <v>29</v>
      </c>
      <c r="T267" t="s">
        <v>29</v>
      </c>
      <c r="U267" t="s">
        <v>29</v>
      </c>
      <c r="V267" t="s">
        <v>29</v>
      </c>
      <c r="W267" t="s">
        <v>29</v>
      </c>
      <c r="X267" t="s">
        <v>29</v>
      </c>
      <c r="Y267" t="s">
        <v>29</v>
      </c>
      <c r="Z267" t="s">
        <v>29</v>
      </c>
      <c r="AA267" t="s">
        <v>29</v>
      </c>
      <c r="AB267" t="s">
        <v>29</v>
      </c>
      <c r="AC267" t="s">
        <v>29</v>
      </c>
      <c r="AD267" t="s">
        <v>29</v>
      </c>
      <c r="AE267" t="s">
        <v>29</v>
      </c>
      <c r="AF267" t="s">
        <v>29</v>
      </c>
      <c r="AG267" t="s">
        <v>29</v>
      </c>
      <c r="AH267" t="s">
        <v>29</v>
      </c>
      <c r="AI267" t="s">
        <v>29</v>
      </c>
      <c r="AJ267" t="s">
        <v>29</v>
      </c>
      <c r="AK267" t="s">
        <v>29</v>
      </c>
      <c r="AL267" t="s">
        <v>29</v>
      </c>
      <c r="AM267" t="s">
        <v>29</v>
      </c>
      <c r="AN267" t="s">
        <v>29</v>
      </c>
      <c r="AO267" t="s">
        <v>29</v>
      </c>
      <c r="AP267" t="s">
        <v>29</v>
      </c>
      <c r="AQ267" t="s">
        <v>29</v>
      </c>
      <c r="AR267" t="s">
        <v>29</v>
      </c>
      <c r="AS267" t="s">
        <v>29</v>
      </c>
      <c r="AT267" t="s">
        <v>29</v>
      </c>
      <c r="AU267" t="s">
        <v>29</v>
      </c>
      <c r="AV267" t="s">
        <v>29</v>
      </c>
      <c r="AW267" t="s">
        <v>29</v>
      </c>
      <c r="AX267" t="s">
        <v>29</v>
      </c>
      <c r="AY267" t="s">
        <v>29</v>
      </c>
      <c r="AZ267" t="s">
        <v>29</v>
      </c>
      <c r="BA267" t="s">
        <v>29</v>
      </c>
      <c r="BB267" t="s">
        <v>29</v>
      </c>
      <c r="BC267" t="s">
        <v>29</v>
      </c>
    </row>
    <row r="268" spans="1:55" x14ac:dyDescent="0.25">
      <c r="A268" s="5">
        <v>267</v>
      </c>
      <c r="B268" s="5" t="s">
        <v>954</v>
      </c>
      <c r="C268" s="5">
        <v>1</v>
      </c>
      <c r="D268" s="5" t="s">
        <v>955</v>
      </c>
      <c r="E268" s="5">
        <v>0</v>
      </c>
      <c r="F268" s="5">
        <v>1</v>
      </c>
      <c r="G268" s="5">
        <v>1</v>
      </c>
      <c r="H268" t="s">
        <v>956</v>
      </c>
      <c r="I268" t="s">
        <v>957</v>
      </c>
      <c r="J268" t="s">
        <v>29</v>
      </c>
      <c r="K268" t="s">
        <v>29</v>
      </c>
      <c r="L268" t="s">
        <v>29</v>
      </c>
      <c r="M268" t="s">
        <v>29</v>
      </c>
      <c r="N268" t="s">
        <v>29</v>
      </c>
      <c r="O268" t="s">
        <v>29</v>
      </c>
      <c r="P268" t="s">
        <v>29</v>
      </c>
      <c r="Q268" t="s">
        <v>29</v>
      </c>
      <c r="R268" t="s">
        <v>29</v>
      </c>
      <c r="S268" t="s">
        <v>29</v>
      </c>
      <c r="T268" t="s">
        <v>29</v>
      </c>
      <c r="U268" t="s">
        <v>29</v>
      </c>
      <c r="V268" t="s">
        <v>29</v>
      </c>
      <c r="W268" t="s">
        <v>29</v>
      </c>
      <c r="X268" t="s">
        <v>29</v>
      </c>
      <c r="Y268" t="s">
        <v>29</v>
      </c>
      <c r="Z268" t="s">
        <v>29</v>
      </c>
      <c r="AA268" t="s">
        <v>29</v>
      </c>
      <c r="AB268" t="s">
        <v>29</v>
      </c>
      <c r="AC268" t="s">
        <v>29</v>
      </c>
      <c r="AD268" t="s">
        <v>29</v>
      </c>
      <c r="AE268" t="s">
        <v>29</v>
      </c>
      <c r="AF268" t="s">
        <v>29</v>
      </c>
      <c r="AG268" t="s">
        <v>29</v>
      </c>
      <c r="AH268" t="s">
        <v>29</v>
      </c>
      <c r="AI268" t="s">
        <v>29</v>
      </c>
      <c r="AJ268" t="s">
        <v>29</v>
      </c>
      <c r="AK268" t="s">
        <v>29</v>
      </c>
      <c r="AL268" t="s">
        <v>29</v>
      </c>
      <c r="AM268" t="s">
        <v>29</v>
      </c>
      <c r="AN268" t="s">
        <v>29</v>
      </c>
      <c r="AO268" t="s">
        <v>29</v>
      </c>
      <c r="AP268" t="s">
        <v>29</v>
      </c>
      <c r="AQ268" t="s">
        <v>29</v>
      </c>
      <c r="AR268" t="s">
        <v>29</v>
      </c>
      <c r="AS268" t="s">
        <v>29</v>
      </c>
      <c r="AT268" t="s">
        <v>29</v>
      </c>
      <c r="AU268" t="s">
        <v>29</v>
      </c>
      <c r="AV268" t="s">
        <v>29</v>
      </c>
      <c r="AW268" t="s">
        <v>29</v>
      </c>
      <c r="AX268" t="s">
        <v>29</v>
      </c>
      <c r="AY268" t="s">
        <v>29</v>
      </c>
      <c r="AZ268" t="s">
        <v>29</v>
      </c>
      <c r="BA268" t="s">
        <v>29</v>
      </c>
      <c r="BB268" t="s">
        <v>29</v>
      </c>
      <c r="BC268" t="s">
        <v>29</v>
      </c>
    </row>
    <row r="269" spans="1:55" x14ac:dyDescent="0.25">
      <c r="A269" s="5">
        <v>268</v>
      </c>
      <c r="B269" s="5" t="s">
        <v>958</v>
      </c>
      <c r="C269" s="5">
        <v>1</v>
      </c>
      <c r="D269" s="5" t="s">
        <v>959</v>
      </c>
      <c r="E269" s="5">
        <v>1</v>
      </c>
      <c r="F269" s="5">
        <v>0</v>
      </c>
      <c r="G269" s="5">
        <v>1</v>
      </c>
      <c r="H269" t="s">
        <v>960</v>
      </c>
      <c r="I269" t="s">
        <v>961</v>
      </c>
      <c r="J269" t="s">
        <v>29</v>
      </c>
      <c r="K269" t="s">
        <v>29</v>
      </c>
      <c r="L269" t="s">
        <v>29</v>
      </c>
      <c r="M269" t="s">
        <v>29</v>
      </c>
      <c r="N269" t="s">
        <v>29</v>
      </c>
      <c r="O269" t="s">
        <v>29</v>
      </c>
      <c r="P269" t="s">
        <v>29</v>
      </c>
      <c r="Q269" t="s">
        <v>29</v>
      </c>
      <c r="R269" t="s">
        <v>29</v>
      </c>
      <c r="S269" t="s">
        <v>29</v>
      </c>
      <c r="T269" t="s">
        <v>29</v>
      </c>
      <c r="U269" t="s">
        <v>29</v>
      </c>
      <c r="V269" t="s">
        <v>29</v>
      </c>
      <c r="W269" t="s">
        <v>29</v>
      </c>
      <c r="X269" t="s">
        <v>29</v>
      </c>
      <c r="Y269" t="s">
        <v>29</v>
      </c>
      <c r="Z269" t="s">
        <v>29</v>
      </c>
      <c r="AA269" t="s">
        <v>29</v>
      </c>
      <c r="AB269" t="s">
        <v>29</v>
      </c>
      <c r="AC269" t="s">
        <v>29</v>
      </c>
      <c r="AD269" t="s">
        <v>29</v>
      </c>
      <c r="AE269" t="s">
        <v>29</v>
      </c>
      <c r="AF269" t="s">
        <v>29</v>
      </c>
      <c r="AG269" t="s">
        <v>29</v>
      </c>
      <c r="AH269" t="s">
        <v>29</v>
      </c>
      <c r="AI269" t="s">
        <v>29</v>
      </c>
      <c r="AJ269" t="s">
        <v>29</v>
      </c>
      <c r="AK269" t="s">
        <v>29</v>
      </c>
      <c r="AL269" t="s">
        <v>29</v>
      </c>
      <c r="AM269" t="s">
        <v>29</v>
      </c>
      <c r="AN269" t="s">
        <v>29</v>
      </c>
      <c r="AO269" t="s">
        <v>29</v>
      </c>
      <c r="AP269" t="s">
        <v>29</v>
      </c>
      <c r="AQ269" t="s">
        <v>29</v>
      </c>
      <c r="AR269" t="s">
        <v>29</v>
      </c>
      <c r="AS269" t="s">
        <v>29</v>
      </c>
      <c r="AT269" t="s">
        <v>29</v>
      </c>
      <c r="AU269" t="s">
        <v>29</v>
      </c>
      <c r="AV269" t="s">
        <v>29</v>
      </c>
      <c r="AW269" t="s">
        <v>29</v>
      </c>
      <c r="AX269" t="s">
        <v>29</v>
      </c>
      <c r="AY269" t="s">
        <v>29</v>
      </c>
      <c r="AZ269" t="s">
        <v>29</v>
      </c>
      <c r="BA269" t="s">
        <v>29</v>
      </c>
      <c r="BB269" t="s">
        <v>29</v>
      </c>
      <c r="BC269" t="s">
        <v>29</v>
      </c>
    </row>
    <row r="270" spans="1:55" x14ac:dyDescent="0.25">
      <c r="A270" s="5">
        <v>269</v>
      </c>
      <c r="B270" s="5" t="s">
        <v>962</v>
      </c>
      <c r="C270" s="5">
        <v>8</v>
      </c>
      <c r="D270" s="5" t="s">
        <v>963</v>
      </c>
      <c r="E270" s="5">
        <v>2</v>
      </c>
      <c r="F270" s="5">
        <v>1</v>
      </c>
      <c r="G270" s="5">
        <v>1</v>
      </c>
      <c r="H270" t="s">
        <v>964</v>
      </c>
      <c r="I270" t="s">
        <v>965</v>
      </c>
      <c r="J270" t="s">
        <v>966</v>
      </c>
      <c r="K270" t="s">
        <v>967</v>
      </c>
      <c r="L270" t="s">
        <v>29</v>
      </c>
      <c r="M270" t="s">
        <v>29</v>
      </c>
      <c r="N270" t="s">
        <v>29</v>
      </c>
      <c r="O270" t="s">
        <v>29</v>
      </c>
      <c r="P270" t="s">
        <v>29</v>
      </c>
      <c r="Q270" t="s">
        <v>29</v>
      </c>
      <c r="R270" t="s">
        <v>29</v>
      </c>
      <c r="S270" t="s">
        <v>29</v>
      </c>
      <c r="T270" t="s">
        <v>29</v>
      </c>
      <c r="U270" t="s">
        <v>29</v>
      </c>
      <c r="V270" t="s">
        <v>29</v>
      </c>
      <c r="W270" t="s">
        <v>29</v>
      </c>
      <c r="X270" t="s">
        <v>29</v>
      </c>
      <c r="Y270" t="s">
        <v>29</v>
      </c>
      <c r="Z270" t="s">
        <v>29</v>
      </c>
      <c r="AA270" t="s">
        <v>29</v>
      </c>
      <c r="AB270" t="s">
        <v>29</v>
      </c>
      <c r="AC270" t="s">
        <v>29</v>
      </c>
      <c r="AD270" t="s">
        <v>29</v>
      </c>
      <c r="AE270" t="s">
        <v>29</v>
      </c>
      <c r="AF270" t="s">
        <v>29</v>
      </c>
      <c r="AG270" t="s">
        <v>29</v>
      </c>
      <c r="AH270" t="s">
        <v>29</v>
      </c>
      <c r="AI270" t="s">
        <v>29</v>
      </c>
      <c r="AJ270" t="s">
        <v>29</v>
      </c>
      <c r="AK270" t="s">
        <v>29</v>
      </c>
      <c r="AL270" t="s">
        <v>29</v>
      </c>
      <c r="AM270" t="s">
        <v>29</v>
      </c>
      <c r="AN270" t="s">
        <v>29</v>
      </c>
      <c r="AO270" t="s">
        <v>29</v>
      </c>
      <c r="AP270" t="s">
        <v>29</v>
      </c>
      <c r="AQ270" t="s">
        <v>29</v>
      </c>
      <c r="AR270" t="s">
        <v>29</v>
      </c>
      <c r="AS270" t="s">
        <v>29</v>
      </c>
      <c r="AT270" t="s">
        <v>29</v>
      </c>
      <c r="AU270" t="s">
        <v>29</v>
      </c>
      <c r="AV270" t="s">
        <v>29</v>
      </c>
      <c r="AW270" t="s">
        <v>29</v>
      </c>
      <c r="AX270" t="s">
        <v>29</v>
      </c>
      <c r="AY270" t="s">
        <v>29</v>
      </c>
      <c r="AZ270" t="s">
        <v>29</v>
      </c>
      <c r="BA270" t="s">
        <v>29</v>
      </c>
      <c r="BB270" t="s">
        <v>29</v>
      </c>
      <c r="BC270" t="s">
        <v>29</v>
      </c>
    </row>
    <row r="271" spans="1:55" x14ac:dyDescent="0.25">
      <c r="A271" s="5">
        <v>270</v>
      </c>
      <c r="B271" s="5" t="s">
        <v>962</v>
      </c>
      <c r="D271" s="5" t="s">
        <v>968</v>
      </c>
      <c r="E271" s="5">
        <v>0</v>
      </c>
      <c r="F271" s="5">
        <v>1</v>
      </c>
      <c r="G271" s="5">
        <v>0</v>
      </c>
      <c r="H271" t="s">
        <v>969</v>
      </c>
      <c r="I271" t="s">
        <v>29</v>
      </c>
      <c r="J271" t="s">
        <v>29</v>
      </c>
      <c r="K271" t="s">
        <v>29</v>
      </c>
      <c r="L271" t="s">
        <v>29</v>
      </c>
      <c r="M271" t="s">
        <v>29</v>
      </c>
      <c r="N271" t="s">
        <v>29</v>
      </c>
      <c r="O271" t="s">
        <v>29</v>
      </c>
      <c r="P271" t="s">
        <v>29</v>
      </c>
      <c r="Q271" t="s">
        <v>29</v>
      </c>
      <c r="R271" t="s">
        <v>29</v>
      </c>
      <c r="S271" t="s">
        <v>29</v>
      </c>
      <c r="T271" t="s">
        <v>29</v>
      </c>
      <c r="U271" t="s">
        <v>29</v>
      </c>
      <c r="V271" t="s">
        <v>29</v>
      </c>
      <c r="W271" t="s">
        <v>29</v>
      </c>
      <c r="X271" t="s">
        <v>29</v>
      </c>
      <c r="Y271" t="s">
        <v>29</v>
      </c>
      <c r="Z271" t="s">
        <v>29</v>
      </c>
      <c r="AA271" t="s">
        <v>29</v>
      </c>
      <c r="AB271" t="s">
        <v>29</v>
      </c>
      <c r="AC271" t="s">
        <v>29</v>
      </c>
      <c r="AD271" t="s">
        <v>29</v>
      </c>
      <c r="AE271" t="s">
        <v>29</v>
      </c>
      <c r="AF271" t="s">
        <v>29</v>
      </c>
      <c r="AG271" t="s">
        <v>29</v>
      </c>
      <c r="AH271" t="s">
        <v>29</v>
      </c>
      <c r="AI271" t="s">
        <v>29</v>
      </c>
      <c r="AJ271" t="s">
        <v>29</v>
      </c>
      <c r="AK271" t="s">
        <v>29</v>
      </c>
      <c r="AL271" t="s">
        <v>29</v>
      </c>
      <c r="AM271" t="s">
        <v>29</v>
      </c>
      <c r="AN271" t="s">
        <v>29</v>
      </c>
      <c r="AO271" t="s">
        <v>29</v>
      </c>
      <c r="AP271" t="s">
        <v>29</v>
      </c>
      <c r="AQ271" t="s">
        <v>29</v>
      </c>
      <c r="AR271" t="s">
        <v>29</v>
      </c>
      <c r="AS271" t="s">
        <v>29</v>
      </c>
      <c r="AT271" t="s">
        <v>29</v>
      </c>
      <c r="AU271" t="s">
        <v>29</v>
      </c>
      <c r="AV271" t="s">
        <v>29</v>
      </c>
      <c r="AW271" t="s">
        <v>29</v>
      </c>
      <c r="AX271" t="s">
        <v>29</v>
      </c>
      <c r="AY271" t="s">
        <v>29</v>
      </c>
      <c r="AZ271" t="s">
        <v>29</v>
      </c>
      <c r="BA271" t="s">
        <v>29</v>
      </c>
      <c r="BB271" t="s">
        <v>29</v>
      </c>
      <c r="BC271" t="s">
        <v>29</v>
      </c>
    </row>
    <row r="272" spans="1:55" x14ac:dyDescent="0.25">
      <c r="A272" s="5">
        <v>271</v>
      </c>
      <c r="B272" s="5" t="s">
        <v>962</v>
      </c>
      <c r="D272" s="5" t="s">
        <v>970</v>
      </c>
      <c r="E272" s="5">
        <v>0</v>
      </c>
      <c r="F272" s="5">
        <v>1</v>
      </c>
      <c r="G272" s="5">
        <v>0</v>
      </c>
      <c r="H272" t="s">
        <v>971</v>
      </c>
      <c r="I272" t="s">
        <v>29</v>
      </c>
      <c r="J272" t="s">
        <v>29</v>
      </c>
      <c r="K272" t="s">
        <v>29</v>
      </c>
      <c r="L272" t="s">
        <v>29</v>
      </c>
      <c r="M272" t="s">
        <v>29</v>
      </c>
      <c r="N272" t="s">
        <v>29</v>
      </c>
      <c r="O272" t="s">
        <v>29</v>
      </c>
      <c r="P272" t="s">
        <v>29</v>
      </c>
      <c r="Q272" t="s">
        <v>29</v>
      </c>
      <c r="R272" t="s">
        <v>29</v>
      </c>
      <c r="S272" t="s">
        <v>29</v>
      </c>
      <c r="T272" t="s">
        <v>29</v>
      </c>
      <c r="U272" t="s">
        <v>29</v>
      </c>
      <c r="V272" t="s">
        <v>29</v>
      </c>
      <c r="W272" t="s">
        <v>29</v>
      </c>
      <c r="X272" t="s">
        <v>29</v>
      </c>
      <c r="Y272" t="s">
        <v>29</v>
      </c>
      <c r="Z272" t="s">
        <v>29</v>
      </c>
      <c r="AA272" t="s">
        <v>29</v>
      </c>
      <c r="AB272" t="s">
        <v>29</v>
      </c>
      <c r="AC272" t="s">
        <v>29</v>
      </c>
      <c r="AD272" t="s">
        <v>29</v>
      </c>
      <c r="AE272" t="s">
        <v>29</v>
      </c>
      <c r="AF272" t="s">
        <v>29</v>
      </c>
      <c r="AG272" t="s">
        <v>29</v>
      </c>
      <c r="AH272" t="s">
        <v>29</v>
      </c>
      <c r="AI272" t="s">
        <v>29</v>
      </c>
      <c r="AJ272" t="s">
        <v>29</v>
      </c>
      <c r="AK272" t="s">
        <v>29</v>
      </c>
      <c r="AL272" t="s">
        <v>29</v>
      </c>
      <c r="AM272" t="s">
        <v>29</v>
      </c>
      <c r="AN272" t="s">
        <v>29</v>
      </c>
      <c r="AO272" t="s">
        <v>29</v>
      </c>
      <c r="AP272" t="s">
        <v>29</v>
      </c>
      <c r="AQ272" t="s">
        <v>29</v>
      </c>
      <c r="AR272" t="s">
        <v>29</v>
      </c>
      <c r="AS272" t="s">
        <v>29</v>
      </c>
      <c r="AT272" t="s">
        <v>29</v>
      </c>
      <c r="AU272" t="s">
        <v>29</v>
      </c>
      <c r="AV272" t="s">
        <v>29</v>
      </c>
      <c r="AW272" t="s">
        <v>29</v>
      </c>
      <c r="AX272" t="s">
        <v>29</v>
      </c>
      <c r="AY272" t="s">
        <v>29</v>
      </c>
      <c r="AZ272" t="s">
        <v>29</v>
      </c>
      <c r="BA272" t="s">
        <v>29</v>
      </c>
      <c r="BB272" t="s">
        <v>29</v>
      </c>
      <c r="BC272" t="s">
        <v>29</v>
      </c>
    </row>
    <row r="273" spans="1:55" x14ac:dyDescent="0.25">
      <c r="A273" s="5">
        <v>272</v>
      </c>
      <c r="B273" s="5" t="s">
        <v>962</v>
      </c>
      <c r="D273" s="5" t="s">
        <v>400</v>
      </c>
      <c r="E273" s="5">
        <v>2</v>
      </c>
      <c r="F273" s="5">
        <v>2</v>
      </c>
      <c r="G273" s="5">
        <v>0</v>
      </c>
      <c r="H273" t="s">
        <v>401</v>
      </c>
      <c r="I273" t="s">
        <v>402</v>
      </c>
      <c r="J273" t="s">
        <v>403</v>
      </c>
      <c r="K273" t="s">
        <v>404</v>
      </c>
      <c r="L273" t="s">
        <v>29</v>
      </c>
      <c r="M273" t="s">
        <v>29</v>
      </c>
      <c r="N273" t="s">
        <v>29</v>
      </c>
      <c r="O273" t="s">
        <v>29</v>
      </c>
      <c r="P273" t="s">
        <v>29</v>
      </c>
      <c r="Q273" t="s">
        <v>29</v>
      </c>
      <c r="R273" t="s">
        <v>29</v>
      </c>
      <c r="S273" t="s">
        <v>29</v>
      </c>
      <c r="T273" t="s">
        <v>29</v>
      </c>
      <c r="U273" t="s">
        <v>29</v>
      </c>
      <c r="V273" t="s">
        <v>29</v>
      </c>
      <c r="W273" t="s">
        <v>29</v>
      </c>
      <c r="X273" t="s">
        <v>29</v>
      </c>
      <c r="Y273" t="s">
        <v>29</v>
      </c>
      <c r="Z273" t="s">
        <v>29</v>
      </c>
      <c r="AA273" t="s">
        <v>29</v>
      </c>
      <c r="AB273" t="s">
        <v>29</v>
      </c>
      <c r="AC273" t="s">
        <v>29</v>
      </c>
      <c r="AD273" t="s">
        <v>29</v>
      </c>
      <c r="AE273" t="s">
        <v>29</v>
      </c>
      <c r="AF273" t="s">
        <v>29</v>
      </c>
      <c r="AG273" t="s">
        <v>29</v>
      </c>
      <c r="AH273" t="s">
        <v>29</v>
      </c>
      <c r="AI273" t="s">
        <v>29</v>
      </c>
      <c r="AJ273" t="s">
        <v>29</v>
      </c>
      <c r="AK273" t="s">
        <v>29</v>
      </c>
      <c r="AL273" t="s">
        <v>29</v>
      </c>
      <c r="AM273" t="s">
        <v>29</v>
      </c>
      <c r="AN273" t="s">
        <v>29</v>
      </c>
      <c r="AO273" t="s">
        <v>29</v>
      </c>
      <c r="AP273" t="s">
        <v>29</v>
      </c>
      <c r="AQ273" t="s">
        <v>29</v>
      </c>
      <c r="AR273" t="s">
        <v>29</v>
      </c>
      <c r="AS273" t="s">
        <v>29</v>
      </c>
      <c r="AT273" t="s">
        <v>29</v>
      </c>
      <c r="AU273" t="s">
        <v>29</v>
      </c>
      <c r="AV273" t="s">
        <v>29</v>
      </c>
      <c r="AW273" t="s">
        <v>29</v>
      </c>
      <c r="AX273" t="s">
        <v>29</v>
      </c>
      <c r="AY273" t="s">
        <v>29</v>
      </c>
      <c r="AZ273" t="s">
        <v>29</v>
      </c>
      <c r="BA273" t="s">
        <v>29</v>
      </c>
      <c r="BB273" t="s">
        <v>29</v>
      </c>
      <c r="BC273" t="s">
        <v>29</v>
      </c>
    </row>
    <row r="274" spans="1:55" x14ac:dyDescent="0.25">
      <c r="A274" s="5">
        <v>273</v>
      </c>
      <c r="B274" s="5" t="s">
        <v>962</v>
      </c>
      <c r="D274" s="5" t="s">
        <v>972</v>
      </c>
      <c r="E274" s="5">
        <v>0</v>
      </c>
      <c r="F274" s="5">
        <v>1</v>
      </c>
      <c r="G274" s="5">
        <v>0</v>
      </c>
      <c r="H274" t="s">
        <v>973</v>
      </c>
      <c r="I274" t="s">
        <v>29</v>
      </c>
      <c r="J274" t="s">
        <v>29</v>
      </c>
      <c r="K274" t="s">
        <v>29</v>
      </c>
      <c r="L274" t="s">
        <v>29</v>
      </c>
      <c r="M274" t="s">
        <v>29</v>
      </c>
      <c r="N274" t="s">
        <v>29</v>
      </c>
      <c r="O274" t="s">
        <v>29</v>
      </c>
      <c r="P274" t="s">
        <v>29</v>
      </c>
      <c r="Q274" t="s">
        <v>29</v>
      </c>
      <c r="R274" t="s">
        <v>29</v>
      </c>
      <c r="S274" t="s">
        <v>29</v>
      </c>
      <c r="T274" t="s">
        <v>29</v>
      </c>
      <c r="U274" t="s">
        <v>29</v>
      </c>
      <c r="V274" t="s">
        <v>29</v>
      </c>
      <c r="W274" t="s">
        <v>29</v>
      </c>
      <c r="X274" t="s">
        <v>29</v>
      </c>
      <c r="Y274" t="s">
        <v>29</v>
      </c>
      <c r="Z274" t="s">
        <v>29</v>
      </c>
      <c r="AA274" t="s">
        <v>29</v>
      </c>
      <c r="AB274" t="s">
        <v>29</v>
      </c>
      <c r="AC274" t="s">
        <v>29</v>
      </c>
      <c r="AD274" t="s">
        <v>29</v>
      </c>
      <c r="AE274" t="s">
        <v>29</v>
      </c>
      <c r="AF274" t="s">
        <v>29</v>
      </c>
      <c r="AG274" t="s">
        <v>29</v>
      </c>
      <c r="AH274" t="s">
        <v>29</v>
      </c>
      <c r="AI274" t="s">
        <v>29</v>
      </c>
      <c r="AJ274" t="s">
        <v>29</v>
      </c>
      <c r="AK274" t="s">
        <v>29</v>
      </c>
      <c r="AL274" t="s">
        <v>29</v>
      </c>
      <c r="AM274" t="s">
        <v>29</v>
      </c>
      <c r="AN274" t="s">
        <v>29</v>
      </c>
      <c r="AO274" t="s">
        <v>29</v>
      </c>
      <c r="AP274" t="s">
        <v>29</v>
      </c>
      <c r="AQ274" t="s">
        <v>29</v>
      </c>
      <c r="AR274" t="s">
        <v>29</v>
      </c>
      <c r="AS274" t="s">
        <v>29</v>
      </c>
      <c r="AT274" t="s">
        <v>29</v>
      </c>
      <c r="AU274" t="s">
        <v>29</v>
      </c>
      <c r="AV274" t="s">
        <v>29</v>
      </c>
      <c r="AW274" t="s">
        <v>29</v>
      </c>
      <c r="AX274" t="s">
        <v>29</v>
      </c>
      <c r="AY274" t="s">
        <v>29</v>
      </c>
      <c r="AZ274" t="s">
        <v>29</v>
      </c>
      <c r="BA274" t="s">
        <v>29</v>
      </c>
      <c r="BB274" t="s">
        <v>29</v>
      </c>
      <c r="BC274" t="s">
        <v>29</v>
      </c>
    </row>
    <row r="275" spans="1:55" x14ac:dyDescent="0.25">
      <c r="A275" s="5">
        <v>274</v>
      </c>
      <c r="B275" s="5" t="s">
        <v>962</v>
      </c>
      <c r="D275" s="5" t="s">
        <v>974</v>
      </c>
      <c r="E275" s="5">
        <v>0</v>
      </c>
      <c r="F275" s="5">
        <v>1</v>
      </c>
      <c r="G275" s="5">
        <v>0</v>
      </c>
      <c r="H275" t="s">
        <v>975</v>
      </c>
      <c r="I275" t="s">
        <v>29</v>
      </c>
      <c r="J275" t="s">
        <v>29</v>
      </c>
      <c r="K275" t="s">
        <v>29</v>
      </c>
      <c r="L275" t="s">
        <v>29</v>
      </c>
      <c r="M275" t="s">
        <v>29</v>
      </c>
      <c r="N275" t="s">
        <v>29</v>
      </c>
      <c r="O275" t="s">
        <v>29</v>
      </c>
      <c r="P275" t="s">
        <v>29</v>
      </c>
      <c r="Q275" t="s">
        <v>29</v>
      </c>
      <c r="R275" t="s">
        <v>29</v>
      </c>
      <c r="S275" t="s">
        <v>29</v>
      </c>
      <c r="T275" t="s">
        <v>29</v>
      </c>
      <c r="U275" t="s">
        <v>29</v>
      </c>
      <c r="V275" t="s">
        <v>29</v>
      </c>
      <c r="W275" t="s">
        <v>29</v>
      </c>
      <c r="X275" t="s">
        <v>29</v>
      </c>
      <c r="Y275" t="s">
        <v>29</v>
      </c>
      <c r="Z275" t="s">
        <v>29</v>
      </c>
      <c r="AA275" t="s">
        <v>29</v>
      </c>
      <c r="AB275" t="s">
        <v>29</v>
      </c>
      <c r="AC275" t="s">
        <v>29</v>
      </c>
      <c r="AD275" t="s">
        <v>29</v>
      </c>
      <c r="AE275" t="s">
        <v>29</v>
      </c>
      <c r="AF275" t="s">
        <v>29</v>
      </c>
      <c r="AG275" t="s">
        <v>29</v>
      </c>
      <c r="AH275" t="s">
        <v>29</v>
      </c>
      <c r="AI275" t="s">
        <v>29</v>
      </c>
      <c r="AJ275" t="s">
        <v>29</v>
      </c>
      <c r="AK275" t="s">
        <v>29</v>
      </c>
      <c r="AL275" t="s">
        <v>29</v>
      </c>
      <c r="AM275" t="s">
        <v>29</v>
      </c>
      <c r="AN275" t="s">
        <v>29</v>
      </c>
      <c r="AO275" t="s">
        <v>29</v>
      </c>
      <c r="AP275" t="s">
        <v>29</v>
      </c>
      <c r="AQ275" t="s">
        <v>29</v>
      </c>
      <c r="AR275" t="s">
        <v>29</v>
      </c>
      <c r="AS275" t="s">
        <v>29</v>
      </c>
      <c r="AT275" t="s">
        <v>29</v>
      </c>
      <c r="AU275" t="s">
        <v>29</v>
      </c>
      <c r="AV275" t="s">
        <v>29</v>
      </c>
      <c r="AW275" t="s">
        <v>29</v>
      </c>
      <c r="AX275" t="s">
        <v>29</v>
      </c>
      <c r="AY275" t="s">
        <v>29</v>
      </c>
      <c r="AZ275" t="s">
        <v>29</v>
      </c>
      <c r="BA275" t="s">
        <v>29</v>
      </c>
      <c r="BB275" t="s">
        <v>29</v>
      </c>
      <c r="BC275" t="s">
        <v>29</v>
      </c>
    </row>
    <row r="276" spans="1:55" x14ac:dyDescent="0.25">
      <c r="A276" s="5">
        <v>275</v>
      </c>
      <c r="B276" s="5" t="s">
        <v>962</v>
      </c>
      <c r="D276" s="5" t="s">
        <v>976</v>
      </c>
      <c r="E276" s="5">
        <v>0</v>
      </c>
      <c r="F276" s="5">
        <v>1</v>
      </c>
      <c r="G276" s="5">
        <v>0</v>
      </c>
      <c r="H276" t="s">
        <v>977</v>
      </c>
      <c r="I276" t="s">
        <v>29</v>
      </c>
      <c r="J276" t="s">
        <v>29</v>
      </c>
      <c r="K276" t="s">
        <v>29</v>
      </c>
      <c r="L276" t="s">
        <v>29</v>
      </c>
      <c r="M276" t="s">
        <v>29</v>
      </c>
      <c r="N276" t="s">
        <v>29</v>
      </c>
      <c r="O276" t="s">
        <v>29</v>
      </c>
      <c r="P276" t="s">
        <v>29</v>
      </c>
      <c r="Q276" t="s">
        <v>29</v>
      </c>
      <c r="R276" t="s">
        <v>29</v>
      </c>
      <c r="S276" t="s">
        <v>29</v>
      </c>
      <c r="T276" t="s">
        <v>29</v>
      </c>
      <c r="U276" t="s">
        <v>29</v>
      </c>
      <c r="V276" t="s">
        <v>29</v>
      </c>
      <c r="W276" t="s">
        <v>29</v>
      </c>
      <c r="X276" t="s">
        <v>29</v>
      </c>
      <c r="Y276" t="s">
        <v>29</v>
      </c>
      <c r="Z276" t="s">
        <v>29</v>
      </c>
      <c r="AA276" t="s">
        <v>29</v>
      </c>
      <c r="AB276" t="s">
        <v>29</v>
      </c>
      <c r="AC276" t="s">
        <v>29</v>
      </c>
      <c r="AD276" t="s">
        <v>29</v>
      </c>
      <c r="AE276" t="s">
        <v>29</v>
      </c>
      <c r="AF276" t="s">
        <v>29</v>
      </c>
      <c r="AG276" t="s">
        <v>29</v>
      </c>
      <c r="AH276" t="s">
        <v>29</v>
      </c>
      <c r="AI276" t="s">
        <v>29</v>
      </c>
      <c r="AJ276" t="s">
        <v>29</v>
      </c>
      <c r="AK276" t="s">
        <v>29</v>
      </c>
      <c r="AL276" t="s">
        <v>29</v>
      </c>
      <c r="AM276" t="s">
        <v>29</v>
      </c>
      <c r="AN276" t="s">
        <v>29</v>
      </c>
      <c r="AO276" t="s">
        <v>29</v>
      </c>
      <c r="AP276" t="s">
        <v>29</v>
      </c>
      <c r="AQ276" t="s">
        <v>29</v>
      </c>
      <c r="AR276" t="s">
        <v>29</v>
      </c>
      <c r="AS276" t="s">
        <v>29</v>
      </c>
      <c r="AT276" t="s">
        <v>29</v>
      </c>
      <c r="AU276" t="s">
        <v>29</v>
      </c>
      <c r="AV276" t="s">
        <v>29</v>
      </c>
      <c r="AW276" t="s">
        <v>29</v>
      </c>
      <c r="AX276" t="s">
        <v>29</v>
      </c>
      <c r="AY276" t="s">
        <v>29</v>
      </c>
      <c r="AZ276" t="s">
        <v>29</v>
      </c>
      <c r="BA276" t="s">
        <v>29</v>
      </c>
      <c r="BB276" t="s">
        <v>29</v>
      </c>
      <c r="BC276" t="s">
        <v>29</v>
      </c>
    </row>
    <row r="277" spans="1:55" x14ac:dyDescent="0.25">
      <c r="A277" s="5">
        <v>276</v>
      </c>
      <c r="B277" s="5" t="s">
        <v>962</v>
      </c>
      <c r="D277" s="5" t="s">
        <v>301</v>
      </c>
      <c r="E277" s="5">
        <v>1</v>
      </c>
      <c r="F277" s="5">
        <v>0</v>
      </c>
      <c r="G277" s="5">
        <v>0</v>
      </c>
      <c r="H277" t="s">
        <v>302</v>
      </c>
      <c r="I277" t="s">
        <v>29</v>
      </c>
      <c r="J277" t="s">
        <v>29</v>
      </c>
      <c r="K277" t="s">
        <v>29</v>
      </c>
      <c r="L277" t="s">
        <v>29</v>
      </c>
      <c r="M277" t="s">
        <v>29</v>
      </c>
      <c r="N277" t="s">
        <v>29</v>
      </c>
      <c r="O277" t="s">
        <v>29</v>
      </c>
      <c r="P277" t="s">
        <v>29</v>
      </c>
      <c r="Q277" t="s">
        <v>29</v>
      </c>
      <c r="R277" t="s">
        <v>29</v>
      </c>
      <c r="S277" t="s">
        <v>29</v>
      </c>
      <c r="T277" t="s">
        <v>29</v>
      </c>
      <c r="U277" t="s">
        <v>29</v>
      </c>
      <c r="V277" t="s">
        <v>29</v>
      </c>
      <c r="W277" t="s">
        <v>29</v>
      </c>
      <c r="X277" t="s">
        <v>29</v>
      </c>
      <c r="Y277" t="s">
        <v>29</v>
      </c>
      <c r="Z277" t="s">
        <v>29</v>
      </c>
      <c r="AA277" t="s">
        <v>29</v>
      </c>
      <c r="AB277" t="s">
        <v>29</v>
      </c>
      <c r="AC277" t="s">
        <v>29</v>
      </c>
      <c r="AD277" t="s">
        <v>29</v>
      </c>
      <c r="AE277" t="s">
        <v>29</v>
      </c>
      <c r="AF277" t="s">
        <v>29</v>
      </c>
      <c r="AG277" t="s">
        <v>29</v>
      </c>
      <c r="AH277" t="s">
        <v>29</v>
      </c>
      <c r="AI277" t="s">
        <v>29</v>
      </c>
      <c r="AJ277" t="s">
        <v>29</v>
      </c>
      <c r="AK277" t="s">
        <v>29</v>
      </c>
      <c r="AL277" t="s">
        <v>29</v>
      </c>
      <c r="AM277" t="s">
        <v>29</v>
      </c>
      <c r="AN277" t="s">
        <v>29</v>
      </c>
      <c r="AO277" t="s">
        <v>29</v>
      </c>
      <c r="AP277" t="s">
        <v>29</v>
      </c>
      <c r="AQ277" t="s">
        <v>29</v>
      </c>
      <c r="AR277" t="s">
        <v>29</v>
      </c>
      <c r="AS277" t="s">
        <v>29</v>
      </c>
      <c r="AT277" t="s">
        <v>29</v>
      </c>
      <c r="AU277" t="s">
        <v>29</v>
      </c>
      <c r="AV277" t="s">
        <v>29</v>
      </c>
      <c r="AW277" t="s">
        <v>29</v>
      </c>
      <c r="AX277" t="s">
        <v>29</v>
      </c>
      <c r="AY277" t="s">
        <v>29</v>
      </c>
      <c r="AZ277" t="s">
        <v>29</v>
      </c>
      <c r="BA277" t="s">
        <v>29</v>
      </c>
      <c r="BB277" t="s">
        <v>29</v>
      </c>
      <c r="BC277" t="s">
        <v>29</v>
      </c>
    </row>
    <row r="278" spans="1:55" x14ac:dyDescent="0.25">
      <c r="A278" s="5">
        <v>277</v>
      </c>
      <c r="B278" s="5" t="s">
        <v>978</v>
      </c>
      <c r="C278" s="5">
        <v>14</v>
      </c>
      <c r="D278" s="5" t="s">
        <v>979</v>
      </c>
      <c r="E278" s="5">
        <v>2</v>
      </c>
      <c r="F278" s="5">
        <v>1</v>
      </c>
      <c r="G278" s="5">
        <v>1</v>
      </c>
      <c r="H278" t="s">
        <v>980</v>
      </c>
      <c r="I278" t="s">
        <v>981</v>
      </c>
      <c r="J278" t="s">
        <v>982</v>
      </c>
      <c r="K278" t="s">
        <v>983</v>
      </c>
      <c r="L278" t="s">
        <v>29</v>
      </c>
      <c r="M278" t="s">
        <v>29</v>
      </c>
      <c r="N278" t="s">
        <v>29</v>
      </c>
      <c r="O278" t="s">
        <v>29</v>
      </c>
      <c r="P278" t="s">
        <v>29</v>
      </c>
      <c r="Q278" t="s">
        <v>29</v>
      </c>
      <c r="R278" t="s">
        <v>29</v>
      </c>
      <c r="S278" t="s">
        <v>29</v>
      </c>
      <c r="T278" t="s">
        <v>29</v>
      </c>
      <c r="U278" t="s">
        <v>29</v>
      </c>
      <c r="V278" t="s">
        <v>29</v>
      </c>
      <c r="W278" t="s">
        <v>29</v>
      </c>
      <c r="X278" t="s">
        <v>29</v>
      </c>
      <c r="Y278" t="s">
        <v>29</v>
      </c>
      <c r="Z278" t="s">
        <v>29</v>
      </c>
      <c r="AA278" t="s">
        <v>29</v>
      </c>
      <c r="AB278" t="s">
        <v>29</v>
      </c>
      <c r="AC278" t="s">
        <v>29</v>
      </c>
      <c r="AD278" t="s">
        <v>29</v>
      </c>
      <c r="AE278" t="s">
        <v>29</v>
      </c>
      <c r="AF278" t="s">
        <v>29</v>
      </c>
      <c r="AG278" t="s">
        <v>29</v>
      </c>
      <c r="AH278" t="s">
        <v>29</v>
      </c>
      <c r="AI278" t="s">
        <v>29</v>
      </c>
      <c r="AJ278" t="s">
        <v>29</v>
      </c>
      <c r="AK278" t="s">
        <v>29</v>
      </c>
      <c r="AL278" t="s">
        <v>29</v>
      </c>
      <c r="AM278" t="s">
        <v>29</v>
      </c>
      <c r="AN278" t="s">
        <v>29</v>
      </c>
      <c r="AO278" t="s">
        <v>29</v>
      </c>
      <c r="AP278" t="s">
        <v>29</v>
      </c>
      <c r="AQ278" t="s">
        <v>29</v>
      </c>
      <c r="AR278" t="s">
        <v>29</v>
      </c>
      <c r="AS278" t="s">
        <v>29</v>
      </c>
      <c r="AT278" t="s">
        <v>29</v>
      </c>
      <c r="AU278" t="s">
        <v>29</v>
      </c>
      <c r="AV278" t="s">
        <v>29</v>
      </c>
      <c r="AW278" t="s">
        <v>29</v>
      </c>
      <c r="AX278" t="s">
        <v>29</v>
      </c>
      <c r="AY278" t="s">
        <v>29</v>
      </c>
      <c r="AZ278" t="s">
        <v>29</v>
      </c>
      <c r="BA278" t="s">
        <v>29</v>
      </c>
      <c r="BB278" t="s">
        <v>29</v>
      </c>
      <c r="BC278" t="s">
        <v>29</v>
      </c>
    </row>
    <row r="279" spans="1:55" x14ac:dyDescent="0.25">
      <c r="A279" s="5">
        <v>278</v>
      </c>
      <c r="B279" s="5" t="s">
        <v>978</v>
      </c>
      <c r="D279" s="5" t="s">
        <v>984</v>
      </c>
      <c r="E279" s="5">
        <v>1</v>
      </c>
      <c r="F279" s="5">
        <v>1</v>
      </c>
      <c r="G279" s="5">
        <v>1</v>
      </c>
      <c r="H279" t="s">
        <v>985</v>
      </c>
      <c r="I279" t="s">
        <v>986</v>
      </c>
      <c r="J279" t="s">
        <v>987</v>
      </c>
      <c r="K279" t="s">
        <v>29</v>
      </c>
      <c r="L279" t="s">
        <v>29</v>
      </c>
      <c r="M279" t="s">
        <v>29</v>
      </c>
      <c r="N279" t="s">
        <v>29</v>
      </c>
      <c r="O279" t="s">
        <v>29</v>
      </c>
      <c r="P279" t="s">
        <v>29</v>
      </c>
      <c r="Q279" t="s">
        <v>29</v>
      </c>
      <c r="R279" t="s">
        <v>29</v>
      </c>
      <c r="S279" t="s">
        <v>29</v>
      </c>
      <c r="T279" t="s">
        <v>29</v>
      </c>
      <c r="U279" t="s">
        <v>29</v>
      </c>
      <c r="V279" t="s">
        <v>29</v>
      </c>
      <c r="W279" t="s">
        <v>29</v>
      </c>
      <c r="X279" t="s">
        <v>29</v>
      </c>
      <c r="Y279" t="s">
        <v>29</v>
      </c>
      <c r="Z279" t="s">
        <v>29</v>
      </c>
      <c r="AA279" t="s">
        <v>29</v>
      </c>
      <c r="AB279" t="s">
        <v>29</v>
      </c>
      <c r="AC279" t="s">
        <v>29</v>
      </c>
      <c r="AD279" t="s">
        <v>29</v>
      </c>
      <c r="AE279" t="s">
        <v>29</v>
      </c>
      <c r="AF279" t="s">
        <v>29</v>
      </c>
      <c r="AG279" t="s">
        <v>29</v>
      </c>
      <c r="AH279" t="s">
        <v>29</v>
      </c>
      <c r="AI279" t="s">
        <v>29</v>
      </c>
      <c r="AJ279" t="s">
        <v>29</v>
      </c>
      <c r="AK279" t="s">
        <v>29</v>
      </c>
      <c r="AL279" t="s">
        <v>29</v>
      </c>
      <c r="AM279" t="s">
        <v>29</v>
      </c>
      <c r="AN279" t="s">
        <v>29</v>
      </c>
      <c r="AO279" t="s">
        <v>29</v>
      </c>
      <c r="AP279" t="s">
        <v>29</v>
      </c>
      <c r="AQ279" t="s">
        <v>29</v>
      </c>
      <c r="AR279" t="s">
        <v>29</v>
      </c>
      <c r="AS279" t="s">
        <v>29</v>
      </c>
      <c r="AT279" t="s">
        <v>29</v>
      </c>
      <c r="AU279" t="s">
        <v>29</v>
      </c>
      <c r="AV279" t="s">
        <v>29</v>
      </c>
      <c r="AW279" t="s">
        <v>29</v>
      </c>
      <c r="AX279" t="s">
        <v>29</v>
      </c>
      <c r="AY279" t="s">
        <v>29</v>
      </c>
      <c r="AZ279" t="s">
        <v>29</v>
      </c>
      <c r="BA279" t="s">
        <v>29</v>
      </c>
      <c r="BB279" t="s">
        <v>29</v>
      </c>
      <c r="BC279" t="s">
        <v>29</v>
      </c>
    </row>
    <row r="280" spans="1:55" x14ac:dyDescent="0.25">
      <c r="A280" s="5">
        <v>279</v>
      </c>
      <c r="B280" s="5" t="s">
        <v>978</v>
      </c>
      <c r="D280" s="5" t="s">
        <v>988</v>
      </c>
      <c r="E280" s="5">
        <v>2</v>
      </c>
      <c r="F280" s="5">
        <v>1</v>
      </c>
      <c r="G280" s="5">
        <v>1</v>
      </c>
      <c r="H280" t="s">
        <v>989</v>
      </c>
      <c r="I280" t="s">
        <v>990</v>
      </c>
      <c r="J280" t="s">
        <v>991</v>
      </c>
      <c r="K280" t="s">
        <v>992</v>
      </c>
      <c r="L280" t="s">
        <v>29</v>
      </c>
      <c r="M280" t="s">
        <v>29</v>
      </c>
      <c r="N280" t="s">
        <v>29</v>
      </c>
      <c r="O280" t="s">
        <v>29</v>
      </c>
      <c r="P280" t="s">
        <v>29</v>
      </c>
      <c r="Q280" t="s">
        <v>29</v>
      </c>
      <c r="R280" t="s">
        <v>29</v>
      </c>
      <c r="S280" t="s">
        <v>29</v>
      </c>
      <c r="T280" t="s">
        <v>29</v>
      </c>
      <c r="U280" t="s">
        <v>29</v>
      </c>
      <c r="V280" t="s">
        <v>29</v>
      </c>
      <c r="W280" t="s">
        <v>29</v>
      </c>
      <c r="X280" t="s">
        <v>29</v>
      </c>
      <c r="Y280" t="s">
        <v>29</v>
      </c>
      <c r="Z280" t="s">
        <v>29</v>
      </c>
      <c r="AA280" t="s">
        <v>29</v>
      </c>
      <c r="AB280" t="s">
        <v>29</v>
      </c>
      <c r="AC280" t="s">
        <v>29</v>
      </c>
      <c r="AD280" t="s">
        <v>29</v>
      </c>
      <c r="AE280" t="s">
        <v>29</v>
      </c>
      <c r="AF280" t="s">
        <v>29</v>
      </c>
      <c r="AG280" t="s">
        <v>29</v>
      </c>
      <c r="AH280" t="s">
        <v>29</v>
      </c>
      <c r="AI280" t="s">
        <v>29</v>
      </c>
      <c r="AJ280" t="s">
        <v>29</v>
      </c>
      <c r="AK280" t="s">
        <v>29</v>
      </c>
      <c r="AL280" t="s">
        <v>29</v>
      </c>
      <c r="AM280" t="s">
        <v>29</v>
      </c>
      <c r="AN280" t="s">
        <v>29</v>
      </c>
      <c r="AO280" t="s">
        <v>29</v>
      </c>
      <c r="AP280" t="s">
        <v>29</v>
      </c>
      <c r="AQ280" t="s">
        <v>29</v>
      </c>
      <c r="AR280" t="s">
        <v>29</v>
      </c>
      <c r="AS280" t="s">
        <v>29</v>
      </c>
      <c r="AT280" t="s">
        <v>29</v>
      </c>
      <c r="AU280" t="s">
        <v>29</v>
      </c>
      <c r="AV280" t="s">
        <v>29</v>
      </c>
      <c r="AW280" t="s">
        <v>29</v>
      </c>
      <c r="AX280" t="s">
        <v>29</v>
      </c>
      <c r="AY280" t="s">
        <v>29</v>
      </c>
      <c r="AZ280" t="s">
        <v>29</v>
      </c>
      <c r="BA280" t="s">
        <v>29</v>
      </c>
      <c r="BB280" t="s">
        <v>29</v>
      </c>
      <c r="BC280" t="s">
        <v>29</v>
      </c>
    </row>
    <row r="281" spans="1:55" x14ac:dyDescent="0.25">
      <c r="A281" s="5">
        <v>280</v>
      </c>
      <c r="B281" s="5" t="s">
        <v>978</v>
      </c>
      <c r="D281" s="5" t="s">
        <v>993</v>
      </c>
      <c r="E281" s="5">
        <v>1</v>
      </c>
      <c r="F281" s="5">
        <v>1</v>
      </c>
      <c r="G281" s="5">
        <v>2</v>
      </c>
      <c r="H281" t="s">
        <v>994</v>
      </c>
      <c r="I281" t="s">
        <v>995</v>
      </c>
      <c r="J281" t="s">
        <v>996</v>
      </c>
      <c r="K281" t="s">
        <v>997</v>
      </c>
      <c r="L281" t="s">
        <v>29</v>
      </c>
      <c r="M281" t="s">
        <v>29</v>
      </c>
      <c r="N281" t="s">
        <v>29</v>
      </c>
      <c r="O281" t="s">
        <v>29</v>
      </c>
      <c r="P281" t="s">
        <v>29</v>
      </c>
      <c r="Q281" t="s">
        <v>29</v>
      </c>
      <c r="R281" t="s">
        <v>29</v>
      </c>
      <c r="S281" t="s">
        <v>29</v>
      </c>
      <c r="T281" t="s">
        <v>29</v>
      </c>
      <c r="U281" t="s">
        <v>29</v>
      </c>
      <c r="V281" t="s">
        <v>29</v>
      </c>
      <c r="W281" t="s">
        <v>29</v>
      </c>
      <c r="X281" t="s">
        <v>29</v>
      </c>
      <c r="Y281" t="s">
        <v>29</v>
      </c>
      <c r="Z281" t="s">
        <v>29</v>
      </c>
      <c r="AA281" t="s">
        <v>29</v>
      </c>
      <c r="AB281" t="s">
        <v>29</v>
      </c>
      <c r="AC281" t="s">
        <v>29</v>
      </c>
      <c r="AD281" t="s">
        <v>29</v>
      </c>
      <c r="AE281" t="s">
        <v>29</v>
      </c>
      <c r="AF281" t="s">
        <v>29</v>
      </c>
      <c r="AG281" t="s">
        <v>29</v>
      </c>
      <c r="AH281" t="s">
        <v>29</v>
      </c>
      <c r="AI281" t="s">
        <v>29</v>
      </c>
      <c r="AJ281" t="s">
        <v>29</v>
      </c>
      <c r="AK281" t="s">
        <v>29</v>
      </c>
      <c r="AL281" t="s">
        <v>29</v>
      </c>
      <c r="AM281" t="s">
        <v>29</v>
      </c>
      <c r="AN281" t="s">
        <v>29</v>
      </c>
      <c r="AO281" t="s">
        <v>29</v>
      </c>
      <c r="AP281" t="s">
        <v>29</v>
      </c>
      <c r="AQ281" t="s">
        <v>29</v>
      </c>
      <c r="AR281" t="s">
        <v>29</v>
      </c>
      <c r="AS281" t="s">
        <v>29</v>
      </c>
      <c r="AT281" t="s">
        <v>29</v>
      </c>
      <c r="AU281" t="s">
        <v>29</v>
      </c>
      <c r="AV281" t="s">
        <v>29</v>
      </c>
      <c r="AW281" t="s">
        <v>29</v>
      </c>
      <c r="AX281" t="s">
        <v>29</v>
      </c>
      <c r="AY281" t="s">
        <v>29</v>
      </c>
      <c r="AZ281" t="s">
        <v>29</v>
      </c>
      <c r="BA281" t="s">
        <v>29</v>
      </c>
      <c r="BB281" t="s">
        <v>29</v>
      </c>
      <c r="BC281" t="s">
        <v>29</v>
      </c>
    </row>
    <row r="282" spans="1:55" x14ac:dyDescent="0.25">
      <c r="A282" s="5">
        <v>281</v>
      </c>
      <c r="B282" s="5" t="s">
        <v>978</v>
      </c>
      <c r="D282" s="5" t="s">
        <v>998</v>
      </c>
      <c r="E282" s="5">
        <v>6</v>
      </c>
      <c r="F282" s="5">
        <v>1</v>
      </c>
      <c r="G282" s="5">
        <v>1</v>
      </c>
      <c r="H282" t="s">
        <v>999</v>
      </c>
      <c r="I282" t="s">
        <v>1000</v>
      </c>
      <c r="J282" t="s">
        <v>1001</v>
      </c>
      <c r="K282" t="s">
        <v>1002</v>
      </c>
      <c r="L282" t="s">
        <v>1003</v>
      </c>
      <c r="M282" t="s">
        <v>1004</v>
      </c>
      <c r="N282" t="s">
        <v>1005</v>
      </c>
      <c r="O282" t="s">
        <v>1006</v>
      </c>
      <c r="P282" t="s">
        <v>29</v>
      </c>
      <c r="Q282" t="s">
        <v>29</v>
      </c>
      <c r="R282" t="s">
        <v>29</v>
      </c>
      <c r="S282" t="s">
        <v>29</v>
      </c>
      <c r="T282" t="s">
        <v>29</v>
      </c>
      <c r="U282" t="s">
        <v>29</v>
      </c>
      <c r="V282" t="s">
        <v>29</v>
      </c>
      <c r="W282" t="s">
        <v>29</v>
      </c>
      <c r="X282" t="s">
        <v>29</v>
      </c>
      <c r="Y282" t="s">
        <v>29</v>
      </c>
      <c r="Z282" t="s">
        <v>29</v>
      </c>
      <c r="AA282" t="s">
        <v>29</v>
      </c>
      <c r="AB282" t="s">
        <v>29</v>
      </c>
      <c r="AC282" t="s">
        <v>29</v>
      </c>
      <c r="AD282" t="s">
        <v>29</v>
      </c>
      <c r="AE282" t="s">
        <v>29</v>
      </c>
      <c r="AF282" t="s">
        <v>29</v>
      </c>
      <c r="AG282" t="s">
        <v>29</v>
      </c>
      <c r="AH282" t="s">
        <v>29</v>
      </c>
      <c r="AI282" t="s">
        <v>29</v>
      </c>
      <c r="AJ282" t="s">
        <v>29</v>
      </c>
      <c r="AK282" t="s">
        <v>29</v>
      </c>
      <c r="AL282" t="s">
        <v>29</v>
      </c>
      <c r="AM282" t="s">
        <v>29</v>
      </c>
      <c r="AN282" t="s">
        <v>29</v>
      </c>
      <c r="AO282" t="s">
        <v>29</v>
      </c>
      <c r="AP282" t="s">
        <v>29</v>
      </c>
      <c r="AQ282" t="s">
        <v>29</v>
      </c>
      <c r="AR282" t="s">
        <v>29</v>
      </c>
      <c r="AS282" t="s">
        <v>29</v>
      </c>
      <c r="AT282" t="s">
        <v>29</v>
      </c>
      <c r="AU282" t="s">
        <v>29</v>
      </c>
      <c r="AV282" t="s">
        <v>29</v>
      </c>
      <c r="AW282" t="s">
        <v>29</v>
      </c>
      <c r="AX282" t="s">
        <v>29</v>
      </c>
      <c r="AY282" t="s">
        <v>29</v>
      </c>
      <c r="AZ282" t="s">
        <v>29</v>
      </c>
      <c r="BA282" t="s">
        <v>29</v>
      </c>
      <c r="BB282" t="s">
        <v>29</v>
      </c>
      <c r="BC282" t="s">
        <v>29</v>
      </c>
    </row>
    <row r="283" spans="1:55" x14ac:dyDescent="0.25">
      <c r="A283" s="5">
        <v>282</v>
      </c>
      <c r="B283" s="5" t="s">
        <v>978</v>
      </c>
      <c r="D283" s="5" t="s">
        <v>1007</v>
      </c>
      <c r="E283" s="5">
        <v>1</v>
      </c>
      <c r="F283" s="5">
        <v>0</v>
      </c>
      <c r="G283" s="5">
        <v>0</v>
      </c>
      <c r="H283" t="s">
        <v>1008</v>
      </c>
      <c r="I283" t="s">
        <v>29</v>
      </c>
      <c r="J283" t="s">
        <v>29</v>
      </c>
      <c r="K283" t="s">
        <v>29</v>
      </c>
      <c r="L283" t="s">
        <v>29</v>
      </c>
      <c r="M283" t="s">
        <v>29</v>
      </c>
      <c r="N283" t="s">
        <v>29</v>
      </c>
      <c r="O283" t="s">
        <v>29</v>
      </c>
      <c r="P283" t="s">
        <v>29</v>
      </c>
      <c r="Q283" t="s">
        <v>29</v>
      </c>
      <c r="R283" t="s">
        <v>29</v>
      </c>
      <c r="S283" t="s">
        <v>29</v>
      </c>
      <c r="T283" t="s">
        <v>29</v>
      </c>
      <c r="U283" t="s">
        <v>29</v>
      </c>
      <c r="V283" t="s">
        <v>29</v>
      </c>
      <c r="W283" t="s">
        <v>29</v>
      </c>
      <c r="X283" t="s">
        <v>29</v>
      </c>
      <c r="Y283" t="s">
        <v>29</v>
      </c>
      <c r="Z283" t="s">
        <v>29</v>
      </c>
      <c r="AA283" t="s">
        <v>29</v>
      </c>
      <c r="AB283" t="s">
        <v>29</v>
      </c>
      <c r="AC283" t="s">
        <v>29</v>
      </c>
      <c r="AD283" t="s">
        <v>29</v>
      </c>
      <c r="AE283" t="s">
        <v>29</v>
      </c>
      <c r="AF283" t="s">
        <v>29</v>
      </c>
      <c r="AG283" t="s">
        <v>29</v>
      </c>
      <c r="AH283" t="s">
        <v>29</v>
      </c>
      <c r="AI283" t="s">
        <v>29</v>
      </c>
      <c r="AJ283" t="s">
        <v>29</v>
      </c>
      <c r="AK283" t="s">
        <v>29</v>
      </c>
      <c r="AL283" t="s">
        <v>29</v>
      </c>
      <c r="AM283" t="s">
        <v>29</v>
      </c>
      <c r="AN283" t="s">
        <v>29</v>
      </c>
      <c r="AO283" t="s">
        <v>29</v>
      </c>
      <c r="AP283" t="s">
        <v>29</v>
      </c>
      <c r="AQ283" t="s">
        <v>29</v>
      </c>
      <c r="AR283" t="s">
        <v>29</v>
      </c>
      <c r="AS283" t="s">
        <v>29</v>
      </c>
      <c r="AT283" t="s">
        <v>29</v>
      </c>
      <c r="AU283" t="s">
        <v>29</v>
      </c>
      <c r="AV283" t="s">
        <v>29</v>
      </c>
      <c r="AW283" t="s">
        <v>29</v>
      </c>
      <c r="AX283" t="s">
        <v>29</v>
      </c>
      <c r="AY283" t="s">
        <v>29</v>
      </c>
      <c r="AZ283" t="s">
        <v>29</v>
      </c>
      <c r="BA283" t="s">
        <v>29</v>
      </c>
      <c r="BB283" t="s">
        <v>29</v>
      </c>
      <c r="BC283" t="s">
        <v>29</v>
      </c>
    </row>
    <row r="284" spans="1:55" x14ac:dyDescent="0.25">
      <c r="A284" s="5">
        <v>283</v>
      </c>
      <c r="B284" s="5" t="s">
        <v>978</v>
      </c>
      <c r="D284" s="5" t="s">
        <v>1009</v>
      </c>
      <c r="E284" s="5">
        <v>1</v>
      </c>
      <c r="F284" s="5">
        <v>0</v>
      </c>
      <c r="G284" s="5">
        <v>0</v>
      </c>
      <c r="H284" t="s">
        <v>1010</v>
      </c>
      <c r="I284" t="s">
        <v>29</v>
      </c>
      <c r="J284" t="s">
        <v>29</v>
      </c>
      <c r="K284" t="s">
        <v>29</v>
      </c>
      <c r="L284" t="s">
        <v>29</v>
      </c>
      <c r="M284" t="s">
        <v>29</v>
      </c>
      <c r="N284" t="s">
        <v>29</v>
      </c>
      <c r="O284" t="s">
        <v>29</v>
      </c>
      <c r="P284" t="s">
        <v>29</v>
      </c>
      <c r="Q284" t="s">
        <v>29</v>
      </c>
      <c r="R284" t="s">
        <v>29</v>
      </c>
      <c r="S284" t="s">
        <v>29</v>
      </c>
      <c r="T284" t="s">
        <v>29</v>
      </c>
      <c r="U284" t="s">
        <v>29</v>
      </c>
      <c r="V284" t="s">
        <v>29</v>
      </c>
      <c r="W284" t="s">
        <v>29</v>
      </c>
      <c r="X284" t="s">
        <v>29</v>
      </c>
      <c r="Y284" t="s">
        <v>29</v>
      </c>
      <c r="Z284" t="s">
        <v>29</v>
      </c>
      <c r="AA284" t="s">
        <v>29</v>
      </c>
      <c r="AB284" t="s">
        <v>29</v>
      </c>
      <c r="AC284" t="s">
        <v>29</v>
      </c>
      <c r="AD284" t="s">
        <v>29</v>
      </c>
      <c r="AE284" t="s">
        <v>29</v>
      </c>
      <c r="AF284" t="s">
        <v>29</v>
      </c>
      <c r="AG284" t="s">
        <v>29</v>
      </c>
      <c r="AH284" t="s">
        <v>29</v>
      </c>
      <c r="AI284" t="s">
        <v>29</v>
      </c>
      <c r="AJ284" t="s">
        <v>29</v>
      </c>
      <c r="AK284" t="s">
        <v>29</v>
      </c>
      <c r="AL284" t="s">
        <v>29</v>
      </c>
      <c r="AM284" t="s">
        <v>29</v>
      </c>
      <c r="AN284" t="s">
        <v>29</v>
      </c>
      <c r="AO284" t="s">
        <v>29</v>
      </c>
      <c r="AP284" t="s">
        <v>29</v>
      </c>
      <c r="AQ284" t="s">
        <v>29</v>
      </c>
      <c r="AR284" t="s">
        <v>29</v>
      </c>
      <c r="AS284" t="s">
        <v>29</v>
      </c>
      <c r="AT284" t="s">
        <v>29</v>
      </c>
      <c r="AU284" t="s">
        <v>29</v>
      </c>
      <c r="AV284" t="s">
        <v>29</v>
      </c>
      <c r="AW284" t="s">
        <v>29</v>
      </c>
      <c r="AX284" t="s">
        <v>29</v>
      </c>
      <c r="AY284" t="s">
        <v>29</v>
      </c>
      <c r="AZ284" t="s">
        <v>29</v>
      </c>
      <c r="BA284" t="s">
        <v>29</v>
      </c>
      <c r="BB284" t="s">
        <v>29</v>
      </c>
      <c r="BC284" t="s">
        <v>29</v>
      </c>
    </row>
    <row r="285" spans="1:55" x14ac:dyDescent="0.25">
      <c r="A285" s="5">
        <v>284</v>
      </c>
      <c r="B285" s="5" t="s">
        <v>978</v>
      </c>
      <c r="D285" s="5" t="s">
        <v>1011</v>
      </c>
      <c r="E285" s="5">
        <v>1</v>
      </c>
      <c r="F285" s="5">
        <v>0</v>
      </c>
      <c r="G285" s="5">
        <v>0</v>
      </c>
      <c r="H285" t="s">
        <v>1012</v>
      </c>
      <c r="I285" t="s">
        <v>29</v>
      </c>
      <c r="J285" t="s">
        <v>29</v>
      </c>
      <c r="K285" t="s">
        <v>29</v>
      </c>
      <c r="L285" t="s">
        <v>29</v>
      </c>
      <c r="M285" t="s">
        <v>29</v>
      </c>
      <c r="N285" t="s">
        <v>29</v>
      </c>
      <c r="O285" t="s">
        <v>29</v>
      </c>
      <c r="P285" t="s">
        <v>29</v>
      </c>
      <c r="Q285" t="s">
        <v>29</v>
      </c>
      <c r="R285" t="s">
        <v>29</v>
      </c>
      <c r="S285" t="s">
        <v>29</v>
      </c>
      <c r="T285" t="s">
        <v>29</v>
      </c>
      <c r="U285" t="s">
        <v>29</v>
      </c>
      <c r="V285" t="s">
        <v>29</v>
      </c>
      <c r="W285" t="s">
        <v>29</v>
      </c>
      <c r="X285" t="s">
        <v>29</v>
      </c>
      <c r="Y285" t="s">
        <v>29</v>
      </c>
      <c r="Z285" t="s">
        <v>29</v>
      </c>
      <c r="AA285" t="s">
        <v>29</v>
      </c>
      <c r="AB285" t="s">
        <v>29</v>
      </c>
      <c r="AC285" t="s">
        <v>29</v>
      </c>
      <c r="AD285" t="s">
        <v>29</v>
      </c>
      <c r="AE285" t="s">
        <v>29</v>
      </c>
      <c r="AF285" t="s">
        <v>29</v>
      </c>
      <c r="AG285" t="s">
        <v>29</v>
      </c>
      <c r="AH285" t="s">
        <v>29</v>
      </c>
      <c r="AI285" t="s">
        <v>29</v>
      </c>
      <c r="AJ285" t="s">
        <v>29</v>
      </c>
      <c r="AK285" t="s">
        <v>29</v>
      </c>
      <c r="AL285" t="s">
        <v>29</v>
      </c>
      <c r="AM285" t="s">
        <v>29</v>
      </c>
      <c r="AN285" t="s">
        <v>29</v>
      </c>
      <c r="AO285" t="s">
        <v>29</v>
      </c>
      <c r="AP285" t="s">
        <v>29</v>
      </c>
      <c r="AQ285" t="s">
        <v>29</v>
      </c>
      <c r="AR285" t="s">
        <v>29</v>
      </c>
      <c r="AS285" t="s">
        <v>29</v>
      </c>
      <c r="AT285" t="s">
        <v>29</v>
      </c>
      <c r="AU285" t="s">
        <v>29</v>
      </c>
      <c r="AV285" t="s">
        <v>29</v>
      </c>
      <c r="AW285" t="s">
        <v>29</v>
      </c>
      <c r="AX285" t="s">
        <v>29</v>
      </c>
      <c r="AY285" t="s">
        <v>29</v>
      </c>
      <c r="AZ285" t="s">
        <v>29</v>
      </c>
      <c r="BA285" t="s">
        <v>29</v>
      </c>
      <c r="BB285" t="s">
        <v>29</v>
      </c>
      <c r="BC285" t="s">
        <v>29</v>
      </c>
    </row>
    <row r="286" spans="1:55" x14ac:dyDescent="0.25">
      <c r="A286" s="5">
        <v>285</v>
      </c>
      <c r="B286" s="5" t="s">
        <v>978</v>
      </c>
      <c r="D286" s="5" t="s">
        <v>1013</v>
      </c>
      <c r="E286" s="5">
        <v>1</v>
      </c>
      <c r="F286" s="5">
        <v>0</v>
      </c>
      <c r="G286" s="5">
        <v>0</v>
      </c>
      <c r="H286" t="s">
        <v>1014</v>
      </c>
      <c r="I286" t="s">
        <v>29</v>
      </c>
      <c r="J286" t="s">
        <v>29</v>
      </c>
      <c r="K286" t="s">
        <v>29</v>
      </c>
      <c r="L286" t="s">
        <v>29</v>
      </c>
      <c r="M286" t="s">
        <v>29</v>
      </c>
      <c r="N286" t="s">
        <v>29</v>
      </c>
      <c r="O286" t="s">
        <v>29</v>
      </c>
      <c r="P286" t="s">
        <v>29</v>
      </c>
      <c r="Q286" t="s">
        <v>29</v>
      </c>
      <c r="R286" t="s">
        <v>29</v>
      </c>
      <c r="S286" t="s">
        <v>29</v>
      </c>
      <c r="T286" t="s">
        <v>29</v>
      </c>
      <c r="U286" t="s">
        <v>29</v>
      </c>
      <c r="V286" t="s">
        <v>29</v>
      </c>
      <c r="W286" t="s">
        <v>29</v>
      </c>
      <c r="X286" t="s">
        <v>29</v>
      </c>
      <c r="Y286" t="s">
        <v>29</v>
      </c>
      <c r="Z286" t="s">
        <v>29</v>
      </c>
      <c r="AA286" t="s">
        <v>29</v>
      </c>
      <c r="AB286" t="s">
        <v>29</v>
      </c>
      <c r="AC286" t="s">
        <v>29</v>
      </c>
      <c r="AD286" t="s">
        <v>29</v>
      </c>
      <c r="AE286" t="s">
        <v>29</v>
      </c>
      <c r="AF286" t="s">
        <v>29</v>
      </c>
      <c r="AG286" t="s">
        <v>29</v>
      </c>
      <c r="AH286" t="s">
        <v>29</v>
      </c>
      <c r="AI286" t="s">
        <v>29</v>
      </c>
      <c r="AJ286" t="s">
        <v>29</v>
      </c>
      <c r="AK286" t="s">
        <v>29</v>
      </c>
      <c r="AL286" t="s">
        <v>29</v>
      </c>
      <c r="AM286" t="s">
        <v>29</v>
      </c>
      <c r="AN286" t="s">
        <v>29</v>
      </c>
      <c r="AO286" t="s">
        <v>29</v>
      </c>
      <c r="AP286" t="s">
        <v>29</v>
      </c>
      <c r="AQ286" t="s">
        <v>29</v>
      </c>
      <c r="AR286" t="s">
        <v>29</v>
      </c>
      <c r="AS286" t="s">
        <v>29</v>
      </c>
      <c r="AT286" t="s">
        <v>29</v>
      </c>
      <c r="AU286" t="s">
        <v>29</v>
      </c>
      <c r="AV286" t="s">
        <v>29</v>
      </c>
      <c r="AW286" t="s">
        <v>29</v>
      </c>
      <c r="AX286" t="s">
        <v>29</v>
      </c>
      <c r="AY286" t="s">
        <v>29</v>
      </c>
      <c r="AZ286" t="s">
        <v>29</v>
      </c>
      <c r="BA286" t="s">
        <v>29</v>
      </c>
      <c r="BB286" t="s">
        <v>29</v>
      </c>
      <c r="BC286" t="s">
        <v>29</v>
      </c>
    </row>
    <row r="287" spans="1:55" x14ac:dyDescent="0.25">
      <c r="A287" s="5">
        <v>286</v>
      </c>
      <c r="B287" s="5" t="s">
        <v>978</v>
      </c>
      <c r="D287" s="5" t="s">
        <v>1015</v>
      </c>
      <c r="E287" s="5">
        <v>1</v>
      </c>
      <c r="F287" s="5">
        <v>0</v>
      </c>
      <c r="G287" s="5">
        <v>0</v>
      </c>
      <c r="H287" t="s">
        <v>1016</v>
      </c>
      <c r="I287" t="s">
        <v>29</v>
      </c>
      <c r="J287" t="s">
        <v>29</v>
      </c>
      <c r="K287" t="s">
        <v>29</v>
      </c>
      <c r="L287" t="s">
        <v>29</v>
      </c>
      <c r="M287" t="s">
        <v>29</v>
      </c>
      <c r="N287" t="s">
        <v>29</v>
      </c>
      <c r="O287" t="s">
        <v>29</v>
      </c>
      <c r="P287" t="s">
        <v>29</v>
      </c>
      <c r="Q287" t="s">
        <v>29</v>
      </c>
      <c r="R287" t="s">
        <v>29</v>
      </c>
      <c r="S287" t="s">
        <v>29</v>
      </c>
      <c r="T287" t="s">
        <v>29</v>
      </c>
      <c r="U287" t="s">
        <v>29</v>
      </c>
      <c r="V287" t="s">
        <v>29</v>
      </c>
      <c r="W287" t="s">
        <v>29</v>
      </c>
      <c r="X287" t="s">
        <v>29</v>
      </c>
      <c r="Y287" t="s">
        <v>29</v>
      </c>
      <c r="Z287" t="s">
        <v>29</v>
      </c>
      <c r="AA287" t="s">
        <v>29</v>
      </c>
      <c r="AB287" t="s">
        <v>29</v>
      </c>
      <c r="AC287" t="s">
        <v>29</v>
      </c>
      <c r="AD287" t="s">
        <v>29</v>
      </c>
      <c r="AE287" t="s">
        <v>29</v>
      </c>
      <c r="AF287" t="s">
        <v>29</v>
      </c>
      <c r="AG287" t="s">
        <v>29</v>
      </c>
      <c r="AH287" t="s">
        <v>29</v>
      </c>
      <c r="AI287" t="s">
        <v>29</v>
      </c>
      <c r="AJ287" t="s">
        <v>29</v>
      </c>
      <c r="AK287" t="s">
        <v>29</v>
      </c>
      <c r="AL287" t="s">
        <v>29</v>
      </c>
      <c r="AM287" t="s">
        <v>29</v>
      </c>
      <c r="AN287" t="s">
        <v>29</v>
      </c>
      <c r="AO287" t="s">
        <v>29</v>
      </c>
      <c r="AP287" t="s">
        <v>29</v>
      </c>
      <c r="AQ287" t="s">
        <v>29</v>
      </c>
      <c r="AR287" t="s">
        <v>29</v>
      </c>
      <c r="AS287" t="s">
        <v>29</v>
      </c>
      <c r="AT287" t="s">
        <v>29</v>
      </c>
      <c r="AU287" t="s">
        <v>29</v>
      </c>
      <c r="AV287" t="s">
        <v>29</v>
      </c>
      <c r="AW287" t="s">
        <v>29</v>
      </c>
      <c r="AX287" t="s">
        <v>29</v>
      </c>
      <c r="AY287" t="s">
        <v>29</v>
      </c>
      <c r="AZ287" t="s">
        <v>29</v>
      </c>
      <c r="BA287" t="s">
        <v>29</v>
      </c>
      <c r="BB287" t="s">
        <v>29</v>
      </c>
      <c r="BC287" t="s">
        <v>29</v>
      </c>
    </row>
    <row r="288" spans="1:55" x14ac:dyDescent="0.25">
      <c r="A288" s="5">
        <v>287</v>
      </c>
      <c r="B288" s="5" t="s">
        <v>978</v>
      </c>
      <c r="D288" s="5" t="s">
        <v>1017</v>
      </c>
      <c r="E288" s="5">
        <v>1</v>
      </c>
      <c r="F288" s="5">
        <v>0</v>
      </c>
      <c r="G288" s="5">
        <v>0</v>
      </c>
      <c r="H288" t="s">
        <v>1018</v>
      </c>
      <c r="I288" t="s">
        <v>29</v>
      </c>
      <c r="J288" t="s">
        <v>29</v>
      </c>
      <c r="K288" t="s">
        <v>29</v>
      </c>
      <c r="L288" t="s">
        <v>29</v>
      </c>
      <c r="M288" t="s">
        <v>29</v>
      </c>
      <c r="N288" t="s">
        <v>29</v>
      </c>
      <c r="O288" t="s">
        <v>29</v>
      </c>
      <c r="P288" t="s">
        <v>29</v>
      </c>
      <c r="Q288" t="s">
        <v>29</v>
      </c>
      <c r="R288" t="s">
        <v>29</v>
      </c>
      <c r="S288" t="s">
        <v>29</v>
      </c>
      <c r="T288" t="s">
        <v>29</v>
      </c>
      <c r="U288" t="s">
        <v>29</v>
      </c>
      <c r="V288" t="s">
        <v>29</v>
      </c>
      <c r="W288" t="s">
        <v>29</v>
      </c>
      <c r="X288" t="s">
        <v>29</v>
      </c>
      <c r="Y288" t="s">
        <v>29</v>
      </c>
      <c r="Z288" t="s">
        <v>29</v>
      </c>
      <c r="AA288" t="s">
        <v>29</v>
      </c>
      <c r="AB288" t="s">
        <v>29</v>
      </c>
      <c r="AC288" t="s">
        <v>29</v>
      </c>
      <c r="AD288" t="s">
        <v>29</v>
      </c>
      <c r="AE288" t="s">
        <v>29</v>
      </c>
      <c r="AF288" t="s">
        <v>29</v>
      </c>
      <c r="AG288" t="s">
        <v>29</v>
      </c>
      <c r="AH288" t="s">
        <v>29</v>
      </c>
      <c r="AI288" t="s">
        <v>29</v>
      </c>
      <c r="AJ288" t="s">
        <v>29</v>
      </c>
      <c r="AK288" t="s">
        <v>29</v>
      </c>
      <c r="AL288" t="s">
        <v>29</v>
      </c>
      <c r="AM288" t="s">
        <v>29</v>
      </c>
      <c r="AN288" t="s">
        <v>29</v>
      </c>
      <c r="AO288" t="s">
        <v>29</v>
      </c>
      <c r="AP288" t="s">
        <v>29</v>
      </c>
      <c r="AQ288" t="s">
        <v>29</v>
      </c>
      <c r="AR288" t="s">
        <v>29</v>
      </c>
      <c r="AS288" t="s">
        <v>29</v>
      </c>
      <c r="AT288" t="s">
        <v>29</v>
      </c>
      <c r="AU288" t="s">
        <v>29</v>
      </c>
      <c r="AV288" t="s">
        <v>29</v>
      </c>
      <c r="AW288" t="s">
        <v>29</v>
      </c>
      <c r="AX288" t="s">
        <v>29</v>
      </c>
      <c r="AY288" t="s">
        <v>29</v>
      </c>
      <c r="AZ288" t="s">
        <v>29</v>
      </c>
      <c r="BA288" t="s">
        <v>29</v>
      </c>
      <c r="BB288" t="s">
        <v>29</v>
      </c>
      <c r="BC288" t="s">
        <v>29</v>
      </c>
    </row>
    <row r="289" spans="1:55" x14ac:dyDescent="0.25">
      <c r="A289" s="5">
        <v>288</v>
      </c>
      <c r="B289" s="5" t="s">
        <v>978</v>
      </c>
      <c r="D289" s="5" t="s">
        <v>1019</v>
      </c>
      <c r="E289" s="5">
        <v>1</v>
      </c>
      <c r="F289" s="5">
        <v>0</v>
      </c>
      <c r="G289" s="5">
        <v>0</v>
      </c>
      <c r="H289" t="s">
        <v>1020</v>
      </c>
      <c r="I289" t="s">
        <v>29</v>
      </c>
      <c r="J289" t="s">
        <v>29</v>
      </c>
      <c r="K289" t="s">
        <v>29</v>
      </c>
      <c r="L289" t="s">
        <v>29</v>
      </c>
      <c r="M289" t="s">
        <v>29</v>
      </c>
      <c r="N289" t="s">
        <v>29</v>
      </c>
      <c r="O289" t="s">
        <v>29</v>
      </c>
      <c r="P289" t="s">
        <v>29</v>
      </c>
      <c r="Q289" t="s">
        <v>29</v>
      </c>
      <c r="R289" t="s">
        <v>29</v>
      </c>
      <c r="S289" t="s">
        <v>29</v>
      </c>
      <c r="T289" t="s">
        <v>29</v>
      </c>
      <c r="U289" t="s">
        <v>29</v>
      </c>
      <c r="V289" t="s">
        <v>29</v>
      </c>
      <c r="W289" t="s">
        <v>29</v>
      </c>
      <c r="X289" t="s">
        <v>29</v>
      </c>
      <c r="Y289" t="s">
        <v>29</v>
      </c>
      <c r="Z289" t="s">
        <v>29</v>
      </c>
      <c r="AA289" t="s">
        <v>29</v>
      </c>
      <c r="AB289" t="s">
        <v>29</v>
      </c>
      <c r="AC289" t="s">
        <v>29</v>
      </c>
      <c r="AD289" t="s">
        <v>29</v>
      </c>
      <c r="AE289" t="s">
        <v>29</v>
      </c>
      <c r="AF289" t="s">
        <v>29</v>
      </c>
      <c r="AG289" t="s">
        <v>29</v>
      </c>
      <c r="AH289" t="s">
        <v>29</v>
      </c>
      <c r="AI289" t="s">
        <v>29</v>
      </c>
      <c r="AJ289" t="s">
        <v>29</v>
      </c>
      <c r="AK289" t="s">
        <v>29</v>
      </c>
      <c r="AL289" t="s">
        <v>29</v>
      </c>
      <c r="AM289" t="s">
        <v>29</v>
      </c>
      <c r="AN289" t="s">
        <v>29</v>
      </c>
      <c r="AO289" t="s">
        <v>29</v>
      </c>
      <c r="AP289" t="s">
        <v>29</v>
      </c>
      <c r="AQ289" t="s">
        <v>29</v>
      </c>
      <c r="AR289" t="s">
        <v>29</v>
      </c>
      <c r="AS289" t="s">
        <v>29</v>
      </c>
      <c r="AT289" t="s">
        <v>29</v>
      </c>
      <c r="AU289" t="s">
        <v>29</v>
      </c>
      <c r="AV289" t="s">
        <v>29</v>
      </c>
      <c r="AW289" t="s">
        <v>29</v>
      </c>
      <c r="AX289" t="s">
        <v>29</v>
      </c>
      <c r="AY289" t="s">
        <v>29</v>
      </c>
      <c r="AZ289" t="s">
        <v>29</v>
      </c>
      <c r="BA289" t="s">
        <v>29</v>
      </c>
      <c r="BB289" t="s">
        <v>29</v>
      </c>
      <c r="BC289" t="s">
        <v>29</v>
      </c>
    </row>
    <row r="290" spans="1:55" x14ac:dyDescent="0.25">
      <c r="A290" s="5">
        <v>289</v>
      </c>
      <c r="B290" s="5" t="s">
        <v>978</v>
      </c>
      <c r="D290" s="5" t="s">
        <v>1021</v>
      </c>
      <c r="E290" s="5">
        <v>1</v>
      </c>
      <c r="F290" s="5">
        <v>0</v>
      </c>
      <c r="G290" s="5">
        <v>0</v>
      </c>
      <c r="H290" t="s">
        <v>1022</v>
      </c>
      <c r="I290" t="s">
        <v>29</v>
      </c>
      <c r="J290" t="s">
        <v>29</v>
      </c>
      <c r="K290" t="s">
        <v>29</v>
      </c>
      <c r="L290" t="s">
        <v>29</v>
      </c>
      <c r="M290" t="s">
        <v>29</v>
      </c>
      <c r="N290" t="s">
        <v>29</v>
      </c>
      <c r="O290" t="s">
        <v>29</v>
      </c>
      <c r="P290" t="s">
        <v>29</v>
      </c>
      <c r="Q290" t="s">
        <v>29</v>
      </c>
      <c r="R290" t="s">
        <v>29</v>
      </c>
      <c r="S290" t="s">
        <v>29</v>
      </c>
      <c r="T290" t="s">
        <v>29</v>
      </c>
      <c r="U290" t="s">
        <v>29</v>
      </c>
      <c r="V290" t="s">
        <v>29</v>
      </c>
      <c r="W290" t="s">
        <v>29</v>
      </c>
      <c r="X290" t="s">
        <v>29</v>
      </c>
      <c r="Y290" t="s">
        <v>29</v>
      </c>
      <c r="Z290" t="s">
        <v>29</v>
      </c>
      <c r="AA290" t="s">
        <v>29</v>
      </c>
      <c r="AB290" t="s">
        <v>29</v>
      </c>
      <c r="AC290" t="s">
        <v>29</v>
      </c>
      <c r="AD290" t="s">
        <v>29</v>
      </c>
      <c r="AE290" t="s">
        <v>29</v>
      </c>
      <c r="AF290" t="s">
        <v>29</v>
      </c>
      <c r="AG290" t="s">
        <v>29</v>
      </c>
      <c r="AH290" t="s">
        <v>29</v>
      </c>
      <c r="AI290" t="s">
        <v>29</v>
      </c>
      <c r="AJ290" t="s">
        <v>29</v>
      </c>
      <c r="AK290" t="s">
        <v>29</v>
      </c>
      <c r="AL290" t="s">
        <v>29</v>
      </c>
      <c r="AM290" t="s">
        <v>29</v>
      </c>
      <c r="AN290" t="s">
        <v>29</v>
      </c>
      <c r="AO290" t="s">
        <v>29</v>
      </c>
      <c r="AP290" t="s">
        <v>29</v>
      </c>
      <c r="AQ290" t="s">
        <v>29</v>
      </c>
      <c r="AR290" t="s">
        <v>29</v>
      </c>
      <c r="AS290" t="s">
        <v>29</v>
      </c>
      <c r="AT290" t="s">
        <v>29</v>
      </c>
      <c r="AU290" t="s">
        <v>29</v>
      </c>
      <c r="AV290" t="s">
        <v>29</v>
      </c>
      <c r="AW290" t="s">
        <v>29</v>
      </c>
      <c r="AX290" t="s">
        <v>29</v>
      </c>
      <c r="AY290" t="s">
        <v>29</v>
      </c>
      <c r="AZ290" t="s">
        <v>29</v>
      </c>
      <c r="BA290" t="s">
        <v>29</v>
      </c>
      <c r="BB290" t="s">
        <v>29</v>
      </c>
      <c r="BC290" t="s">
        <v>29</v>
      </c>
    </row>
    <row r="291" spans="1:55" x14ac:dyDescent="0.25">
      <c r="A291" s="5">
        <v>290</v>
      </c>
      <c r="B291" s="5" t="s">
        <v>978</v>
      </c>
      <c r="D291" s="5" t="s">
        <v>1023</v>
      </c>
      <c r="E291" s="5">
        <v>1</v>
      </c>
      <c r="F291" s="5">
        <v>0</v>
      </c>
      <c r="G291" s="5">
        <v>0</v>
      </c>
      <c r="H291" t="s">
        <v>1024</v>
      </c>
      <c r="I291" t="s">
        <v>29</v>
      </c>
      <c r="J291" t="s">
        <v>29</v>
      </c>
      <c r="K291" t="s">
        <v>29</v>
      </c>
      <c r="L291" t="s">
        <v>29</v>
      </c>
      <c r="M291" t="s">
        <v>29</v>
      </c>
      <c r="N291" t="s">
        <v>29</v>
      </c>
      <c r="O291" t="s">
        <v>29</v>
      </c>
      <c r="P291" t="s">
        <v>29</v>
      </c>
      <c r="Q291" t="s">
        <v>29</v>
      </c>
      <c r="R291" t="s">
        <v>29</v>
      </c>
      <c r="S291" t="s">
        <v>29</v>
      </c>
      <c r="T291" t="s">
        <v>29</v>
      </c>
      <c r="U291" t="s">
        <v>29</v>
      </c>
      <c r="V291" t="s">
        <v>29</v>
      </c>
      <c r="W291" t="s">
        <v>29</v>
      </c>
      <c r="X291" t="s">
        <v>29</v>
      </c>
      <c r="Y291" t="s">
        <v>29</v>
      </c>
      <c r="Z291" t="s">
        <v>29</v>
      </c>
      <c r="AA291" t="s">
        <v>29</v>
      </c>
      <c r="AB291" t="s">
        <v>29</v>
      </c>
      <c r="AC291" t="s">
        <v>29</v>
      </c>
      <c r="AD291" t="s">
        <v>29</v>
      </c>
      <c r="AE291" t="s">
        <v>29</v>
      </c>
      <c r="AF291" t="s">
        <v>29</v>
      </c>
      <c r="AG291" t="s">
        <v>29</v>
      </c>
      <c r="AH291" t="s">
        <v>29</v>
      </c>
      <c r="AI291" t="s">
        <v>29</v>
      </c>
      <c r="AJ291" t="s">
        <v>29</v>
      </c>
      <c r="AK291" t="s">
        <v>29</v>
      </c>
      <c r="AL291" t="s">
        <v>29</v>
      </c>
      <c r="AM291" t="s">
        <v>29</v>
      </c>
      <c r="AN291" t="s">
        <v>29</v>
      </c>
      <c r="AO291" t="s">
        <v>29</v>
      </c>
      <c r="AP291" t="s">
        <v>29</v>
      </c>
      <c r="AQ291" t="s">
        <v>29</v>
      </c>
      <c r="AR291" t="s">
        <v>29</v>
      </c>
      <c r="AS291" t="s">
        <v>29</v>
      </c>
      <c r="AT291" t="s">
        <v>29</v>
      </c>
      <c r="AU291" t="s">
        <v>29</v>
      </c>
      <c r="AV291" t="s">
        <v>29</v>
      </c>
      <c r="AW291" t="s">
        <v>29</v>
      </c>
      <c r="AX291" t="s">
        <v>29</v>
      </c>
      <c r="AY291" t="s">
        <v>29</v>
      </c>
      <c r="AZ291" t="s">
        <v>29</v>
      </c>
      <c r="BA291" t="s">
        <v>29</v>
      </c>
      <c r="BB291" t="s">
        <v>29</v>
      </c>
      <c r="BC291" t="s">
        <v>29</v>
      </c>
    </row>
    <row r="292" spans="1:55" x14ac:dyDescent="0.25">
      <c r="A292" s="5">
        <v>291</v>
      </c>
      <c r="B292" s="5" t="s">
        <v>1025</v>
      </c>
      <c r="C292" s="5">
        <v>1</v>
      </c>
      <c r="D292" s="5" t="s">
        <v>1026</v>
      </c>
      <c r="E292" s="5">
        <v>1</v>
      </c>
      <c r="F292" s="5">
        <v>0</v>
      </c>
      <c r="G292" s="5">
        <v>0</v>
      </c>
      <c r="H292" t="s">
        <v>1027</v>
      </c>
      <c r="I292" t="s">
        <v>29</v>
      </c>
      <c r="J292" t="s">
        <v>29</v>
      </c>
      <c r="K292" t="s">
        <v>29</v>
      </c>
      <c r="L292" t="s">
        <v>29</v>
      </c>
      <c r="M292" t="s">
        <v>29</v>
      </c>
      <c r="N292" t="s">
        <v>29</v>
      </c>
      <c r="O292" t="s">
        <v>29</v>
      </c>
      <c r="P292" t="s">
        <v>29</v>
      </c>
      <c r="Q292" t="s">
        <v>29</v>
      </c>
      <c r="R292" t="s">
        <v>29</v>
      </c>
      <c r="S292" t="s">
        <v>29</v>
      </c>
      <c r="T292" t="s">
        <v>29</v>
      </c>
      <c r="U292" t="s">
        <v>29</v>
      </c>
      <c r="V292" t="s">
        <v>29</v>
      </c>
      <c r="W292" t="s">
        <v>29</v>
      </c>
      <c r="X292" t="s">
        <v>29</v>
      </c>
      <c r="Y292" t="s">
        <v>29</v>
      </c>
      <c r="Z292" t="s">
        <v>29</v>
      </c>
      <c r="AA292" t="s">
        <v>29</v>
      </c>
      <c r="AB292" t="s">
        <v>29</v>
      </c>
      <c r="AC292" t="s">
        <v>29</v>
      </c>
      <c r="AD292" t="s">
        <v>29</v>
      </c>
      <c r="AE292" t="s">
        <v>29</v>
      </c>
      <c r="AF292" t="s">
        <v>29</v>
      </c>
      <c r="AG292" t="s">
        <v>29</v>
      </c>
      <c r="AH292" t="s">
        <v>29</v>
      </c>
      <c r="AI292" t="s">
        <v>29</v>
      </c>
      <c r="AJ292" t="s">
        <v>29</v>
      </c>
      <c r="AK292" t="s">
        <v>29</v>
      </c>
      <c r="AL292" t="s">
        <v>29</v>
      </c>
      <c r="AM292" t="s">
        <v>29</v>
      </c>
      <c r="AN292" t="s">
        <v>29</v>
      </c>
      <c r="AO292" t="s">
        <v>29</v>
      </c>
      <c r="AP292" t="s">
        <v>29</v>
      </c>
      <c r="AQ292" t="s">
        <v>29</v>
      </c>
      <c r="AR292" t="s">
        <v>29</v>
      </c>
      <c r="AS292" t="s">
        <v>29</v>
      </c>
      <c r="AT292" t="s">
        <v>29</v>
      </c>
      <c r="AU292" t="s">
        <v>29</v>
      </c>
      <c r="AV292" t="s">
        <v>29</v>
      </c>
      <c r="AW292" t="s">
        <v>29</v>
      </c>
      <c r="AX292" t="s">
        <v>29</v>
      </c>
      <c r="AY292" t="s">
        <v>29</v>
      </c>
      <c r="AZ292" t="s">
        <v>29</v>
      </c>
      <c r="BA292" t="s">
        <v>29</v>
      </c>
      <c r="BB292" t="s">
        <v>29</v>
      </c>
      <c r="BC292" t="s">
        <v>29</v>
      </c>
    </row>
    <row r="293" spans="1:55" x14ac:dyDescent="0.25">
      <c r="A293" s="5">
        <v>292</v>
      </c>
      <c r="B293" s="5" t="s">
        <v>1028</v>
      </c>
      <c r="C293" s="5">
        <v>5</v>
      </c>
      <c r="D293" s="5" t="s">
        <v>1029</v>
      </c>
      <c r="E293" s="5">
        <v>1</v>
      </c>
      <c r="F293" s="5">
        <v>1</v>
      </c>
      <c r="G293" s="5">
        <v>1</v>
      </c>
      <c r="H293" t="s">
        <v>1030</v>
      </c>
      <c r="I293" t="s">
        <v>1031</v>
      </c>
      <c r="J293" t="s">
        <v>1032</v>
      </c>
      <c r="K293" t="s">
        <v>29</v>
      </c>
      <c r="L293" t="s">
        <v>29</v>
      </c>
      <c r="M293" t="s">
        <v>29</v>
      </c>
      <c r="N293" t="s">
        <v>29</v>
      </c>
      <c r="O293" t="s">
        <v>29</v>
      </c>
      <c r="P293" t="s">
        <v>29</v>
      </c>
      <c r="Q293" t="s">
        <v>29</v>
      </c>
      <c r="R293" t="s">
        <v>29</v>
      </c>
      <c r="S293" t="s">
        <v>29</v>
      </c>
      <c r="T293" t="s">
        <v>29</v>
      </c>
      <c r="U293" t="s">
        <v>29</v>
      </c>
      <c r="V293" t="s">
        <v>29</v>
      </c>
      <c r="W293" t="s">
        <v>29</v>
      </c>
      <c r="X293" t="s">
        <v>29</v>
      </c>
      <c r="Y293" t="s">
        <v>29</v>
      </c>
      <c r="Z293" t="s">
        <v>29</v>
      </c>
      <c r="AA293" t="s">
        <v>29</v>
      </c>
      <c r="AB293" t="s">
        <v>29</v>
      </c>
      <c r="AC293" t="s">
        <v>29</v>
      </c>
      <c r="AD293" t="s">
        <v>29</v>
      </c>
      <c r="AE293" t="s">
        <v>29</v>
      </c>
      <c r="AF293" t="s">
        <v>29</v>
      </c>
      <c r="AG293" t="s">
        <v>29</v>
      </c>
      <c r="AH293" t="s">
        <v>29</v>
      </c>
      <c r="AI293" t="s">
        <v>29</v>
      </c>
      <c r="AJ293" t="s">
        <v>29</v>
      </c>
      <c r="AK293" t="s">
        <v>29</v>
      </c>
      <c r="AL293" t="s">
        <v>29</v>
      </c>
      <c r="AM293" t="s">
        <v>29</v>
      </c>
      <c r="AN293" t="s">
        <v>29</v>
      </c>
      <c r="AO293" t="s">
        <v>29</v>
      </c>
      <c r="AP293" t="s">
        <v>29</v>
      </c>
      <c r="AQ293" t="s">
        <v>29</v>
      </c>
      <c r="AR293" t="s">
        <v>29</v>
      </c>
      <c r="AS293" t="s">
        <v>29</v>
      </c>
      <c r="AT293" t="s">
        <v>29</v>
      </c>
      <c r="AU293" t="s">
        <v>29</v>
      </c>
      <c r="AV293" t="s">
        <v>29</v>
      </c>
      <c r="AW293" t="s">
        <v>29</v>
      </c>
      <c r="AX293" t="s">
        <v>29</v>
      </c>
      <c r="AY293" t="s">
        <v>29</v>
      </c>
      <c r="AZ293" t="s">
        <v>29</v>
      </c>
      <c r="BA293" t="s">
        <v>29</v>
      </c>
      <c r="BB293" t="s">
        <v>29</v>
      </c>
      <c r="BC293" t="s">
        <v>29</v>
      </c>
    </row>
    <row r="294" spans="1:55" x14ac:dyDescent="0.25">
      <c r="A294" s="5">
        <v>293</v>
      </c>
      <c r="B294" s="5" t="s">
        <v>1028</v>
      </c>
      <c r="D294" s="5" t="s">
        <v>1033</v>
      </c>
      <c r="E294" s="5">
        <v>0</v>
      </c>
      <c r="F294" s="5">
        <v>1</v>
      </c>
      <c r="G294" s="5">
        <v>0</v>
      </c>
      <c r="H294" t="s">
        <v>1034</v>
      </c>
      <c r="I294" t="s">
        <v>29</v>
      </c>
      <c r="J294" t="s">
        <v>29</v>
      </c>
      <c r="K294" t="s">
        <v>29</v>
      </c>
      <c r="L294" t="s">
        <v>29</v>
      </c>
      <c r="M294" t="s">
        <v>29</v>
      </c>
      <c r="N294" t="s">
        <v>29</v>
      </c>
      <c r="O294" t="s">
        <v>29</v>
      </c>
      <c r="P294" t="s">
        <v>29</v>
      </c>
      <c r="Q294" t="s">
        <v>29</v>
      </c>
      <c r="R294" t="s">
        <v>29</v>
      </c>
      <c r="S294" t="s">
        <v>29</v>
      </c>
      <c r="T294" t="s">
        <v>29</v>
      </c>
      <c r="U294" t="s">
        <v>29</v>
      </c>
      <c r="V294" t="s">
        <v>29</v>
      </c>
      <c r="W294" t="s">
        <v>29</v>
      </c>
      <c r="X294" t="s">
        <v>29</v>
      </c>
      <c r="Y294" t="s">
        <v>29</v>
      </c>
      <c r="Z294" t="s">
        <v>29</v>
      </c>
      <c r="AA294" t="s">
        <v>29</v>
      </c>
      <c r="AB294" t="s">
        <v>29</v>
      </c>
      <c r="AC294" t="s">
        <v>29</v>
      </c>
      <c r="AD294" t="s">
        <v>29</v>
      </c>
      <c r="AE294" t="s">
        <v>29</v>
      </c>
      <c r="AF294" t="s">
        <v>29</v>
      </c>
      <c r="AG294" t="s">
        <v>29</v>
      </c>
      <c r="AH294" t="s">
        <v>29</v>
      </c>
      <c r="AI294" t="s">
        <v>29</v>
      </c>
      <c r="AJ294" t="s">
        <v>29</v>
      </c>
      <c r="AK294" t="s">
        <v>29</v>
      </c>
      <c r="AL294" t="s">
        <v>29</v>
      </c>
      <c r="AM294" t="s">
        <v>29</v>
      </c>
      <c r="AN294" t="s">
        <v>29</v>
      </c>
      <c r="AO294" t="s">
        <v>29</v>
      </c>
      <c r="AP294" t="s">
        <v>29</v>
      </c>
      <c r="AQ294" t="s">
        <v>29</v>
      </c>
      <c r="AR294" t="s">
        <v>29</v>
      </c>
      <c r="AS294" t="s">
        <v>29</v>
      </c>
      <c r="AT294" t="s">
        <v>29</v>
      </c>
      <c r="AU294" t="s">
        <v>29</v>
      </c>
      <c r="AV294" t="s">
        <v>29</v>
      </c>
      <c r="AW294" t="s">
        <v>29</v>
      </c>
      <c r="AX294" t="s">
        <v>29</v>
      </c>
      <c r="AY294" t="s">
        <v>29</v>
      </c>
      <c r="AZ294" t="s">
        <v>29</v>
      </c>
      <c r="BA294" t="s">
        <v>29</v>
      </c>
      <c r="BB294" t="s">
        <v>29</v>
      </c>
      <c r="BC294" t="s">
        <v>29</v>
      </c>
    </row>
    <row r="295" spans="1:55" x14ac:dyDescent="0.25">
      <c r="A295" s="5">
        <v>294</v>
      </c>
      <c r="B295" s="5" t="s">
        <v>1028</v>
      </c>
      <c r="D295" s="5" t="s">
        <v>1035</v>
      </c>
      <c r="E295" s="5">
        <v>0</v>
      </c>
      <c r="F295" s="5">
        <v>1</v>
      </c>
      <c r="G295" s="5">
        <v>0</v>
      </c>
      <c r="H295" t="s">
        <v>1036</v>
      </c>
      <c r="I295" t="s">
        <v>29</v>
      </c>
      <c r="J295" t="s">
        <v>29</v>
      </c>
      <c r="K295" t="s">
        <v>29</v>
      </c>
      <c r="L295" t="s">
        <v>29</v>
      </c>
      <c r="M295" t="s">
        <v>29</v>
      </c>
      <c r="N295" t="s">
        <v>29</v>
      </c>
      <c r="O295" t="s">
        <v>29</v>
      </c>
      <c r="P295" t="s">
        <v>29</v>
      </c>
      <c r="Q295" t="s">
        <v>29</v>
      </c>
      <c r="R295" t="s">
        <v>29</v>
      </c>
      <c r="S295" t="s">
        <v>29</v>
      </c>
      <c r="T295" t="s">
        <v>29</v>
      </c>
      <c r="U295" t="s">
        <v>29</v>
      </c>
      <c r="V295" t="s">
        <v>29</v>
      </c>
      <c r="W295" t="s">
        <v>29</v>
      </c>
      <c r="X295" t="s">
        <v>29</v>
      </c>
      <c r="Y295" t="s">
        <v>29</v>
      </c>
      <c r="Z295" t="s">
        <v>29</v>
      </c>
      <c r="AA295" t="s">
        <v>29</v>
      </c>
      <c r="AB295" t="s">
        <v>29</v>
      </c>
      <c r="AC295" t="s">
        <v>29</v>
      </c>
      <c r="AD295" t="s">
        <v>29</v>
      </c>
      <c r="AE295" t="s">
        <v>29</v>
      </c>
      <c r="AF295" t="s">
        <v>29</v>
      </c>
      <c r="AG295" t="s">
        <v>29</v>
      </c>
      <c r="AH295" t="s">
        <v>29</v>
      </c>
      <c r="AI295" t="s">
        <v>29</v>
      </c>
      <c r="AJ295" t="s">
        <v>29</v>
      </c>
      <c r="AK295" t="s">
        <v>29</v>
      </c>
      <c r="AL295" t="s">
        <v>29</v>
      </c>
      <c r="AM295" t="s">
        <v>29</v>
      </c>
      <c r="AN295" t="s">
        <v>29</v>
      </c>
      <c r="AO295" t="s">
        <v>29</v>
      </c>
      <c r="AP295" t="s">
        <v>29</v>
      </c>
      <c r="AQ295" t="s">
        <v>29</v>
      </c>
      <c r="AR295" t="s">
        <v>29</v>
      </c>
      <c r="AS295" t="s">
        <v>29</v>
      </c>
      <c r="AT295" t="s">
        <v>29</v>
      </c>
      <c r="AU295" t="s">
        <v>29</v>
      </c>
      <c r="AV295" t="s">
        <v>29</v>
      </c>
      <c r="AW295" t="s">
        <v>29</v>
      </c>
      <c r="AX295" t="s">
        <v>29</v>
      </c>
      <c r="AY295" t="s">
        <v>29</v>
      </c>
      <c r="AZ295" t="s">
        <v>29</v>
      </c>
      <c r="BA295" t="s">
        <v>29</v>
      </c>
      <c r="BB295" t="s">
        <v>29</v>
      </c>
      <c r="BC295" t="s">
        <v>29</v>
      </c>
    </row>
    <row r="296" spans="1:55" x14ac:dyDescent="0.25">
      <c r="A296" s="5">
        <v>295</v>
      </c>
      <c r="B296" s="5" t="s">
        <v>1028</v>
      </c>
      <c r="D296" s="5" t="s">
        <v>1037</v>
      </c>
      <c r="E296" s="5">
        <v>0</v>
      </c>
      <c r="F296" s="5">
        <v>1</v>
      </c>
      <c r="G296" s="5">
        <v>0</v>
      </c>
      <c r="H296" t="s">
        <v>1038</v>
      </c>
      <c r="I296" t="s">
        <v>29</v>
      </c>
      <c r="J296" t="s">
        <v>29</v>
      </c>
      <c r="K296" t="s">
        <v>29</v>
      </c>
      <c r="L296" t="s">
        <v>29</v>
      </c>
      <c r="M296" t="s">
        <v>29</v>
      </c>
      <c r="N296" t="s">
        <v>29</v>
      </c>
      <c r="O296" t="s">
        <v>29</v>
      </c>
      <c r="P296" t="s">
        <v>29</v>
      </c>
      <c r="Q296" t="s">
        <v>29</v>
      </c>
      <c r="R296" t="s">
        <v>29</v>
      </c>
      <c r="S296" t="s">
        <v>29</v>
      </c>
      <c r="T296" t="s">
        <v>29</v>
      </c>
      <c r="U296" t="s">
        <v>29</v>
      </c>
      <c r="V296" t="s">
        <v>29</v>
      </c>
      <c r="W296" t="s">
        <v>29</v>
      </c>
      <c r="X296" t="s">
        <v>29</v>
      </c>
      <c r="Y296" t="s">
        <v>29</v>
      </c>
      <c r="Z296" t="s">
        <v>29</v>
      </c>
      <c r="AA296" t="s">
        <v>29</v>
      </c>
      <c r="AB296" t="s">
        <v>29</v>
      </c>
      <c r="AC296" t="s">
        <v>29</v>
      </c>
      <c r="AD296" t="s">
        <v>29</v>
      </c>
      <c r="AE296" t="s">
        <v>29</v>
      </c>
      <c r="AF296" t="s">
        <v>29</v>
      </c>
      <c r="AG296" t="s">
        <v>29</v>
      </c>
      <c r="AH296" t="s">
        <v>29</v>
      </c>
      <c r="AI296" t="s">
        <v>29</v>
      </c>
      <c r="AJ296" t="s">
        <v>29</v>
      </c>
      <c r="AK296" t="s">
        <v>29</v>
      </c>
      <c r="AL296" t="s">
        <v>29</v>
      </c>
      <c r="AM296" t="s">
        <v>29</v>
      </c>
      <c r="AN296" t="s">
        <v>29</v>
      </c>
      <c r="AO296" t="s">
        <v>29</v>
      </c>
      <c r="AP296" t="s">
        <v>29</v>
      </c>
      <c r="AQ296" t="s">
        <v>29</v>
      </c>
      <c r="AR296" t="s">
        <v>29</v>
      </c>
      <c r="AS296" t="s">
        <v>29</v>
      </c>
      <c r="AT296" t="s">
        <v>29</v>
      </c>
      <c r="AU296" t="s">
        <v>29</v>
      </c>
      <c r="AV296" t="s">
        <v>29</v>
      </c>
      <c r="AW296" t="s">
        <v>29</v>
      </c>
      <c r="AX296" t="s">
        <v>29</v>
      </c>
      <c r="AY296" t="s">
        <v>29</v>
      </c>
      <c r="AZ296" t="s">
        <v>29</v>
      </c>
      <c r="BA296" t="s">
        <v>29</v>
      </c>
      <c r="BB296" t="s">
        <v>29</v>
      </c>
      <c r="BC296" t="s">
        <v>29</v>
      </c>
    </row>
    <row r="297" spans="1:55" x14ac:dyDescent="0.25">
      <c r="A297" s="5">
        <v>296</v>
      </c>
      <c r="B297" s="5" t="s">
        <v>1028</v>
      </c>
      <c r="D297" s="5" t="s">
        <v>1039</v>
      </c>
      <c r="E297" s="5">
        <v>0</v>
      </c>
      <c r="F297" s="5">
        <v>1</v>
      </c>
      <c r="G297" s="5">
        <v>0</v>
      </c>
      <c r="H297" t="s">
        <v>1040</v>
      </c>
      <c r="I297" t="s">
        <v>29</v>
      </c>
      <c r="J297" t="s">
        <v>29</v>
      </c>
      <c r="K297" t="s">
        <v>29</v>
      </c>
      <c r="L297" t="s">
        <v>29</v>
      </c>
      <c r="M297" t="s">
        <v>29</v>
      </c>
      <c r="N297" t="s">
        <v>29</v>
      </c>
      <c r="O297" t="s">
        <v>29</v>
      </c>
      <c r="P297" t="s">
        <v>29</v>
      </c>
      <c r="Q297" t="s">
        <v>29</v>
      </c>
      <c r="R297" t="s">
        <v>29</v>
      </c>
      <c r="S297" t="s">
        <v>29</v>
      </c>
      <c r="T297" t="s">
        <v>29</v>
      </c>
      <c r="U297" t="s">
        <v>29</v>
      </c>
      <c r="V297" t="s">
        <v>29</v>
      </c>
      <c r="W297" t="s">
        <v>29</v>
      </c>
      <c r="X297" t="s">
        <v>29</v>
      </c>
      <c r="Y297" t="s">
        <v>29</v>
      </c>
      <c r="Z297" t="s">
        <v>29</v>
      </c>
      <c r="AA297" t="s">
        <v>29</v>
      </c>
      <c r="AB297" t="s">
        <v>29</v>
      </c>
      <c r="AC297" t="s">
        <v>29</v>
      </c>
      <c r="AD297" t="s">
        <v>29</v>
      </c>
      <c r="AE297" t="s">
        <v>29</v>
      </c>
      <c r="AF297" t="s">
        <v>29</v>
      </c>
      <c r="AG297" t="s">
        <v>29</v>
      </c>
      <c r="AH297" t="s">
        <v>29</v>
      </c>
      <c r="AI297" t="s">
        <v>29</v>
      </c>
      <c r="AJ297" t="s">
        <v>29</v>
      </c>
      <c r="AK297" t="s">
        <v>29</v>
      </c>
      <c r="AL297" t="s">
        <v>29</v>
      </c>
      <c r="AM297" t="s">
        <v>29</v>
      </c>
      <c r="AN297" t="s">
        <v>29</v>
      </c>
      <c r="AO297" t="s">
        <v>29</v>
      </c>
      <c r="AP297" t="s">
        <v>29</v>
      </c>
      <c r="AQ297" t="s">
        <v>29</v>
      </c>
      <c r="AR297" t="s">
        <v>29</v>
      </c>
      <c r="AS297" t="s">
        <v>29</v>
      </c>
      <c r="AT297" t="s">
        <v>29</v>
      </c>
      <c r="AU297" t="s">
        <v>29</v>
      </c>
      <c r="AV297" t="s">
        <v>29</v>
      </c>
      <c r="AW297" t="s">
        <v>29</v>
      </c>
      <c r="AX297" t="s">
        <v>29</v>
      </c>
      <c r="AY297" t="s">
        <v>29</v>
      </c>
      <c r="AZ297" t="s">
        <v>29</v>
      </c>
      <c r="BA297" t="s">
        <v>29</v>
      </c>
      <c r="BB297" t="s">
        <v>29</v>
      </c>
      <c r="BC297" t="s">
        <v>29</v>
      </c>
    </row>
    <row r="298" spans="1:55" x14ac:dyDescent="0.25">
      <c r="A298" s="5">
        <v>297</v>
      </c>
      <c r="B298" s="5" t="s">
        <v>1041</v>
      </c>
      <c r="C298" s="5">
        <v>8</v>
      </c>
      <c r="D298" s="5" t="s">
        <v>1042</v>
      </c>
      <c r="E298" s="5">
        <v>1</v>
      </c>
      <c r="F298" s="5">
        <v>0</v>
      </c>
      <c r="G298" s="5">
        <v>3</v>
      </c>
      <c r="H298" t="s">
        <v>1043</v>
      </c>
      <c r="I298" t="s">
        <v>1044</v>
      </c>
      <c r="J298" t="s">
        <v>1045</v>
      </c>
      <c r="K298" t="s">
        <v>1046</v>
      </c>
      <c r="L298" t="s">
        <v>29</v>
      </c>
      <c r="M298" t="s">
        <v>29</v>
      </c>
      <c r="N298" t="s">
        <v>29</v>
      </c>
      <c r="O298" t="s">
        <v>29</v>
      </c>
      <c r="P298" t="s">
        <v>29</v>
      </c>
      <c r="Q298" t="s">
        <v>29</v>
      </c>
      <c r="R298" t="s">
        <v>29</v>
      </c>
      <c r="S298" t="s">
        <v>29</v>
      </c>
      <c r="T298" t="s">
        <v>29</v>
      </c>
      <c r="U298" t="s">
        <v>29</v>
      </c>
      <c r="V298" t="s">
        <v>29</v>
      </c>
      <c r="W298" t="s">
        <v>29</v>
      </c>
      <c r="X298" t="s">
        <v>29</v>
      </c>
      <c r="Y298" t="s">
        <v>29</v>
      </c>
      <c r="Z298" t="s">
        <v>29</v>
      </c>
      <c r="AA298" t="s">
        <v>29</v>
      </c>
      <c r="AB298" t="s">
        <v>29</v>
      </c>
      <c r="AC298" t="s">
        <v>29</v>
      </c>
      <c r="AD298" t="s">
        <v>29</v>
      </c>
      <c r="AE298" t="s">
        <v>29</v>
      </c>
      <c r="AF298" t="s">
        <v>29</v>
      </c>
      <c r="AG298" t="s">
        <v>29</v>
      </c>
      <c r="AH298" t="s">
        <v>29</v>
      </c>
      <c r="AI298" t="s">
        <v>29</v>
      </c>
      <c r="AJ298" t="s">
        <v>29</v>
      </c>
      <c r="AK298" t="s">
        <v>29</v>
      </c>
      <c r="AL298" t="s">
        <v>29</v>
      </c>
      <c r="AM298" t="s">
        <v>29</v>
      </c>
      <c r="AN298" t="s">
        <v>29</v>
      </c>
      <c r="AO298" t="s">
        <v>29</v>
      </c>
      <c r="AP298" t="s">
        <v>29</v>
      </c>
      <c r="AQ298" t="s">
        <v>29</v>
      </c>
      <c r="AR298" t="s">
        <v>29</v>
      </c>
      <c r="AS298" t="s">
        <v>29</v>
      </c>
      <c r="AT298" t="s">
        <v>29</v>
      </c>
      <c r="AU298" t="s">
        <v>29</v>
      </c>
      <c r="AV298" t="s">
        <v>29</v>
      </c>
      <c r="AW298" t="s">
        <v>29</v>
      </c>
      <c r="AX298" t="s">
        <v>29</v>
      </c>
      <c r="AY298" t="s">
        <v>29</v>
      </c>
      <c r="AZ298" t="s">
        <v>29</v>
      </c>
      <c r="BA298" t="s">
        <v>29</v>
      </c>
      <c r="BB298" t="s">
        <v>29</v>
      </c>
      <c r="BC298" t="s">
        <v>29</v>
      </c>
    </row>
    <row r="299" spans="1:55" x14ac:dyDescent="0.25">
      <c r="A299" s="5">
        <v>298</v>
      </c>
      <c r="B299" s="5" t="s">
        <v>1041</v>
      </c>
      <c r="D299" s="5" t="s">
        <v>1047</v>
      </c>
      <c r="E299" s="5">
        <v>1</v>
      </c>
      <c r="F299" s="5">
        <v>0</v>
      </c>
      <c r="G299" s="5">
        <v>2</v>
      </c>
      <c r="H299" t="s">
        <v>1048</v>
      </c>
      <c r="I299" t="s">
        <v>1049</v>
      </c>
      <c r="J299" t="s">
        <v>1050</v>
      </c>
      <c r="K299" t="s">
        <v>29</v>
      </c>
      <c r="L299" t="s">
        <v>29</v>
      </c>
      <c r="M299" t="s">
        <v>29</v>
      </c>
      <c r="N299" t="s">
        <v>29</v>
      </c>
      <c r="O299" t="s">
        <v>29</v>
      </c>
      <c r="P299" t="s">
        <v>29</v>
      </c>
      <c r="Q299" t="s">
        <v>29</v>
      </c>
      <c r="R299" t="s">
        <v>29</v>
      </c>
      <c r="S299" t="s">
        <v>29</v>
      </c>
      <c r="T299" t="s">
        <v>29</v>
      </c>
      <c r="U299" t="s">
        <v>29</v>
      </c>
      <c r="V299" t="s">
        <v>29</v>
      </c>
      <c r="W299" t="s">
        <v>29</v>
      </c>
      <c r="X299" t="s">
        <v>29</v>
      </c>
      <c r="Y299" t="s">
        <v>29</v>
      </c>
      <c r="Z299" t="s">
        <v>29</v>
      </c>
      <c r="AA299" t="s">
        <v>29</v>
      </c>
      <c r="AB299" t="s">
        <v>29</v>
      </c>
      <c r="AC299" t="s">
        <v>29</v>
      </c>
      <c r="AD299" t="s">
        <v>29</v>
      </c>
      <c r="AE299" t="s">
        <v>29</v>
      </c>
      <c r="AF299" t="s">
        <v>29</v>
      </c>
      <c r="AG299" t="s">
        <v>29</v>
      </c>
      <c r="AH299" t="s">
        <v>29</v>
      </c>
      <c r="AI299" t="s">
        <v>29</v>
      </c>
      <c r="AJ299" t="s">
        <v>29</v>
      </c>
      <c r="AK299" t="s">
        <v>29</v>
      </c>
      <c r="AL299" t="s">
        <v>29</v>
      </c>
      <c r="AM299" t="s">
        <v>29</v>
      </c>
      <c r="AN299" t="s">
        <v>29</v>
      </c>
      <c r="AO299" t="s">
        <v>29</v>
      </c>
      <c r="AP299" t="s">
        <v>29</v>
      </c>
      <c r="AQ299" t="s">
        <v>29</v>
      </c>
      <c r="AR299" t="s">
        <v>29</v>
      </c>
      <c r="AS299" t="s">
        <v>29</v>
      </c>
      <c r="AT299" t="s">
        <v>29</v>
      </c>
      <c r="AU299" t="s">
        <v>29</v>
      </c>
      <c r="AV299" t="s">
        <v>29</v>
      </c>
      <c r="AW299" t="s">
        <v>29</v>
      </c>
      <c r="AX299" t="s">
        <v>29</v>
      </c>
      <c r="AY299" t="s">
        <v>29</v>
      </c>
      <c r="AZ299" t="s">
        <v>29</v>
      </c>
      <c r="BA299" t="s">
        <v>29</v>
      </c>
      <c r="BB299" t="s">
        <v>29</v>
      </c>
      <c r="BC299" t="s">
        <v>29</v>
      </c>
    </row>
    <row r="300" spans="1:55" x14ac:dyDescent="0.25">
      <c r="A300" s="5">
        <v>299</v>
      </c>
      <c r="B300" s="5" t="s">
        <v>1041</v>
      </c>
      <c r="D300" s="5" t="s">
        <v>1051</v>
      </c>
      <c r="E300" s="5">
        <v>1</v>
      </c>
      <c r="F300" s="5">
        <v>1</v>
      </c>
      <c r="G300" s="5">
        <v>2</v>
      </c>
      <c r="H300" t="s">
        <v>1052</v>
      </c>
      <c r="I300" t="s">
        <v>1053</v>
      </c>
      <c r="J300" t="s">
        <v>1054</v>
      </c>
      <c r="K300" t="s">
        <v>1055</v>
      </c>
      <c r="L300" t="s">
        <v>29</v>
      </c>
      <c r="M300" t="s">
        <v>29</v>
      </c>
      <c r="N300" t="s">
        <v>29</v>
      </c>
      <c r="O300" t="s">
        <v>29</v>
      </c>
      <c r="P300" t="s">
        <v>29</v>
      </c>
      <c r="Q300" t="s">
        <v>29</v>
      </c>
      <c r="R300" t="s">
        <v>29</v>
      </c>
      <c r="S300" t="s">
        <v>29</v>
      </c>
      <c r="T300" t="s">
        <v>29</v>
      </c>
      <c r="U300" t="s">
        <v>29</v>
      </c>
      <c r="V300" t="s">
        <v>29</v>
      </c>
      <c r="W300" t="s">
        <v>29</v>
      </c>
      <c r="X300" t="s">
        <v>29</v>
      </c>
      <c r="Y300" t="s">
        <v>29</v>
      </c>
      <c r="Z300" t="s">
        <v>29</v>
      </c>
      <c r="AA300" t="s">
        <v>29</v>
      </c>
      <c r="AB300" t="s">
        <v>29</v>
      </c>
      <c r="AC300" t="s">
        <v>29</v>
      </c>
      <c r="AD300" t="s">
        <v>29</v>
      </c>
      <c r="AE300" t="s">
        <v>29</v>
      </c>
      <c r="AF300" t="s">
        <v>29</v>
      </c>
      <c r="AG300" t="s">
        <v>29</v>
      </c>
      <c r="AH300" t="s">
        <v>29</v>
      </c>
      <c r="AI300" t="s">
        <v>29</v>
      </c>
      <c r="AJ300" t="s">
        <v>29</v>
      </c>
      <c r="AK300" t="s">
        <v>29</v>
      </c>
      <c r="AL300" t="s">
        <v>29</v>
      </c>
      <c r="AM300" t="s">
        <v>29</v>
      </c>
      <c r="AN300" t="s">
        <v>29</v>
      </c>
      <c r="AO300" t="s">
        <v>29</v>
      </c>
      <c r="AP300" t="s">
        <v>29</v>
      </c>
      <c r="AQ300" t="s">
        <v>29</v>
      </c>
      <c r="AR300" t="s">
        <v>29</v>
      </c>
      <c r="AS300" t="s">
        <v>29</v>
      </c>
      <c r="AT300" t="s">
        <v>29</v>
      </c>
      <c r="AU300" t="s">
        <v>29</v>
      </c>
      <c r="AV300" t="s">
        <v>29</v>
      </c>
      <c r="AW300" t="s">
        <v>29</v>
      </c>
      <c r="AX300" t="s">
        <v>29</v>
      </c>
      <c r="AY300" t="s">
        <v>29</v>
      </c>
      <c r="AZ300" t="s">
        <v>29</v>
      </c>
      <c r="BA300" t="s">
        <v>29</v>
      </c>
      <c r="BB300" t="s">
        <v>29</v>
      </c>
      <c r="BC300" t="s">
        <v>29</v>
      </c>
    </row>
    <row r="301" spans="1:55" x14ac:dyDescent="0.25">
      <c r="A301" s="5">
        <v>300</v>
      </c>
      <c r="B301" s="5" t="s">
        <v>1041</v>
      </c>
      <c r="D301" s="5" t="s">
        <v>1056</v>
      </c>
      <c r="E301" s="5">
        <v>0</v>
      </c>
      <c r="F301" s="5">
        <v>1</v>
      </c>
      <c r="G301" s="5">
        <v>1</v>
      </c>
      <c r="H301" t="s">
        <v>1057</v>
      </c>
      <c r="I301" t="s">
        <v>1058</v>
      </c>
      <c r="J301" t="s">
        <v>29</v>
      </c>
      <c r="K301" t="s">
        <v>29</v>
      </c>
      <c r="L301" t="s">
        <v>29</v>
      </c>
      <c r="M301" t="s">
        <v>29</v>
      </c>
      <c r="N301" t="s">
        <v>29</v>
      </c>
      <c r="O301" t="s">
        <v>29</v>
      </c>
      <c r="P301" t="s">
        <v>29</v>
      </c>
      <c r="Q301" t="s">
        <v>29</v>
      </c>
      <c r="R301" t="s">
        <v>29</v>
      </c>
      <c r="S301" t="s">
        <v>29</v>
      </c>
      <c r="T301" t="s">
        <v>29</v>
      </c>
      <c r="U301" t="s">
        <v>29</v>
      </c>
      <c r="V301" t="s">
        <v>29</v>
      </c>
      <c r="W301" t="s">
        <v>29</v>
      </c>
      <c r="X301" t="s">
        <v>29</v>
      </c>
      <c r="Y301" t="s">
        <v>29</v>
      </c>
      <c r="Z301" t="s">
        <v>29</v>
      </c>
      <c r="AA301" t="s">
        <v>29</v>
      </c>
      <c r="AB301" t="s">
        <v>29</v>
      </c>
      <c r="AC301" t="s">
        <v>29</v>
      </c>
      <c r="AD301" t="s">
        <v>29</v>
      </c>
      <c r="AE301" t="s">
        <v>29</v>
      </c>
      <c r="AF301" t="s">
        <v>29</v>
      </c>
      <c r="AG301" t="s">
        <v>29</v>
      </c>
      <c r="AH301" t="s">
        <v>29</v>
      </c>
      <c r="AI301" t="s">
        <v>29</v>
      </c>
      <c r="AJ301" t="s">
        <v>29</v>
      </c>
      <c r="AK301" t="s">
        <v>29</v>
      </c>
      <c r="AL301" t="s">
        <v>29</v>
      </c>
      <c r="AM301" t="s">
        <v>29</v>
      </c>
      <c r="AN301" t="s">
        <v>29</v>
      </c>
      <c r="AO301" t="s">
        <v>29</v>
      </c>
      <c r="AP301" t="s">
        <v>29</v>
      </c>
      <c r="AQ301" t="s">
        <v>29</v>
      </c>
      <c r="AR301" t="s">
        <v>29</v>
      </c>
      <c r="AS301" t="s">
        <v>29</v>
      </c>
      <c r="AT301" t="s">
        <v>29</v>
      </c>
      <c r="AU301" t="s">
        <v>29</v>
      </c>
      <c r="AV301" t="s">
        <v>29</v>
      </c>
      <c r="AW301" t="s">
        <v>29</v>
      </c>
      <c r="AX301" t="s">
        <v>29</v>
      </c>
      <c r="AY301" t="s">
        <v>29</v>
      </c>
      <c r="AZ301" t="s">
        <v>29</v>
      </c>
      <c r="BA301" t="s">
        <v>29</v>
      </c>
      <c r="BB301" t="s">
        <v>29</v>
      </c>
      <c r="BC301" t="s">
        <v>29</v>
      </c>
    </row>
    <row r="302" spans="1:55" x14ac:dyDescent="0.25">
      <c r="A302" s="5">
        <v>301</v>
      </c>
      <c r="B302" s="5" t="s">
        <v>1041</v>
      </c>
      <c r="D302" s="5" t="s">
        <v>1059</v>
      </c>
      <c r="E302" s="5">
        <v>1</v>
      </c>
      <c r="F302" s="5">
        <v>1</v>
      </c>
      <c r="G302" s="5">
        <v>1</v>
      </c>
      <c r="H302" t="s">
        <v>1060</v>
      </c>
      <c r="I302" t="s">
        <v>1061</v>
      </c>
      <c r="J302" t="s">
        <v>1062</v>
      </c>
      <c r="K302" t="s">
        <v>29</v>
      </c>
      <c r="L302" t="s">
        <v>29</v>
      </c>
      <c r="M302" t="s">
        <v>29</v>
      </c>
      <c r="N302" t="s">
        <v>29</v>
      </c>
      <c r="O302" t="s">
        <v>29</v>
      </c>
      <c r="P302" t="s">
        <v>29</v>
      </c>
      <c r="Q302" t="s">
        <v>29</v>
      </c>
      <c r="R302" t="s">
        <v>29</v>
      </c>
      <c r="S302" t="s">
        <v>29</v>
      </c>
      <c r="T302" t="s">
        <v>29</v>
      </c>
      <c r="U302" t="s">
        <v>29</v>
      </c>
      <c r="V302" t="s">
        <v>29</v>
      </c>
      <c r="W302" t="s">
        <v>29</v>
      </c>
      <c r="X302" t="s">
        <v>29</v>
      </c>
      <c r="Y302" t="s">
        <v>29</v>
      </c>
      <c r="Z302" t="s">
        <v>29</v>
      </c>
      <c r="AA302" t="s">
        <v>29</v>
      </c>
      <c r="AB302" t="s">
        <v>29</v>
      </c>
      <c r="AC302" t="s">
        <v>29</v>
      </c>
      <c r="AD302" t="s">
        <v>29</v>
      </c>
      <c r="AE302" t="s">
        <v>29</v>
      </c>
      <c r="AF302" t="s">
        <v>29</v>
      </c>
      <c r="AG302" t="s">
        <v>29</v>
      </c>
      <c r="AH302" t="s">
        <v>29</v>
      </c>
      <c r="AI302" t="s">
        <v>29</v>
      </c>
      <c r="AJ302" t="s">
        <v>29</v>
      </c>
      <c r="AK302" t="s">
        <v>29</v>
      </c>
      <c r="AL302" t="s">
        <v>29</v>
      </c>
      <c r="AM302" t="s">
        <v>29</v>
      </c>
      <c r="AN302" t="s">
        <v>29</v>
      </c>
      <c r="AO302" t="s">
        <v>29</v>
      </c>
      <c r="AP302" t="s">
        <v>29</v>
      </c>
      <c r="AQ302" t="s">
        <v>29</v>
      </c>
      <c r="AR302" t="s">
        <v>29</v>
      </c>
      <c r="AS302" t="s">
        <v>29</v>
      </c>
      <c r="AT302" t="s">
        <v>29</v>
      </c>
      <c r="AU302" t="s">
        <v>29</v>
      </c>
      <c r="AV302" t="s">
        <v>29</v>
      </c>
      <c r="AW302" t="s">
        <v>29</v>
      </c>
      <c r="AX302" t="s">
        <v>29</v>
      </c>
      <c r="AY302" t="s">
        <v>29</v>
      </c>
      <c r="AZ302" t="s">
        <v>29</v>
      </c>
      <c r="BA302" t="s">
        <v>29</v>
      </c>
      <c r="BB302" t="s">
        <v>29</v>
      </c>
      <c r="BC302" t="s">
        <v>29</v>
      </c>
    </row>
    <row r="303" spans="1:55" x14ac:dyDescent="0.25">
      <c r="A303" s="5">
        <v>302</v>
      </c>
      <c r="B303" s="5" t="s">
        <v>1041</v>
      </c>
      <c r="D303" s="5" t="s">
        <v>1063</v>
      </c>
      <c r="E303" s="5">
        <v>1</v>
      </c>
      <c r="F303" s="5">
        <v>0</v>
      </c>
      <c r="G303" s="5">
        <v>1</v>
      </c>
      <c r="H303" t="s">
        <v>1064</v>
      </c>
      <c r="I303" t="s">
        <v>1065</v>
      </c>
      <c r="J303" t="s">
        <v>29</v>
      </c>
      <c r="K303" t="s">
        <v>29</v>
      </c>
      <c r="L303" t="s">
        <v>29</v>
      </c>
      <c r="M303" t="s">
        <v>29</v>
      </c>
      <c r="N303" t="s">
        <v>29</v>
      </c>
      <c r="O303" t="s">
        <v>29</v>
      </c>
      <c r="P303" t="s">
        <v>29</v>
      </c>
      <c r="Q303" t="s">
        <v>29</v>
      </c>
      <c r="R303" t="s">
        <v>29</v>
      </c>
      <c r="S303" t="s">
        <v>29</v>
      </c>
      <c r="T303" t="s">
        <v>29</v>
      </c>
      <c r="U303" t="s">
        <v>29</v>
      </c>
      <c r="V303" t="s">
        <v>29</v>
      </c>
      <c r="W303" t="s">
        <v>29</v>
      </c>
      <c r="X303" t="s">
        <v>29</v>
      </c>
      <c r="Y303" t="s">
        <v>29</v>
      </c>
      <c r="Z303" t="s">
        <v>29</v>
      </c>
      <c r="AA303" t="s">
        <v>29</v>
      </c>
      <c r="AB303" t="s">
        <v>29</v>
      </c>
      <c r="AC303" t="s">
        <v>29</v>
      </c>
      <c r="AD303" t="s">
        <v>29</v>
      </c>
      <c r="AE303" t="s">
        <v>29</v>
      </c>
      <c r="AF303" t="s">
        <v>29</v>
      </c>
      <c r="AG303" t="s">
        <v>29</v>
      </c>
      <c r="AH303" t="s">
        <v>29</v>
      </c>
      <c r="AI303" t="s">
        <v>29</v>
      </c>
      <c r="AJ303" t="s">
        <v>29</v>
      </c>
      <c r="AK303" t="s">
        <v>29</v>
      </c>
      <c r="AL303" t="s">
        <v>29</v>
      </c>
      <c r="AM303" t="s">
        <v>29</v>
      </c>
      <c r="AN303" t="s">
        <v>29</v>
      </c>
      <c r="AO303" t="s">
        <v>29</v>
      </c>
      <c r="AP303" t="s">
        <v>29</v>
      </c>
      <c r="AQ303" t="s">
        <v>29</v>
      </c>
      <c r="AR303" t="s">
        <v>29</v>
      </c>
      <c r="AS303" t="s">
        <v>29</v>
      </c>
      <c r="AT303" t="s">
        <v>29</v>
      </c>
      <c r="AU303" t="s">
        <v>29</v>
      </c>
      <c r="AV303" t="s">
        <v>29</v>
      </c>
      <c r="AW303" t="s">
        <v>29</v>
      </c>
      <c r="AX303" t="s">
        <v>29</v>
      </c>
      <c r="AY303" t="s">
        <v>29</v>
      </c>
      <c r="AZ303" t="s">
        <v>29</v>
      </c>
      <c r="BA303" t="s">
        <v>29</v>
      </c>
      <c r="BB303" t="s">
        <v>29</v>
      </c>
      <c r="BC303" t="s">
        <v>29</v>
      </c>
    </row>
    <row r="304" spans="1:55" x14ac:dyDescent="0.25">
      <c r="A304" s="5">
        <v>303</v>
      </c>
      <c r="B304" s="5" t="s">
        <v>1041</v>
      </c>
      <c r="D304" s="5" t="s">
        <v>1066</v>
      </c>
      <c r="E304" s="5">
        <v>1</v>
      </c>
      <c r="F304" s="5">
        <v>1</v>
      </c>
      <c r="G304" s="5">
        <v>1</v>
      </c>
      <c r="H304" t="s">
        <v>1067</v>
      </c>
      <c r="I304" t="s">
        <v>1068</v>
      </c>
      <c r="J304" t="s">
        <v>1069</v>
      </c>
      <c r="K304" t="s">
        <v>29</v>
      </c>
      <c r="L304" t="s">
        <v>29</v>
      </c>
      <c r="M304" t="s">
        <v>29</v>
      </c>
      <c r="N304" t="s">
        <v>29</v>
      </c>
      <c r="O304" t="s">
        <v>29</v>
      </c>
      <c r="P304" t="s">
        <v>29</v>
      </c>
      <c r="Q304" t="s">
        <v>29</v>
      </c>
      <c r="R304" t="s">
        <v>29</v>
      </c>
      <c r="S304" t="s">
        <v>29</v>
      </c>
      <c r="T304" t="s">
        <v>29</v>
      </c>
      <c r="U304" t="s">
        <v>29</v>
      </c>
      <c r="V304" t="s">
        <v>29</v>
      </c>
      <c r="W304" t="s">
        <v>29</v>
      </c>
      <c r="X304" t="s">
        <v>29</v>
      </c>
      <c r="Y304" t="s">
        <v>29</v>
      </c>
      <c r="Z304" t="s">
        <v>29</v>
      </c>
      <c r="AA304" t="s">
        <v>29</v>
      </c>
      <c r="AB304" t="s">
        <v>29</v>
      </c>
      <c r="AC304" t="s">
        <v>29</v>
      </c>
      <c r="AD304" t="s">
        <v>29</v>
      </c>
      <c r="AE304" t="s">
        <v>29</v>
      </c>
      <c r="AF304" t="s">
        <v>29</v>
      </c>
      <c r="AG304" t="s">
        <v>29</v>
      </c>
      <c r="AH304" t="s">
        <v>29</v>
      </c>
      <c r="AI304" t="s">
        <v>29</v>
      </c>
      <c r="AJ304" t="s">
        <v>29</v>
      </c>
      <c r="AK304" t="s">
        <v>29</v>
      </c>
      <c r="AL304" t="s">
        <v>29</v>
      </c>
      <c r="AM304" t="s">
        <v>29</v>
      </c>
      <c r="AN304" t="s">
        <v>29</v>
      </c>
      <c r="AO304" t="s">
        <v>29</v>
      </c>
      <c r="AP304" t="s">
        <v>29</v>
      </c>
      <c r="AQ304" t="s">
        <v>29</v>
      </c>
      <c r="AR304" t="s">
        <v>29</v>
      </c>
      <c r="AS304" t="s">
        <v>29</v>
      </c>
      <c r="AT304" t="s">
        <v>29</v>
      </c>
      <c r="AU304" t="s">
        <v>29</v>
      </c>
      <c r="AV304" t="s">
        <v>29</v>
      </c>
      <c r="AW304" t="s">
        <v>29</v>
      </c>
      <c r="AX304" t="s">
        <v>29</v>
      </c>
      <c r="AY304" t="s">
        <v>29</v>
      </c>
      <c r="AZ304" t="s">
        <v>29</v>
      </c>
      <c r="BA304" t="s">
        <v>29</v>
      </c>
      <c r="BB304" t="s">
        <v>29</v>
      </c>
      <c r="BC304" t="s">
        <v>29</v>
      </c>
    </row>
    <row r="305" spans="1:55" x14ac:dyDescent="0.25">
      <c r="A305" s="5">
        <v>304</v>
      </c>
      <c r="B305" s="5" t="s">
        <v>1041</v>
      </c>
      <c r="D305" s="5" t="s">
        <v>1070</v>
      </c>
      <c r="E305" s="5">
        <v>1</v>
      </c>
      <c r="F305" s="5">
        <v>0</v>
      </c>
      <c r="G305" s="5">
        <v>1</v>
      </c>
      <c r="H305" t="s">
        <v>1071</v>
      </c>
      <c r="I305" t="s">
        <v>1072</v>
      </c>
      <c r="J305" t="s">
        <v>29</v>
      </c>
      <c r="K305" t="s">
        <v>29</v>
      </c>
      <c r="L305" t="s">
        <v>29</v>
      </c>
      <c r="M305" t="s">
        <v>29</v>
      </c>
      <c r="N305" t="s">
        <v>29</v>
      </c>
      <c r="O305" t="s">
        <v>29</v>
      </c>
      <c r="P305" t="s">
        <v>29</v>
      </c>
      <c r="Q305" t="s">
        <v>29</v>
      </c>
      <c r="R305" t="s">
        <v>29</v>
      </c>
      <c r="S305" t="s">
        <v>29</v>
      </c>
      <c r="T305" t="s">
        <v>29</v>
      </c>
      <c r="U305" t="s">
        <v>29</v>
      </c>
      <c r="V305" t="s">
        <v>29</v>
      </c>
      <c r="W305" t="s">
        <v>29</v>
      </c>
      <c r="X305" t="s">
        <v>29</v>
      </c>
      <c r="Y305" t="s">
        <v>29</v>
      </c>
      <c r="Z305" t="s">
        <v>29</v>
      </c>
      <c r="AA305" t="s">
        <v>29</v>
      </c>
      <c r="AB305" t="s">
        <v>29</v>
      </c>
      <c r="AC305" t="s">
        <v>29</v>
      </c>
      <c r="AD305" t="s">
        <v>29</v>
      </c>
      <c r="AE305" t="s">
        <v>29</v>
      </c>
      <c r="AF305" t="s">
        <v>29</v>
      </c>
      <c r="AG305" t="s">
        <v>29</v>
      </c>
      <c r="AH305" t="s">
        <v>29</v>
      </c>
      <c r="AI305" t="s">
        <v>29</v>
      </c>
      <c r="AJ305" t="s">
        <v>29</v>
      </c>
      <c r="AK305" t="s">
        <v>29</v>
      </c>
      <c r="AL305" t="s">
        <v>29</v>
      </c>
      <c r="AM305" t="s">
        <v>29</v>
      </c>
      <c r="AN305" t="s">
        <v>29</v>
      </c>
      <c r="AO305" t="s">
        <v>29</v>
      </c>
      <c r="AP305" t="s">
        <v>29</v>
      </c>
      <c r="AQ305" t="s">
        <v>29</v>
      </c>
      <c r="AR305" t="s">
        <v>29</v>
      </c>
      <c r="AS305" t="s">
        <v>29</v>
      </c>
      <c r="AT305" t="s">
        <v>29</v>
      </c>
      <c r="AU305" t="s">
        <v>29</v>
      </c>
      <c r="AV305" t="s">
        <v>29</v>
      </c>
      <c r="AW305" t="s">
        <v>29</v>
      </c>
      <c r="AX305" t="s">
        <v>29</v>
      </c>
      <c r="AY305" t="s">
        <v>29</v>
      </c>
      <c r="AZ305" t="s">
        <v>29</v>
      </c>
      <c r="BA305" t="s">
        <v>29</v>
      </c>
      <c r="BB305" t="s">
        <v>29</v>
      </c>
      <c r="BC305" t="s">
        <v>29</v>
      </c>
    </row>
    <row r="306" spans="1:55" x14ac:dyDescent="0.25">
      <c r="A306" s="5">
        <v>305</v>
      </c>
      <c r="B306" s="5" t="s">
        <v>1073</v>
      </c>
      <c r="C306" s="5">
        <v>8</v>
      </c>
      <c r="D306" s="5" t="s">
        <v>1074</v>
      </c>
      <c r="E306" s="5">
        <v>1</v>
      </c>
      <c r="F306" s="5">
        <v>0</v>
      </c>
      <c r="G306" s="5">
        <v>1</v>
      </c>
      <c r="H306" t="s">
        <v>1075</v>
      </c>
      <c r="I306" t="s">
        <v>1076</v>
      </c>
      <c r="J306" t="s">
        <v>29</v>
      </c>
      <c r="K306" t="s">
        <v>29</v>
      </c>
      <c r="L306" t="s">
        <v>29</v>
      </c>
      <c r="M306" t="s">
        <v>29</v>
      </c>
      <c r="N306" t="s">
        <v>29</v>
      </c>
      <c r="O306" t="s">
        <v>29</v>
      </c>
      <c r="P306" t="s">
        <v>29</v>
      </c>
      <c r="Q306" t="s">
        <v>29</v>
      </c>
      <c r="R306" t="s">
        <v>29</v>
      </c>
      <c r="S306" t="s">
        <v>29</v>
      </c>
      <c r="T306" t="s">
        <v>29</v>
      </c>
      <c r="U306" t="s">
        <v>29</v>
      </c>
      <c r="V306" t="s">
        <v>29</v>
      </c>
      <c r="W306" t="s">
        <v>29</v>
      </c>
      <c r="X306" t="s">
        <v>29</v>
      </c>
      <c r="Y306" t="s">
        <v>29</v>
      </c>
      <c r="Z306" t="s">
        <v>29</v>
      </c>
      <c r="AA306" t="s">
        <v>29</v>
      </c>
      <c r="AB306" t="s">
        <v>29</v>
      </c>
      <c r="AC306" t="s">
        <v>29</v>
      </c>
      <c r="AD306" t="s">
        <v>29</v>
      </c>
      <c r="AE306" t="s">
        <v>29</v>
      </c>
      <c r="AF306" t="s">
        <v>29</v>
      </c>
      <c r="AG306" t="s">
        <v>29</v>
      </c>
      <c r="AH306" t="s">
        <v>29</v>
      </c>
      <c r="AI306" t="s">
        <v>29</v>
      </c>
      <c r="AJ306" t="s">
        <v>29</v>
      </c>
      <c r="AK306" t="s">
        <v>29</v>
      </c>
      <c r="AL306" t="s">
        <v>29</v>
      </c>
      <c r="AM306" t="s">
        <v>29</v>
      </c>
      <c r="AN306" t="s">
        <v>29</v>
      </c>
      <c r="AO306" t="s">
        <v>29</v>
      </c>
      <c r="AP306" t="s">
        <v>29</v>
      </c>
      <c r="AQ306" t="s">
        <v>29</v>
      </c>
      <c r="AR306" t="s">
        <v>29</v>
      </c>
      <c r="AS306" t="s">
        <v>29</v>
      </c>
      <c r="AT306" t="s">
        <v>29</v>
      </c>
      <c r="AU306" t="s">
        <v>29</v>
      </c>
      <c r="AV306" t="s">
        <v>29</v>
      </c>
      <c r="AW306" t="s">
        <v>29</v>
      </c>
      <c r="AX306" t="s">
        <v>29</v>
      </c>
      <c r="AY306" t="s">
        <v>29</v>
      </c>
      <c r="AZ306" t="s">
        <v>29</v>
      </c>
      <c r="BA306" t="s">
        <v>29</v>
      </c>
      <c r="BB306" t="s">
        <v>29</v>
      </c>
      <c r="BC306" t="s">
        <v>29</v>
      </c>
    </row>
    <row r="307" spans="1:55" x14ac:dyDescent="0.25">
      <c r="A307" s="5">
        <v>306</v>
      </c>
      <c r="B307" s="5" t="s">
        <v>1073</v>
      </c>
      <c r="D307" s="5" t="s">
        <v>1077</v>
      </c>
      <c r="E307" s="5">
        <v>1</v>
      </c>
      <c r="F307" s="5">
        <v>0</v>
      </c>
      <c r="G307" s="5">
        <v>2</v>
      </c>
      <c r="H307" t="s">
        <v>1078</v>
      </c>
      <c r="I307" t="s">
        <v>1079</v>
      </c>
      <c r="J307" t="s">
        <v>1080</v>
      </c>
      <c r="K307" t="s">
        <v>29</v>
      </c>
      <c r="L307" t="s">
        <v>29</v>
      </c>
      <c r="M307" t="s">
        <v>29</v>
      </c>
      <c r="N307" t="s">
        <v>29</v>
      </c>
      <c r="O307" t="s">
        <v>29</v>
      </c>
      <c r="P307" t="s">
        <v>29</v>
      </c>
      <c r="Q307" t="s">
        <v>29</v>
      </c>
      <c r="R307" t="s">
        <v>29</v>
      </c>
      <c r="S307" t="s">
        <v>29</v>
      </c>
      <c r="T307" t="s">
        <v>29</v>
      </c>
      <c r="U307" t="s">
        <v>29</v>
      </c>
      <c r="V307" t="s">
        <v>29</v>
      </c>
      <c r="W307" t="s">
        <v>29</v>
      </c>
      <c r="X307" t="s">
        <v>29</v>
      </c>
      <c r="Y307" t="s">
        <v>29</v>
      </c>
      <c r="Z307" t="s">
        <v>29</v>
      </c>
      <c r="AA307" t="s">
        <v>29</v>
      </c>
      <c r="AB307" t="s">
        <v>29</v>
      </c>
      <c r="AC307" t="s">
        <v>29</v>
      </c>
      <c r="AD307" t="s">
        <v>29</v>
      </c>
      <c r="AE307" t="s">
        <v>29</v>
      </c>
      <c r="AF307" t="s">
        <v>29</v>
      </c>
      <c r="AG307" t="s">
        <v>29</v>
      </c>
      <c r="AH307" t="s">
        <v>29</v>
      </c>
      <c r="AI307" t="s">
        <v>29</v>
      </c>
      <c r="AJ307" t="s">
        <v>29</v>
      </c>
      <c r="AK307" t="s">
        <v>29</v>
      </c>
      <c r="AL307" t="s">
        <v>29</v>
      </c>
      <c r="AM307" t="s">
        <v>29</v>
      </c>
      <c r="AN307" t="s">
        <v>29</v>
      </c>
      <c r="AO307" t="s">
        <v>29</v>
      </c>
      <c r="AP307" t="s">
        <v>29</v>
      </c>
      <c r="AQ307" t="s">
        <v>29</v>
      </c>
      <c r="AR307" t="s">
        <v>29</v>
      </c>
      <c r="AS307" t="s">
        <v>29</v>
      </c>
      <c r="AT307" t="s">
        <v>29</v>
      </c>
      <c r="AU307" t="s">
        <v>29</v>
      </c>
      <c r="AV307" t="s">
        <v>29</v>
      </c>
      <c r="AW307" t="s">
        <v>29</v>
      </c>
      <c r="AX307" t="s">
        <v>29</v>
      </c>
      <c r="AY307" t="s">
        <v>29</v>
      </c>
      <c r="AZ307" t="s">
        <v>29</v>
      </c>
      <c r="BA307" t="s">
        <v>29</v>
      </c>
      <c r="BB307" t="s">
        <v>29</v>
      </c>
      <c r="BC307" t="s">
        <v>29</v>
      </c>
    </row>
    <row r="308" spans="1:55" x14ac:dyDescent="0.25">
      <c r="A308" s="5">
        <v>307</v>
      </c>
      <c r="B308" s="5" t="s">
        <v>1073</v>
      </c>
      <c r="D308" s="5" t="s">
        <v>1081</v>
      </c>
      <c r="E308" s="5">
        <v>0</v>
      </c>
      <c r="F308" s="5">
        <v>0</v>
      </c>
      <c r="G308" s="5">
        <v>1</v>
      </c>
      <c r="H308" t="s">
        <v>1082</v>
      </c>
      <c r="I308" t="s">
        <v>29</v>
      </c>
      <c r="J308" t="s">
        <v>29</v>
      </c>
      <c r="K308" t="s">
        <v>29</v>
      </c>
      <c r="L308" t="s">
        <v>29</v>
      </c>
      <c r="M308" t="s">
        <v>29</v>
      </c>
      <c r="N308" t="s">
        <v>29</v>
      </c>
      <c r="O308" t="s">
        <v>29</v>
      </c>
      <c r="P308" t="s">
        <v>29</v>
      </c>
      <c r="Q308" t="s">
        <v>29</v>
      </c>
      <c r="R308" t="s">
        <v>29</v>
      </c>
      <c r="S308" t="s">
        <v>29</v>
      </c>
      <c r="T308" t="s">
        <v>29</v>
      </c>
      <c r="U308" t="s">
        <v>29</v>
      </c>
      <c r="V308" t="s">
        <v>29</v>
      </c>
      <c r="W308" t="s">
        <v>29</v>
      </c>
      <c r="X308" t="s">
        <v>29</v>
      </c>
      <c r="Y308" t="s">
        <v>29</v>
      </c>
      <c r="Z308" t="s">
        <v>29</v>
      </c>
      <c r="AA308" t="s">
        <v>29</v>
      </c>
      <c r="AB308" t="s">
        <v>29</v>
      </c>
      <c r="AC308" t="s">
        <v>29</v>
      </c>
      <c r="AD308" t="s">
        <v>29</v>
      </c>
      <c r="AE308" t="s">
        <v>29</v>
      </c>
      <c r="AF308" t="s">
        <v>29</v>
      </c>
      <c r="AG308" t="s">
        <v>29</v>
      </c>
      <c r="AH308" t="s">
        <v>29</v>
      </c>
      <c r="AI308" t="s">
        <v>29</v>
      </c>
      <c r="AJ308" t="s">
        <v>29</v>
      </c>
      <c r="AK308" t="s">
        <v>29</v>
      </c>
      <c r="AL308" t="s">
        <v>29</v>
      </c>
      <c r="AM308" t="s">
        <v>29</v>
      </c>
      <c r="AN308" t="s">
        <v>29</v>
      </c>
      <c r="AO308" t="s">
        <v>29</v>
      </c>
      <c r="AP308" t="s">
        <v>29</v>
      </c>
      <c r="AQ308" t="s">
        <v>29</v>
      </c>
      <c r="AR308" t="s">
        <v>29</v>
      </c>
      <c r="AS308" t="s">
        <v>29</v>
      </c>
      <c r="AT308" t="s">
        <v>29</v>
      </c>
      <c r="AU308" t="s">
        <v>29</v>
      </c>
      <c r="AV308" t="s">
        <v>29</v>
      </c>
      <c r="AW308" t="s">
        <v>29</v>
      </c>
      <c r="AX308" t="s">
        <v>29</v>
      </c>
      <c r="AY308" t="s">
        <v>29</v>
      </c>
      <c r="AZ308" t="s">
        <v>29</v>
      </c>
      <c r="BA308" t="s">
        <v>29</v>
      </c>
      <c r="BB308" t="s">
        <v>29</v>
      </c>
      <c r="BC308" t="s">
        <v>29</v>
      </c>
    </row>
    <row r="309" spans="1:55" x14ac:dyDescent="0.25">
      <c r="A309" s="5">
        <v>308</v>
      </c>
      <c r="B309" s="5" t="s">
        <v>1073</v>
      </c>
      <c r="D309" s="5" t="s">
        <v>1083</v>
      </c>
      <c r="E309" s="5">
        <v>0</v>
      </c>
      <c r="F309" s="5">
        <v>0</v>
      </c>
      <c r="G309" s="5">
        <v>1</v>
      </c>
      <c r="H309" t="s">
        <v>1084</v>
      </c>
      <c r="I309" t="s">
        <v>29</v>
      </c>
      <c r="J309" t="s">
        <v>29</v>
      </c>
      <c r="K309" t="s">
        <v>29</v>
      </c>
      <c r="L309" t="s">
        <v>29</v>
      </c>
      <c r="M309" t="s">
        <v>29</v>
      </c>
      <c r="N309" t="s">
        <v>29</v>
      </c>
      <c r="O309" t="s">
        <v>29</v>
      </c>
      <c r="P309" t="s">
        <v>29</v>
      </c>
      <c r="Q309" t="s">
        <v>29</v>
      </c>
      <c r="R309" t="s">
        <v>29</v>
      </c>
      <c r="S309" t="s">
        <v>29</v>
      </c>
      <c r="T309" t="s">
        <v>29</v>
      </c>
      <c r="U309" t="s">
        <v>29</v>
      </c>
      <c r="V309" t="s">
        <v>29</v>
      </c>
      <c r="W309" t="s">
        <v>29</v>
      </c>
      <c r="X309" t="s">
        <v>29</v>
      </c>
      <c r="Y309" t="s">
        <v>29</v>
      </c>
      <c r="Z309" t="s">
        <v>29</v>
      </c>
      <c r="AA309" t="s">
        <v>29</v>
      </c>
      <c r="AB309" t="s">
        <v>29</v>
      </c>
      <c r="AC309" t="s">
        <v>29</v>
      </c>
      <c r="AD309" t="s">
        <v>29</v>
      </c>
      <c r="AE309" t="s">
        <v>29</v>
      </c>
      <c r="AF309" t="s">
        <v>29</v>
      </c>
      <c r="AG309" t="s">
        <v>29</v>
      </c>
      <c r="AH309" t="s">
        <v>29</v>
      </c>
      <c r="AI309" t="s">
        <v>29</v>
      </c>
      <c r="AJ309" t="s">
        <v>29</v>
      </c>
      <c r="AK309" t="s">
        <v>29</v>
      </c>
      <c r="AL309" t="s">
        <v>29</v>
      </c>
      <c r="AM309" t="s">
        <v>29</v>
      </c>
      <c r="AN309" t="s">
        <v>29</v>
      </c>
      <c r="AO309" t="s">
        <v>29</v>
      </c>
      <c r="AP309" t="s">
        <v>29</v>
      </c>
      <c r="AQ309" t="s">
        <v>29</v>
      </c>
      <c r="AR309" t="s">
        <v>29</v>
      </c>
      <c r="AS309" t="s">
        <v>29</v>
      </c>
      <c r="AT309" t="s">
        <v>29</v>
      </c>
      <c r="AU309" t="s">
        <v>29</v>
      </c>
      <c r="AV309" t="s">
        <v>29</v>
      </c>
      <c r="AW309" t="s">
        <v>29</v>
      </c>
      <c r="AX309" t="s">
        <v>29</v>
      </c>
      <c r="AY309" t="s">
        <v>29</v>
      </c>
      <c r="AZ309" t="s">
        <v>29</v>
      </c>
      <c r="BA309" t="s">
        <v>29</v>
      </c>
      <c r="BB309" t="s">
        <v>29</v>
      </c>
      <c r="BC309" t="s">
        <v>29</v>
      </c>
    </row>
    <row r="310" spans="1:55" x14ac:dyDescent="0.25">
      <c r="A310" s="5">
        <v>309</v>
      </c>
      <c r="B310" s="5" t="s">
        <v>1073</v>
      </c>
      <c r="D310" s="5" t="s">
        <v>1085</v>
      </c>
      <c r="E310" s="5">
        <v>0</v>
      </c>
      <c r="F310" s="5">
        <v>0</v>
      </c>
      <c r="G310" s="5">
        <v>1</v>
      </c>
      <c r="H310" t="s">
        <v>1086</v>
      </c>
      <c r="I310" t="s">
        <v>29</v>
      </c>
      <c r="J310" t="s">
        <v>29</v>
      </c>
      <c r="K310" t="s">
        <v>29</v>
      </c>
      <c r="L310" t="s">
        <v>29</v>
      </c>
      <c r="M310" t="s">
        <v>29</v>
      </c>
      <c r="N310" t="s">
        <v>29</v>
      </c>
      <c r="O310" t="s">
        <v>29</v>
      </c>
      <c r="P310" t="s">
        <v>29</v>
      </c>
      <c r="Q310" t="s">
        <v>29</v>
      </c>
      <c r="R310" t="s">
        <v>29</v>
      </c>
      <c r="S310" t="s">
        <v>29</v>
      </c>
      <c r="T310" t="s">
        <v>29</v>
      </c>
      <c r="U310" t="s">
        <v>29</v>
      </c>
      <c r="V310" t="s">
        <v>29</v>
      </c>
      <c r="W310" t="s">
        <v>29</v>
      </c>
      <c r="X310" t="s">
        <v>29</v>
      </c>
      <c r="Y310" t="s">
        <v>29</v>
      </c>
      <c r="Z310" t="s">
        <v>29</v>
      </c>
      <c r="AA310" t="s">
        <v>29</v>
      </c>
      <c r="AB310" t="s">
        <v>29</v>
      </c>
      <c r="AC310" t="s">
        <v>29</v>
      </c>
      <c r="AD310" t="s">
        <v>29</v>
      </c>
      <c r="AE310" t="s">
        <v>29</v>
      </c>
      <c r="AF310" t="s">
        <v>29</v>
      </c>
      <c r="AG310" t="s">
        <v>29</v>
      </c>
      <c r="AH310" t="s">
        <v>29</v>
      </c>
      <c r="AI310" t="s">
        <v>29</v>
      </c>
      <c r="AJ310" t="s">
        <v>29</v>
      </c>
      <c r="AK310" t="s">
        <v>29</v>
      </c>
      <c r="AL310" t="s">
        <v>29</v>
      </c>
      <c r="AM310" t="s">
        <v>29</v>
      </c>
      <c r="AN310" t="s">
        <v>29</v>
      </c>
      <c r="AO310" t="s">
        <v>29</v>
      </c>
      <c r="AP310" t="s">
        <v>29</v>
      </c>
      <c r="AQ310" t="s">
        <v>29</v>
      </c>
      <c r="AR310" t="s">
        <v>29</v>
      </c>
      <c r="AS310" t="s">
        <v>29</v>
      </c>
      <c r="AT310" t="s">
        <v>29</v>
      </c>
      <c r="AU310" t="s">
        <v>29</v>
      </c>
      <c r="AV310" t="s">
        <v>29</v>
      </c>
      <c r="AW310" t="s">
        <v>29</v>
      </c>
      <c r="AX310" t="s">
        <v>29</v>
      </c>
      <c r="AY310" t="s">
        <v>29</v>
      </c>
      <c r="AZ310" t="s">
        <v>29</v>
      </c>
      <c r="BA310" t="s">
        <v>29</v>
      </c>
      <c r="BB310" t="s">
        <v>29</v>
      </c>
      <c r="BC310" t="s">
        <v>29</v>
      </c>
    </row>
    <row r="311" spans="1:55" x14ac:dyDescent="0.25">
      <c r="A311" s="5">
        <v>310</v>
      </c>
      <c r="B311" s="5" t="s">
        <v>1073</v>
      </c>
      <c r="D311" s="5" t="s">
        <v>1087</v>
      </c>
      <c r="E311" s="5">
        <v>1</v>
      </c>
      <c r="F311" s="5">
        <v>1</v>
      </c>
      <c r="G311" s="5">
        <v>1</v>
      </c>
      <c r="H311" t="s">
        <v>1088</v>
      </c>
      <c r="I311" t="s">
        <v>1089</v>
      </c>
      <c r="J311" t="s">
        <v>1090</v>
      </c>
      <c r="K311" t="s">
        <v>29</v>
      </c>
      <c r="L311" t="s">
        <v>29</v>
      </c>
      <c r="M311" t="s">
        <v>29</v>
      </c>
      <c r="N311" t="s">
        <v>29</v>
      </c>
      <c r="O311" t="s">
        <v>29</v>
      </c>
      <c r="P311" t="s">
        <v>29</v>
      </c>
      <c r="Q311" t="s">
        <v>29</v>
      </c>
      <c r="R311" t="s">
        <v>29</v>
      </c>
      <c r="S311" t="s">
        <v>29</v>
      </c>
      <c r="T311" t="s">
        <v>29</v>
      </c>
      <c r="U311" t="s">
        <v>29</v>
      </c>
      <c r="V311" t="s">
        <v>29</v>
      </c>
      <c r="W311" t="s">
        <v>29</v>
      </c>
      <c r="X311" t="s">
        <v>29</v>
      </c>
      <c r="Y311" t="s">
        <v>29</v>
      </c>
      <c r="Z311" t="s">
        <v>29</v>
      </c>
      <c r="AA311" t="s">
        <v>29</v>
      </c>
      <c r="AB311" t="s">
        <v>29</v>
      </c>
      <c r="AC311" t="s">
        <v>29</v>
      </c>
      <c r="AD311" t="s">
        <v>29</v>
      </c>
      <c r="AE311" t="s">
        <v>29</v>
      </c>
      <c r="AF311" t="s">
        <v>29</v>
      </c>
      <c r="AG311" t="s">
        <v>29</v>
      </c>
      <c r="AH311" t="s">
        <v>29</v>
      </c>
      <c r="AI311" t="s">
        <v>29</v>
      </c>
      <c r="AJ311" t="s">
        <v>29</v>
      </c>
      <c r="AK311" t="s">
        <v>29</v>
      </c>
      <c r="AL311" t="s">
        <v>29</v>
      </c>
      <c r="AM311" t="s">
        <v>29</v>
      </c>
      <c r="AN311" t="s">
        <v>29</v>
      </c>
      <c r="AO311" t="s">
        <v>29</v>
      </c>
      <c r="AP311" t="s">
        <v>29</v>
      </c>
      <c r="AQ311" t="s">
        <v>29</v>
      </c>
      <c r="AR311" t="s">
        <v>29</v>
      </c>
      <c r="AS311" t="s">
        <v>29</v>
      </c>
      <c r="AT311" t="s">
        <v>29</v>
      </c>
      <c r="AU311" t="s">
        <v>29</v>
      </c>
      <c r="AV311" t="s">
        <v>29</v>
      </c>
      <c r="AW311" t="s">
        <v>29</v>
      </c>
      <c r="AX311" t="s">
        <v>29</v>
      </c>
      <c r="AY311" t="s">
        <v>29</v>
      </c>
      <c r="AZ311" t="s">
        <v>29</v>
      </c>
      <c r="BA311" t="s">
        <v>29</v>
      </c>
      <c r="BB311" t="s">
        <v>29</v>
      </c>
      <c r="BC311" t="s">
        <v>29</v>
      </c>
    </row>
    <row r="312" spans="1:55" x14ac:dyDescent="0.25">
      <c r="A312" s="5">
        <v>311</v>
      </c>
      <c r="B312" s="5" t="s">
        <v>1073</v>
      </c>
      <c r="D312" s="5" t="s">
        <v>1091</v>
      </c>
      <c r="E312" s="5">
        <v>1</v>
      </c>
      <c r="F312" s="5">
        <v>0</v>
      </c>
      <c r="G312" s="5">
        <v>0</v>
      </c>
      <c r="H312" t="s">
        <v>1092</v>
      </c>
      <c r="I312" t="s">
        <v>29</v>
      </c>
      <c r="J312" t="s">
        <v>29</v>
      </c>
      <c r="K312" t="s">
        <v>29</v>
      </c>
      <c r="L312" t="s">
        <v>29</v>
      </c>
      <c r="M312" t="s">
        <v>29</v>
      </c>
      <c r="N312" t="s">
        <v>29</v>
      </c>
      <c r="O312" t="s">
        <v>29</v>
      </c>
      <c r="P312" t="s">
        <v>29</v>
      </c>
      <c r="Q312" t="s">
        <v>29</v>
      </c>
      <c r="R312" t="s">
        <v>29</v>
      </c>
      <c r="S312" t="s">
        <v>29</v>
      </c>
      <c r="T312" t="s">
        <v>29</v>
      </c>
      <c r="U312" t="s">
        <v>29</v>
      </c>
      <c r="V312" t="s">
        <v>29</v>
      </c>
      <c r="W312" t="s">
        <v>29</v>
      </c>
      <c r="X312" t="s">
        <v>29</v>
      </c>
      <c r="Y312" t="s">
        <v>29</v>
      </c>
      <c r="Z312" t="s">
        <v>29</v>
      </c>
      <c r="AA312" t="s">
        <v>29</v>
      </c>
      <c r="AB312" t="s">
        <v>29</v>
      </c>
      <c r="AC312" t="s">
        <v>29</v>
      </c>
      <c r="AD312" t="s">
        <v>29</v>
      </c>
      <c r="AE312" t="s">
        <v>29</v>
      </c>
      <c r="AF312" t="s">
        <v>29</v>
      </c>
      <c r="AG312" t="s">
        <v>29</v>
      </c>
      <c r="AH312" t="s">
        <v>29</v>
      </c>
      <c r="AI312" t="s">
        <v>29</v>
      </c>
      <c r="AJ312" t="s">
        <v>29</v>
      </c>
      <c r="AK312" t="s">
        <v>29</v>
      </c>
      <c r="AL312" t="s">
        <v>29</v>
      </c>
      <c r="AM312" t="s">
        <v>29</v>
      </c>
      <c r="AN312" t="s">
        <v>29</v>
      </c>
      <c r="AO312" t="s">
        <v>29</v>
      </c>
      <c r="AP312" t="s">
        <v>29</v>
      </c>
      <c r="AQ312" t="s">
        <v>29</v>
      </c>
      <c r="AR312" t="s">
        <v>29</v>
      </c>
      <c r="AS312" t="s">
        <v>29</v>
      </c>
      <c r="AT312" t="s">
        <v>29</v>
      </c>
      <c r="AU312" t="s">
        <v>29</v>
      </c>
      <c r="AV312" t="s">
        <v>29</v>
      </c>
      <c r="AW312" t="s">
        <v>29</v>
      </c>
      <c r="AX312" t="s">
        <v>29</v>
      </c>
      <c r="AY312" t="s">
        <v>29</v>
      </c>
      <c r="AZ312" t="s">
        <v>29</v>
      </c>
      <c r="BA312" t="s">
        <v>29</v>
      </c>
      <c r="BB312" t="s">
        <v>29</v>
      </c>
      <c r="BC312" t="s">
        <v>29</v>
      </c>
    </row>
    <row r="313" spans="1:55" x14ac:dyDescent="0.25">
      <c r="A313" s="5">
        <v>312</v>
      </c>
      <c r="B313" s="5" t="s">
        <v>1073</v>
      </c>
      <c r="D313" s="5" t="s">
        <v>1093</v>
      </c>
      <c r="E313" s="5">
        <v>1</v>
      </c>
      <c r="F313" s="5">
        <v>0</v>
      </c>
      <c r="G313" s="5">
        <v>2</v>
      </c>
      <c r="H313" t="s">
        <v>1094</v>
      </c>
      <c r="I313" t="s">
        <v>1095</v>
      </c>
      <c r="J313" t="s">
        <v>1096</v>
      </c>
      <c r="K313" t="s">
        <v>29</v>
      </c>
      <c r="L313" t="s">
        <v>29</v>
      </c>
      <c r="M313" t="s">
        <v>29</v>
      </c>
      <c r="N313" t="s">
        <v>29</v>
      </c>
      <c r="O313" t="s">
        <v>29</v>
      </c>
      <c r="P313" t="s">
        <v>29</v>
      </c>
      <c r="Q313" t="s">
        <v>29</v>
      </c>
      <c r="R313" t="s">
        <v>29</v>
      </c>
      <c r="S313" t="s">
        <v>29</v>
      </c>
      <c r="T313" t="s">
        <v>29</v>
      </c>
      <c r="U313" t="s">
        <v>29</v>
      </c>
      <c r="V313" t="s">
        <v>29</v>
      </c>
      <c r="W313" t="s">
        <v>29</v>
      </c>
      <c r="X313" t="s">
        <v>29</v>
      </c>
      <c r="Y313" t="s">
        <v>29</v>
      </c>
      <c r="Z313" t="s">
        <v>29</v>
      </c>
      <c r="AA313" t="s">
        <v>29</v>
      </c>
      <c r="AB313" t="s">
        <v>29</v>
      </c>
      <c r="AC313" t="s">
        <v>29</v>
      </c>
      <c r="AD313" t="s">
        <v>29</v>
      </c>
      <c r="AE313" t="s">
        <v>29</v>
      </c>
      <c r="AF313" t="s">
        <v>29</v>
      </c>
      <c r="AG313" t="s">
        <v>29</v>
      </c>
      <c r="AH313" t="s">
        <v>29</v>
      </c>
      <c r="AI313" t="s">
        <v>29</v>
      </c>
      <c r="AJ313" t="s">
        <v>29</v>
      </c>
      <c r="AK313" t="s">
        <v>29</v>
      </c>
      <c r="AL313" t="s">
        <v>29</v>
      </c>
      <c r="AM313" t="s">
        <v>29</v>
      </c>
      <c r="AN313" t="s">
        <v>29</v>
      </c>
      <c r="AO313" t="s">
        <v>29</v>
      </c>
      <c r="AP313" t="s">
        <v>29</v>
      </c>
      <c r="AQ313" t="s">
        <v>29</v>
      </c>
      <c r="AR313" t="s">
        <v>29</v>
      </c>
      <c r="AS313" t="s">
        <v>29</v>
      </c>
      <c r="AT313" t="s">
        <v>29</v>
      </c>
      <c r="AU313" t="s">
        <v>29</v>
      </c>
      <c r="AV313" t="s">
        <v>29</v>
      </c>
      <c r="AW313" t="s">
        <v>29</v>
      </c>
      <c r="AX313" t="s">
        <v>29</v>
      </c>
      <c r="AY313" t="s">
        <v>29</v>
      </c>
      <c r="AZ313" t="s">
        <v>29</v>
      </c>
      <c r="BA313" t="s">
        <v>29</v>
      </c>
      <c r="BB313" t="s">
        <v>29</v>
      </c>
      <c r="BC313" t="s">
        <v>29</v>
      </c>
    </row>
    <row r="314" spans="1:55" x14ac:dyDescent="0.25">
      <c r="A314" s="5">
        <v>313</v>
      </c>
      <c r="B314" s="5" t="s">
        <v>1097</v>
      </c>
      <c r="C314" s="5">
        <v>2</v>
      </c>
      <c r="D314" s="5" t="s">
        <v>1098</v>
      </c>
      <c r="E314" s="5">
        <v>0</v>
      </c>
      <c r="F314" s="5">
        <v>0</v>
      </c>
      <c r="G314" s="5">
        <v>1</v>
      </c>
      <c r="H314" t="s">
        <v>1099</v>
      </c>
      <c r="I314" t="s">
        <v>29</v>
      </c>
      <c r="J314" t="s">
        <v>29</v>
      </c>
      <c r="K314" t="s">
        <v>29</v>
      </c>
      <c r="L314" t="s">
        <v>29</v>
      </c>
      <c r="M314" t="s">
        <v>29</v>
      </c>
      <c r="N314" t="s">
        <v>29</v>
      </c>
      <c r="O314" t="s">
        <v>29</v>
      </c>
      <c r="P314" t="s">
        <v>29</v>
      </c>
      <c r="Q314" t="s">
        <v>29</v>
      </c>
      <c r="R314" t="s">
        <v>29</v>
      </c>
      <c r="S314" t="s">
        <v>29</v>
      </c>
      <c r="T314" t="s">
        <v>29</v>
      </c>
      <c r="U314" t="s">
        <v>29</v>
      </c>
      <c r="V314" t="s">
        <v>29</v>
      </c>
      <c r="W314" t="s">
        <v>29</v>
      </c>
      <c r="X314" t="s">
        <v>29</v>
      </c>
      <c r="Y314" t="s">
        <v>29</v>
      </c>
      <c r="Z314" t="s">
        <v>29</v>
      </c>
      <c r="AA314" t="s">
        <v>29</v>
      </c>
      <c r="AB314" t="s">
        <v>29</v>
      </c>
      <c r="AC314" t="s">
        <v>29</v>
      </c>
      <c r="AD314" t="s">
        <v>29</v>
      </c>
      <c r="AE314" t="s">
        <v>29</v>
      </c>
      <c r="AF314" t="s">
        <v>29</v>
      </c>
      <c r="AG314" t="s">
        <v>29</v>
      </c>
      <c r="AH314" t="s">
        <v>29</v>
      </c>
      <c r="AI314" t="s">
        <v>29</v>
      </c>
      <c r="AJ314" t="s">
        <v>29</v>
      </c>
      <c r="AK314" t="s">
        <v>29</v>
      </c>
      <c r="AL314" t="s">
        <v>29</v>
      </c>
      <c r="AM314" t="s">
        <v>29</v>
      </c>
      <c r="AN314" t="s">
        <v>29</v>
      </c>
      <c r="AO314" t="s">
        <v>29</v>
      </c>
      <c r="AP314" t="s">
        <v>29</v>
      </c>
      <c r="AQ314" t="s">
        <v>29</v>
      </c>
      <c r="AR314" t="s">
        <v>29</v>
      </c>
      <c r="AS314" t="s">
        <v>29</v>
      </c>
      <c r="AT314" t="s">
        <v>29</v>
      </c>
      <c r="AU314" t="s">
        <v>29</v>
      </c>
      <c r="AV314" t="s">
        <v>29</v>
      </c>
      <c r="AW314" t="s">
        <v>29</v>
      </c>
      <c r="AX314" t="s">
        <v>29</v>
      </c>
      <c r="AY314" t="s">
        <v>29</v>
      </c>
      <c r="AZ314" t="s">
        <v>29</v>
      </c>
      <c r="BA314" t="s">
        <v>29</v>
      </c>
      <c r="BB314" t="s">
        <v>29</v>
      </c>
      <c r="BC314" t="s">
        <v>29</v>
      </c>
    </row>
    <row r="315" spans="1:55" x14ac:dyDescent="0.25">
      <c r="A315" s="5">
        <v>314</v>
      </c>
      <c r="B315" s="5" t="s">
        <v>1097</v>
      </c>
      <c r="D315" s="5" t="s">
        <v>1100</v>
      </c>
      <c r="E315" s="5">
        <v>1</v>
      </c>
      <c r="F315" s="5">
        <v>0</v>
      </c>
      <c r="G315" s="5">
        <v>1</v>
      </c>
      <c r="H315" t="s">
        <v>1101</v>
      </c>
      <c r="I315" t="s">
        <v>1102</v>
      </c>
      <c r="J315" t="s">
        <v>29</v>
      </c>
      <c r="K315" t="s">
        <v>29</v>
      </c>
      <c r="L315" t="s">
        <v>29</v>
      </c>
      <c r="M315" t="s">
        <v>29</v>
      </c>
      <c r="N315" t="s">
        <v>29</v>
      </c>
      <c r="O315" t="s">
        <v>29</v>
      </c>
      <c r="P315" t="s">
        <v>29</v>
      </c>
      <c r="Q315" t="s">
        <v>29</v>
      </c>
      <c r="R315" t="s">
        <v>29</v>
      </c>
      <c r="S315" t="s">
        <v>29</v>
      </c>
      <c r="T315" t="s">
        <v>29</v>
      </c>
      <c r="U315" t="s">
        <v>29</v>
      </c>
      <c r="V315" t="s">
        <v>29</v>
      </c>
      <c r="W315" t="s">
        <v>29</v>
      </c>
      <c r="X315" t="s">
        <v>29</v>
      </c>
      <c r="Y315" t="s">
        <v>29</v>
      </c>
      <c r="Z315" t="s">
        <v>29</v>
      </c>
      <c r="AA315" t="s">
        <v>29</v>
      </c>
      <c r="AB315" t="s">
        <v>29</v>
      </c>
      <c r="AC315" t="s">
        <v>29</v>
      </c>
      <c r="AD315" t="s">
        <v>29</v>
      </c>
      <c r="AE315" t="s">
        <v>29</v>
      </c>
      <c r="AF315" t="s">
        <v>29</v>
      </c>
      <c r="AG315" t="s">
        <v>29</v>
      </c>
      <c r="AH315" t="s">
        <v>29</v>
      </c>
      <c r="AI315" t="s">
        <v>29</v>
      </c>
      <c r="AJ315" t="s">
        <v>29</v>
      </c>
      <c r="AK315" t="s">
        <v>29</v>
      </c>
      <c r="AL315" t="s">
        <v>29</v>
      </c>
      <c r="AM315" t="s">
        <v>29</v>
      </c>
      <c r="AN315" t="s">
        <v>29</v>
      </c>
      <c r="AO315" t="s">
        <v>29</v>
      </c>
      <c r="AP315" t="s">
        <v>29</v>
      </c>
      <c r="AQ315" t="s">
        <v>29</v>
      </c>
      <c r="AR315" t="s">
        <v>29</v>
      </c>
      <c r="AS315" t="s">
        <v>29</v>
      </c>
      <c r="AT315" t="s">
        <v>29</v>
      </c>
      <c r="AU315" t="s">
        <v>29</v>
      </c>
      <c r="AV315" t="s">
        <v>29</v>
      </c>
      <c r="AW315" t="s">
        <v>29</v>
      </c>
      <c r="AX315" t="s">
        <v>29</v>
      </c>
      <c r="AY315" t="s">
        <v>29</v>
      </c>
      <c r="AZ315" t="s">
        <v>29</v>
      </c>
      <c r="BA315" t="s">
        <v>29</v>
      </c>
      <c r="BB315" t="s">
        <v>29</v>
      </c>
      <c r="BC315" t="s">
        <v>29</v>
      </c>
    </row>
    <row r="316" spans="1:55" x14ac:dyDescent="0.25">
      <c r="A316" s="5">
        <v>315</v>
      </c>
      <c r="B316" s="5" t="s">
        <v>1103</v>
      </c>
      <c r="C316" s="5">
        <v>3</v>
      </c>
      <c r="D316" s="5" t="s">
        <v>1104</v>
      </c>
      <c r="E316" s="5">
        <v>2</v>
      </c>
      <c r="F316" s="5">
        <v>0</v>
      </c>
      <c r="G316" s="5">
        <v>1</v>
      </c>
      <c r="H316" t="s">
        <v>1105</v>
      </c>
      <c r="I316" t="s">
        <v>1106</v>
      </c>
      <c r="J316" t="s">
        <v>1107</v>
      </c>
      <c r="K316" t="s">
        <v>29</v>
      </c>
      <c r="L316" t="s">
        <v>29</v>
      </c>
      <c r="M316" t="s">
        <v>29</v>
      </c>
      <c r="N316" t="s">
        <v>29</v>
      </c>
      <c r="O316" t="s">
        <v>29</v>
      </c>
      <c r="P316" t="s">
        <v>29</v>
      </c>
      <c r="Q316" t="s">
        <v>29</v>
      </c>
      <c r="R316" t="s">
        <v>29</v>
      </c>
      <c r="S316" t="s">
        <v>29</v>
      </c>
      <c r="T316" t="s">
        <v>29</v>
      </c>
      <c r="U316" t="s">
        <v>29</v>
      </c>
      <c r="V316" t="s">
        <v>29</v>
      </c>
      <c r="W316" t="s">
        <v>29</v>
      </c>
      <c r="X316" t="s">
        <v>29</v>
      </c>
      <c r="Y316" t="s">
        <v>29</v>
      </c>
      <c r="Z316" t="s">
        <v>29</v>
      </c>
      <c r="AA316" t="s">
        <v>29</v>
      </c>
      <c r="AB316" t="s">
        <v>29</v>
      </c>
      <c r="AC316" t="s">
        <v>29</v>
      </c>
      <c r="AD316" t="s">
        <v>29</v>
      </c>
      <c r="AE316" t="s">
        <v>29</v>
      </c>
      <c r="AF316" t="s">
        <v>29</v>
      </c>
      <c r="AG316" t="s">
        <v>29</v>
      </c>
      <c r="AH316" t="s">
        <v>29</v>
      </c>
      <c r="AI316" t="s">
        <v>29</v>
      </c>
      <c r="AJ316" t="s">
        <v>29</v>
      </c>
      <c r="AK316" t="s">
        <v>29</v>
      </c>
      <c r="AL316" t="s">
        <v>29</v>
      </c>
      <c r="AM316" t="s">
        <v>29</v>
      </c>
      <c r="AN316" t="s">
        <v>29</v>
      </c>
      <c r="AO316" t="s">
        <v>29</v>
      </c>
      <c r="AP316" t="s">
        <v>29</v>
      </c>
      <c r="AQ316" t="s">
        <v>29</v>
      </c>
      <c r="AR316" t="s">
        <v>29</v>
      </c>
      <c r="AS316" t="s">
        <v>29</v>
      </c>
      <c r="AT316" t="s">
        <v>29</v>
      </c>
      <c r="AU316" t="s">
        <v>29</v>
      </c>
      <c r="AV316" t="s">
        <v>29</v>
      </c>
      <c r="AW316" t="s">
        <v>29</v>
      </c>
      <c r="AX316" t="s">
        <v>29</v>
      </c>
      <c r="AY316" t="s">
        <v>29</v>
      </c>
      <c r="AZ316" t="s">
        <v>29</v>
      </c>
      <c r="BA316" t="s">
        <v>29</v>
      </c>
      <c r="BB316" t="s">
        <v>29</v>
      </c>
      <c r="BC316" t="s">
        <v>29</v>
      </c>
    </row>
    <row r="317" spans="1:55" x14ac:dyDescent="0.25">
      <c r="A317" s="5">
        <v>316</v>
      </c>
      <c r="B317" s="5" t="s">
        <v>1103</v>
      </c>
      <c r="D317" s="5" t="s">
        <v>1108</v>
      </c>
      <c r="E317" s="5">
        <v>1</v>
      </c>
      <c r="F317" s="5">
        <v>0</v>
      </c>
      <c r="G317" s="5">
        <v>1</v>
      </c>
      <c r="H317" t="s">
        <v>1109</v>
      </c>
      <c r="I317" t="s">
        <v>1110</v>
      </c>
      <c r="J317" t="s">
        <v>29</v>
      </c>
      <c r="K317" t="s">
        <v>29</v>
      </c>
      <c r="L317" t="s">
        <v>29</v>
      </c>
      <c r="M317" t="s">
        <v>29</v>
      </c>
      <c r="N317" t="s">
        <v>29</v>
      </c>
      <c r="O317" t="s">
        <v>29</v>
      </c>
      <c r="P317" t="s">
        <v>29</v>
      </c>
      <c r="Q317" t="s">
        <v>29</v>
      </c>
      <c r="R317" t="s">
        <v>29</v>
      </c>
      <c r="S317" t="s">
        <v>29</v>
      </c>
      <c r="T317" t="s">
        <v>29</v>
      </c>
      <c r="U317" t="s">
        <v>29</v>
      </c>
      <c r="V317" t="s">
        <v>29</v>
      </c>
      <c r="W317" t="s">
        <v>29</v>
      </c>
      <c r="X317" t="s">
        <v>29</v>
      </c>
      <c r="Y317" t="s">
        <v>29</v>
      </c>
      <c r="Z317" t="s">
        <v>29</v>
      </c>
      <c r="AA317" t="s">
        <v>29</v>
      </c>
      <c r="AB317" t="s">
        <v>29</v>
      </c>
      <c r="AC317" t="s">
        <v>29</v>
      </c>
      <c r="AD317" t="s">
        <v>29</v>
      </c>
      <c r="AE317" t="s">
        <v>29</v>
      </c>
      <c r="AF317" t="s">
        <v>29</v>
      </c>
      <c r="AG317" t="s">
        <v>29</v>
      </c>
      <c r="AH317" t="s">
        <v>29</v>
      </c>
      <c r="AI317" t="s">
        <v>29</v>
      </c>
      <c r="AJ317" t="s">
        <v>29</v>
      </c>
      <c r="AK317" t="s">
        <v>29</v>
      </c>
      <c r="AL317" t="s">
        <v>29</v>
      </c>
      <c r="AM317" t="s">
        <v>29</v>
      </c>
      <c r="AN317" t="s">
        <v>29</v>
      </c>
      <c r="AO317" t="s">
        <v>29</v>
      </c>
      <c r="AP317" t="s">
        <v>29</v>
      </c>
      <c r="AQ317" t="s">
        <v>29</v>
      </c>
      <c r="AR317" t="s">
        <v>29</v>
      </c>
      <c r="AS317" t="s">
        <v>29</v>
      </c>
      <c r="AT317" t="s">
        <v>29</v>
      </c>
      <c r="AU317" t="s">
        <v>29</v>
      </c>
      <c r="AV317" t="s">
        <v>29</v>
      </c>
      <c r="AW317" t="s">
        <v>29</v>
      </c>
      <c r="AX317" t="s">
        <v>29</v>
      </c>
      <c r="AY317" t="s">
        <v>29</v>
      </c>
      <c r="AZ317" t="s">
        <v>29</v>
      </c>
      <c r="BA317" t="s">
        <v>29</v>
      </c>
      <c r="BB317" t="s">
        <v>29</v>
      </c>
      <c r="BC317" t="s">
        <v>29</v>
      </c>
    </row>
    <row r="318" spans="1:55" x14ac:dyDescent="0.25">
      <c r="A318" s="5">
        <v>317</v>
      </c>
      <c r="B318" s="5" t="s">
        <v>1103</v>
      </c>
      <c r="D318" s="5" t="s">
        <v>1111</v>
      </c>
      <c r="E318" s="5">
        <v>2</v>
      </c>
      <c r="F318" s="5">
        <v>1</v>
      </c>
      <c r="G318" s="5">
        <v>1</v>
      </c>
      <c r="H318" t="s">
        <v>1112</v>
      </c>
      <c r="I318" t="s">
        <v>1113</v>
      </c>
      <c r="J318" t="s">
        <v>1114</v>
      </c>
      <c r="K318" t="s">
        <v>1115</v>
      </c>
      <c r="L318" t="s">
        <v>29</v>
      </c>
      <c r="M318" t="s">
        <v>29</v>
      </c>
      <c r="N318" t="s">
        <v>29</v>
      </c>
      <c r="O318" t="s">
        <v>29</v>
      </c>
      <c r="P318" t="s">
        <v>29</v>
      </c>
      <c r="Q318" t="s">
        <v>29</v>
      </c>
      <c r="R318" t="s">
        <v>29</v>
      </c>
      <c r="S318" t="s">
        <v>29</v>
      </c>
      <c r="T318" t="s">
        <v>29</v>
      </c>
      <c r="U318" t="s">
        <v>29</v>
      </c>
      <c r="V318" t="s">
        <v>29</v>
      </c>
      <c r="W318" t="s">
        <v>29</v>
      </c>
      <c r="X318" t="s">
        <v>29</v>
      </c>
      <c r="Y318" t="s">
        <v>29</v>
      </c>
      <c r="Z318" t="s">
        <v>29</v>
      </c>
      <c r="AA318" t="s">
        <v>29</v>
      </c>
      <c r="AB318" t="s">
        <v>29</v>
      </c>
      <c r="AC318" t="s">
        <v>29</v>
      </c>
      <c r="AD318" t="s">
        <v>29</v>
      </c>
      <c r="AE318" t="s">
        <v>29</v>
      </c>
      <c r="AF318" t="s">
        <v>29</v>
      </c>
      <c r="AG318" t="s">
        <v>29</v>
      </c>
      <c r="AH318" t="s">
        <v>29</v>
      </c>
      <c r="AI318" t="s">
        <v>29</v>
      </c>
      <c r="AJ318" t="s">
        <v>29</v>
      </c>
      <c r="AK318" t="s">
        <v>29</v>
      </c>
      <c r="AL318" t="s">
        <v>29</v>
      </c>
      <c r="AM318" t="s">
        <v>29</v>
      </c>
      <c r="AN318" t="s">
        <v>29</v>
      </c>
      <c r="AO318" t="s">
        <v>29</v>
      </c>
      <c r="AP318" t="s">
        <v>29</v>
      </c>
      <c r="AQ318" t="s">
        <v>29</v>
      </c>
      <c r="AR318" t="s">
        <v>29</v>
      </c>
      <c r="AS318" t="s">
        <v>29</v>
      </c>
      <c r="AT318" t="s">
        <v>29</v>
      </c>
      <c r="AU318" t="s">
        <v>29</v>
      </c>
      <c r="AV318" t="s">
        <v>29</v>
      </c>
      <c r="AW318" t="s">
        <v>29</v>
      </c>
      <c r="AX318" t="s">
        <v>29</v>
      </c>
      <c r="AY318" t="s">
        <v>29</v>
      </c>
      <c r="AZ318" t="s">
        <v>29</v>
      </c>
      <c r="BA318" t="s">
        <v>29</v>
      </c>
      <c r="BB318" t="s">
        <v>29</v>
      </c>
      <c r="BC318" t="s">
        <v>29</v>
      </c>
    </row>
    <row r="319" spans="1:55" x14ac:dyDescent="0.25">
      <c r="A319" s="5">
        <v>318</v>
      </c>
      <c r="B319" s="5" t="s">
        <v>1116</v>
      </c>
      <c r="C319" s="5">
        <v>2</v>
      </c>
      <c r="D319" s="5" t="s">
        <v>1117</v>
      </c>
      <c r="E319" s="5">
        <v>1</v>
      </c>
      <c r="F319" s="5">
        <v>1</v>
      </c>
      <c r="G319" s="5">
        <v>1</v>
      </c>
      <c r="H319" t="s">
        <v>1118</v>
      </c>
      <c r="I319" t="s">
        <v>1119</v>
      </c>
      <c r="J319" t="s">
        <v>1120</v>
      </c>
      <c r="K319" t="s">
        <v>29</v>
      </c>
      <c r="L319" t="s">
        <v>29</v>
      </c>
      <c r="M319" t="s">
        <v>29</v>
      </c>
      <c r="N319" t="s">
        <v>29</v>
      </c>
      <c r="O319" t="s">
        <v>29</v>
      </c>
      <c r="P319" t="s">
        <v>29</v>
      </c>
      <c r="Q319" t="s">
        <v>29</v>
      </c>
      <c r="R319" t="s">
        <v>29</v>
      </c>
      <c r="S319" t="s">
        <v>29</v>
      </c>
      <c r="T319" t="s">
        <v>29</v>
      </c>
      <c r="U319" t="s">
        <v>29</v>
      </c>
      <c r="V319" t="s">
        <v>29</v>
      </c>
      <c r="W319" t="s">
        <v>29</v>
      </c>
      <c r="X319" t="s">
        <v>29</v>
      </c>
      <c r="Y319" t="s">
        <v>29</v>
      </c>
      <c r="Z319" t="s">
        <v>29</v>
      </c>
      <c r="AA319" t="s">
        <v>29</v>
      </c>
      <c r="AB319" t="s">
        <v>29</v>
      </c>
      <c r="AC319" t="s">
        <v>29</v>
      </c>
      <c r="AD319" t="s">
        <v>29</v>
      </c>
      <c r="AE319" t="s">
        <v>29</v>
      </c>
      <c r="AF319" t="s">
        <v>29</v>
      </c>
      <c r="AG319" t="s">
        <v>29</v>
      </c>
      <c r="AH319" t="s">
        <v>29</v>
      </c>
      <c r="AI319" t="s">
        <v>29</v>
      </c>
      <c r="AJ319" t="s">
        <v>29</v>
      </c>
      <c r="AK319" t="s">
        <v>29</v>
      </c>
      <c r="AL319" t="s">
        <v>29</v>
      </c>
      <c r="AM319" t="s">
        <v>29</v>
      </c>
      <c r="AN319" t="s">
        <v>29</v>
      </c>
      <c r="AO319" t="s">
        <v>29</v>
      </c>
      <c r="AP319" t="s">
        <v>29</v>
      </c>
      <c r="AQ319" t="s">
        <v>29</v>
      </c>
      <c r="AR319" t="s">
        <v>29</v>
      </c>
      <c r="AS319" t="s">
        <v>29</v>
      </c>
      <c r="AT319" t="s">
        <v>29</v>
      </c>
      <c r="AU319" t="s">
        <v>29</v>
      </c>
      <c r="AV319" t="s">
        <v>29</v>
      </c>
      <c r="AW319" t="s">
        <v>29</v>
      </c>
      <c r="AX319" t="s">
        <v>29</v>
      </c>
      <c r="AY319" t="s">
        <v>29</v>
      </c>
      <c r="AZ319" t="s">
        <v>29</v>
      </c>
      <c r="BA319" t="s">
        <v>29</v>
      </c>
      <c r="BB319" t="s">
        <v>29</v>
      </c>
      <c r="BC319" t="s">
        <v>29</v>
      </c>
    </row>
    <row r="320" spans="1:55" x14ac:dyDescent="0.25">
      <c r="A320" s="5">
        <v>319</v>
      </c>
      <c r="B320" s="5" t="s">
        <v>1116</v>
      </c>
      <c r="D320" s="5" t="s">
        <v>1121</v>
      </c>
      <c r="E320" s="5">
        <v>1</v>
      </c>
      <c r="F320" s="5">
        <v>1</v>
      </c>
      <c r="G320" s="5">
        <v>1</v>
      </c>
      <c r="H320" t="s">
        <v>1122</v>
      </c>
      <c r="I320" t="s">
        <v>1123</v>
      </c>
      <c r="J320" t="s">
        <v>1124</v>
      </c>
      <c r="K320" t="s">
        <v>29</v>
      </c>
      <c r="L320" t="s">
        <v>29</v>
      </c>
      <c r="M320" t="s">
        <v>29</v>
      </c>
      <c r="N320" t="s">
        <v>29</v>
      </c>
      <c r="O320" t="s">
        <v>29</v>
      </c>
      <c r="P320" t="s">
        <v>29</v>
      </c>
      <c r="Q320" t="s">
        <v>29</v>
      </c>
      <c r="R320" t="s">
        <v>29</v>
      </c>
      <c r="S320" t="s">
        <v>29</v>
      </c>
      <c r="T320" t="s">
        <v>29</v>
      </c>
      <c r="U320" t="s">
        <v>29</v>
      </c>
      <c r="V320" t="s">
        <v>29</v>
      </c>
      <c r="W320" t="s">
        <v>29</v>
      </c>
      <c r="X320" t="s">
        <v>29</v>
      </c>
      <c r="Y320" t="s">
        <v>29</v>
      </c>
      <c r="Z320" t="s">
        <v>29</v>
      </c>
      <c r="AA320" t="s">
        <v>29</v>
      </c>
      <c r="AB320" t="s">
        <v>29</v>
      </c>
      <c r="AC320" t="s">
        <v>29</v>
      </c>
      <c r="AD320" t="s">
        <v>29</v>
      </c>
      <c r="AE320" t="s">
        <v>29</v>
      </c>
      <c r="AF320" t="s">
        <v>29</v>
      </c>
      <c r="AG320" t="s">
        <v>29</v>
      </c>
      <c r="AH320" t="s">
        <v>29</v>
      </c>
      <c r="AI320" t="s">
        <v>29</v>
      </c>
      <c r="AJ320" t="s">
        <v>29</v>
      </c>
      <c r="AK320" t="s">
        <v>29</v>
      </c>
      <c r="AL320" t="s">
        <v>29</v>
      </c>
      <c r="AM320" t="s">
        <v>29</v>
      </c>
      <c r="AN320" t="s">
        <v>29</v>
      </c>
      <c r="AO320" t="s">
        <v>29</v>
      </c>
      <c r="AP320" t="s">
        <v>29</v>
      </c>
      <c r="AQ320" t="s">
        <v>29</v>
      </c>
      <c r="AR320" t="s">
        <v>29</v>
      </c>
      <c r="AS320" t="s">
        <v>29</v>
      </c>
      <c r="AT320" t="s">
        <v>29</v>
      </c>
      <c r="AU320" t="s">
        <v>29</v>
      </c>
      <c r="AV320" t="s">
        <v>29</v>
      </c>
      <c r="AW320" t="s">
        <v>29</v>
      </c>
      <c r="AX320" t="s">
        <v>29</v>
      </c>
      <c r="AY320" t="s">
        <v>29</v>
      </c>
      <c r="AZ320" t="s">
        <v>29</v>
      </c>
      <c r="BA320" t="s">
        <v>29</v>
      </c>
      <c r="BB320" t="s">
        <v>29</v>
      </c>
      <c r="BC320" t="s">
        <v>29</v>
      </c>
    </row>
    <row r="321" spans="1:55" x14ac:dyDescent="0.25">
      <c r="A321" s="5">
        <v>320</v>
      </c>
      <c r="B321" s="5" t="s">
        <v>1125</v>
      </c>
      <c r="C321" s="5">
        <v>2</v>
      </c>
      <c r="D321" s="5" t="s">
        <v>1126</v>
      </c>
      <c r="E321" s="5">
        <v>1</v>
      </c>
      <c r="F321" s="5">
        <v>1</v>
      </c>
      <c r="G321" s="5">
        <v>1</v>
      </c>
      <c r="H321" t="s">
        <v>1127</v>
      </c>
      <c r="I321" t="s">
        <v>1128</v>
      </c>
      <c r="J321" t="s">
        <v>1129</v>
      </c>
      <c r="K321" t="s">
        <v>29</v>
      </c>
      <c r="L321" t="s">
        <v>29</v>
      </c>
      <c r="M321" t="s">
        <v>29</v>
      </c>
      <c r="N321" t="s">
        <v>29</v>
      </c>
      <c r="O321" t="s">
        <v>29</v>
      </c>
      <c r="P321" t="s">
        <v>29</v>
      </c>
      <c r="Q321" t="s">
        <v>29</v>
      </c>
      <c r="R321" t="s">
        <v>29</v>
      </c>
      <c r="S321" t="s">
        <v>29</v>
      </c>
      <c r="T321" t="s">
        <v>29</v>
      </c>
      <c r="U321" t="s">
        <v>29</v>
      </c>
      <c r="V321" t="s">
        <v>29</v>
      </c>
      <c r="W321" t="s">
        <v>29</v>
      </c>
      <c r="X321" t="s">
        <v>29</v>
      </c>
      <c r="Y321" t="s">
        <v>29</v>
      </c>
      <c r="Z321" t="s">
        <v>29</v>
      </c>
      <c r="AA321" t="s">
        <v>29</v>
      </c>
      <c r="AB321" t="s">
        <v>29</v>
      </c>
      <c r="AC321" t="s">
        <v>29</v>
      </c>
      <c r="AD321" t="s">
        <v>29</v>
      </c>
      <c r="AE321" t="s">
        <v>29</v>
      </c>
      <c r="AF321" t="s">
        <v>29</v>
      </c>
      <c r="AG321" t="s">
        <v>29</v>
      </c>
      <c r="AH321" t="s">
        <v>29</v>
      </c>
      <c r="AI321" t="s">
        <v>29</v>
      </c>
      <c r="AJ321" t="s">
        <v>29</v>
      </c>
      <c r="AK321" t="s">
        <v>29</v>
      </c>
      <c r="AL321" t="s">
        <v>29</v>
      </c>
      <c r="AM321" t="s">
        <v>29</v>
      </c>
      <c r="AN321" t="s">
        <v>29</v>
      </c>
      <c r="AO321" t="s">
        <v>29</v>
      </c>
      <c r="AP321" t="s">
        <v>29</v>
      </c>
      <c r="AQ321" t="s">
        <v>29</v>
      </c>
      <c r="AR321" t="s">
        <v>29</v>
      </c>
      <c r="AS321" t="s">
        <v>29</v>
      </c>
      <c r="AT321" t="s">
        <v>29</v>
      </c>
      <c r="AU321" t="s">
        <v>29</v>
      </c>
      <c r="AV321" t="s">
        <v>29</v>
      </c>
      <c r="AW321" t="s">
        <v>29</v>
      </c>
      <c r="AX321" t="s">
        <v>29</v>
      </c>
      <c r="AY321" t="s">
        <v>29</v>
      </c>
      <c r="AZ321" t="s">
        <v>29</v>
      </c>
      <c r="BA321" t="s">
        <v>29</v>
      </c>
      <c r="BB321" t="s">
        <v>29</v>
      </c>
      <c r="BC321" t="s">
        <v>29</v>
      </c>
    </row>
    <row r="322" spans="1:55" x14ac:dyDescent="0.25">
      <c r="A322" s="5">
        <v>321</v>
      </c>
      <c r="B322" s="5" t="s">
        <v>1125</v>
      </c>
      <c r="D322" s="5" t="s">
        <v>1130</v>
      </c>
      <c r="E322" s="5">
        <v>0</v>
      </c>
      <c r="F322" s="5">
        <v>1</v>
      </c>
      <c r="G322" s="5">
        <v>0</v>
      </c>
      <c r="H322" t="s">
        <v>1131</v>
      </c>
      <c r="I322" t="s">
        <v>29</v>
      </c>
      <c r="J322" t="s">
        <v>29</v>
      </c>
      <c r="K322" t="s">
        <v>29</v>
      </c>
      <c r="L322" t="s">
        <v>29</v>
      </c>
      <c r="M322" t="s">
        <v>29</v>
      </c>
      <c r="N322" t="s">
        <v>29</v>
      </c>
      <c r="O322" t="s">
        <v>29</v>
      </c>
      <c r="P322" t="s">
        <v>29</v>
      </c>
      <c r="Q322" t="s">
        <v>29</v>
      </c>
      <c r="R322" t="s">
        <v>29</v>
      </c>
      <c r="S322" t="s">
        <v>29</v>
      </c>
      <c r="T322" t="s">
        <v>29</v>
      </c>
      <c r="U322" t="s">
        <v>29</v>
      </c>
      <c r="V322" t="s">
        <v>29</v>
      </c>
      <c r="W322" t="s">
        <v>29</v>
      </c>
      <c r="X322" t="s">
        <v>29</v>
      </c>
      <c r="Y322" t="s">
        <v>29</v>
      </c>
      <c r="Z322" t="s">
        <v>29</v>
      </c>
      <c r="AA322" t="s">
        <v>29</v>
      </c>
      <c r="AB322" t="s">
        <v>29</v>
      </c>
      <c r="AC322" t="s">
        <v>29</v>
      </c>
      <c r="AD322" t="s">
        <v>29</v>
      </c>
      <c r="AE322" t="s">
        <v>29</v>
      </c>
      <c r="AF322" t="s">
        <v>29</v>
      </c>
      <c r="AG322" t="s">
        <v>29</v>
      </c>
      <c r="AH322" t="s">
        <v>29</v>
      </c>
      <c r="AI322" t="s">
        <v>29</v>
      </c>
      <c r="AJ322" t="s">
        <v>29</v>
      </c>
      <c r="AK322" t="s">
        <v>29</v>
      </c>
      <c r="AL322" t="s">
        <v>29</v>
      </c>
      <c r="AM322" t="s">
        <v>29</v>
      </c>
      <c r="AN322" t="s">
        <v>29</v>
      </c>
      <c r="AO322" t="s">
        <v>29</v>
      </c>
      <c r="AP322" t="s">
        <v>29</v>
      </c>
      <c r="AQ322" t="s">
        <v>29</v>
      </c>
      <c r="AR322" t="s">
        <v>29</v>
      </c>
      <c r="AS322" t="s">
        <v>29</v>
      </c>
      <c r="AT322" t="s">
        <v>29</v>
      </c>
      <c r="AU322" t="s">
        <v>29</v>
      </c>
      <c r="AV322" t="s">
        <v>29</v>
      </c>
      <c r="AW322" t="s">
        <v>29</v>
      </c>
      <c r="AX322" t="s">
        <v>29</v>
      </c>
      <c r="AY322" t="s">
        <v>29</v>
      </c>
      <c r="AZ322" t="s">
        <v>29</v>
      </c>
      <c r="BA322" t="s">
        <v>29</v>
      </c>
      <c r="BB322" t="s">
        <v>29</v>
      </c>
      <c r="BC322" t="s">
        <v>29</v>
      </c>
    </row>
    <row r="323" spans="1:55" x14ac:dyDescent="0.25">
      <c r="A323" s="5">
        <v>322</v>
      </c>
      <c r="B323" s="5" t="s">
        <v>1132</v>
      </c>
      <c r="C323" s="5">
        <v>1</v>
      </c>
      <c r="D323" s="5" t="s">
        <v>1133</v>
      </c>
      <c r="E323" s="5">
        <v>1</v>
      </c>
      <c r="F323" s="5">
        <v>1</v>
      </c>
      <c r="G323" s="5">
        <v>1</v>
      </c>
      <c r="H323" t="s">
        <v>1134</v>
      </c>
      <c r="I323" t="s">
        <v>1135</v>
      </c>
      <c r="J323" t="s">
        <v>1136</v>
      </c>
      <c r="K323" t="s">
        <v>29</v>
      </c>
      <c r="L323" t="s">
        <v>29</v>
      </c>
      <c r="M323" t="s">
        <v>29</v>
      </c>
      <c r="N323" t="s">
        <v>29</v>
      </c>
      <c r="O323" t="s">
        <v>29</v>
      </c>
      <c r="P323" t="s">
        <v>29</v>
      </c>
      <c r="Q323" t="s">
        <v>29</v>
      </c>
      <c r="R323" t="s">
        <v>29</v>
      </c>
      <c r="S323" t="s">
        <v>29</v>
      </c>
      <c r="T323" t="s">
        <v>29</v>
      </c>
      <c r="U323" t="s">
        <v>29</v>
      </c>
      <c r="V323" t="s">
        <v>29</v>
      </c>
      <c r="W323" t="s">
        <v>29</v>
      </c>
      <c r="X323" t="s">
        <v>29</v>
      </c>
      <c r="Y323" t="s">
        <v>29</v>
      </c>
      <c r="Z323" t="s">
        <v>29</v>
      </c>
      <c r="AA323" t="s">
        <v>29</v>
      </c>
      <c r="AB323" t="s">
        <v>29</v>
      </c>
      <c r="AC323" t="s">
        <v>29</v>
      </c>
      <c r="AD323" t="s">
        <v>29</v>
      </c>
      <c r="AE323" t="s">
        <v>29</v>
      </c>
      <c r="AF323" t="s">
        <v>29</v>
      </c>
      <c r="AG323" t="s">
        <v>29</v>
      </c>
      <c r="AH323" t="s">
        <v>29</v>
      </c>
      <c r="AI323" t="s">
        <v>29</v>
      </c>
      <c r="AJ323" t="s">
        <v>29</v>
      </c>
      <c r="AK323" t="s">
        <v>29</v>
      </c>
      <c r="AL323" t="s">
        <v>29</v>
      </c>
      <c r="AM323" t="s">
        <v>29</v>
      </c>
      <c r="AN323" t="s">
        <v>29</v>
      </c>
      <c r="AO323" t="s">
        <v>29</v>
      </c>
      <c r="AP323" t="s">
        <v>29</v>
      </c>
      <c r="AQ323" t="s">
        <v>29</v>
      </c>
      <c r="AR323" t="s">
        <v>29</v>
      </c>
      <c r="AS323" t="s">
        <v>29</v>
      </c>
      <c r="AT323" t="s">
        <v>29</v>
      </c>
      <c r="AU323" t="s">
        <v>29</v>
      </c>
      <c r="AV323" t="s">
        <v>29</v>
      </c>
      <c r="AW323" t="s">
        <v>29</v>
      </c>
      <c r="AX323" t="s">
        <v>29</v>
      </c>
      <c r="AY323" t="s">
        <v>29</v>
      </c>
      <c r="AZ323" t="s">
        <v>29</v>
      </c>
      <c r="BA323" t="s">
        <v>29</v>
      </c>
      <c r="BB323" t="s">
        <v>29</v>
      </c>
      <c r="BC323" t="s">
        <v>29</v>
      </c>
    </row>
    <row r="324" spans="1:55" x14ac:dyDescent="0.25">
      <c r="A324" s="5">
        <v>323</v>
      </c>
      <c r="B324" s="5" t="s">
        <v>1137</v>
      </c>
      <c r="C324" s="5">
        <v>2</v>
      </c>
      <c r="D324" s="5" t="s">
        <v>1138</v>
      </c>
      <c r="E324" s="5">
        <v>0</v>
      </c>
      <c r="F324" s="5">
        <v>1</v>
      </c>
      <c r="G324" s="5">
        <v>1</v>
      </c>
      <c r="H324" t="s">
        <v>1139</v>
      </c>
      <c r="I324" t="s">
        <v>1140</v>
      </c>
      <c r="J324" t="s">
        <v>29</v>
      </c>
      <c r="K324" t="s">
        <v>29</v>
      </c>
      <c r="L324" t="s">
        <v>29</v>
      </c>
      <c r="M324" t="s">
        <v>29</v>
      </c>
      <c r="N324" t="s">
        <v>29</v>
      </c>
      <c r="O324" t="s">
        <v>29</v>
      </c>
      <c r="P324" t="s">
        <v>29</v>
      </c>
      <c r="Q324" t="s">
        <v>29</v>
      </c>
      <c r="R324" t="s">
        <v>29</v>
      </c>
      <c r="S324" t="s">
        <v>29</v>
      </c>
      <c r="T324" t="s">
        <v>29</v>
      </c>
      <c r="U324" t="s">
        <v>29</v>
      </c>
      <c r="V324" t="s">
        <v>29</v>
      </c>
      <c r="W324" t="s">
        <v>29</v>
      </c>
      <c r="X324" t="s">
        <v>29</v>
      </c>
      <c r="Y324" t="s">
        <v>29</v>
      </c>
      <c r="Z324" t="s">
        <v>29</v>
      </c>
      <c r="AA324" t="s">
        <v>29</v>
      </c>
      <c r="AB324" t="s">
        <v>29</v>
      </c>
      <c r="AC324" t="s">
        <v>29</v>
      </c>
      <c r="AD324" t="s">
        <v>29</v>
      </c>
      <c r="AE324" t="s">
        <v>29</v>
      </c>
      <c r="AF324" t="s">
        <v>29</v>
      </c>
      <c r="AG324" t="s">
        <v>29</v>
      </c>
      <c r="AH324" t="s">
        <v>29</v>
      </c>
      <c r="AI324" t="s">
        <v>29</v>
      </c>
      <c r="AJ324" t="s">
        <v>29</v>
      </c>
      <c r="AK324" t="s">
        <v>29</v>
      </c>
      <c r="AL324" t="s">
        <v>29</v>
      </c>
      <c r="AM324" t="s">
        <v>29</v>
      </c>
      <c r="AN324" t="s">
        <v>29</v>
      </c>
      <c r="AO324" t="s">
        <v>29</v>
      </c>
      <c r="AP324" t="s">
        <v>29</v>
      </c>
      <c r="AQ324" t="s">
        <v>29</v>
      </c>
      <c r="AR324" t="s">
        <v>29</v>
      </c>
      <c r="AS324" t="s">
        <v>29</v>
      </c>
      <c r="AT324" t="s">
        <v>29</v>
      </c>
      <c r="AU324" t="s">
        <v>29</v>
      </c>
      <c r="AV324" t="s">
        <v>29</v>
      </c>
      <c r="AW324" t="s">
        <v>29</v>
      </c>
      <c r="AX324" t="s">
        <v>29</v>
      </c>
      <c r="AY324" t="s">
        <v>29</v>
      </c>
      <c r="AZ324" t="s">
        <v>29</v>
      </c>
      <c r="BA324" t="s">
        <v>29</v>
      </c>
      <c r="BB324" t="s">
        <v>29</v>
      </c>
      <c r="BC324" t="s">
        <v>29</v>
      </c>
    </row>
    <row r="325" spans="1:55" x14ac:dyDescent="0.25">
      <c r="A325" s="5">
        <v>324</v>
      </c>
      <c r="B325" s="5" t="s">
        <v>1137</v>
      </c>
      <c r="D325" s="5" t="s">
        <v>1141</v>
      </c>
      <c r="E325" s="5">
        <v>0</v>
      </c>
      <c r="F325" s="5">
        <v>0</v>
      </c>
      <c r="G325" s="5">
        <v>1</v>
      </c>
      <c r="H325" t="s">
        <v>1142</v>
      </c>
      <c r="I325" t="s">
        <v>29</v>
      </c>
      <c r="J325" t="s">
        <v>29</v>
      </c>
      <c r="K325" t="s">
        <v>29</v>
      </c>
      <c r="L325" t="s">
        <v>29</v>
      </c>
      <c r="M325" t="s">
        <v>29</v>
      </c>
      <c r="N325" t="s">
        <v>29</v>
      </c>
      <c r="O325" t="s">
        <v>29</v>
      </c>
      <c r="P325" t="s">
        <v>29</v>
      </c>
      <c r="Q325" t="s">
        <v>29</v>
      </c>
      <c r="R325" t="s">
        <v>29</v>
      </c>
      <c r="S325" t="s">
        <v>29</v>
      </c>
      <c r="T325" t="s">
        <v>29</v>
      </c>
      <c r="U325" t="s">
        <v>29</v>
      </c>
      <c r="V325" t="s">
        <v>29</v>
      </c>
      <c r="W325" t="s">
        <v>29</v>
      </c>
      <c r="X325" t="s">
        <v>29</v>
      </c>
      <c r="Y325" t="s">
        <v>29</v>
      </c>
      <c r="Z325" t="s">
        <v>29</v>
      </c>
      <c r="AA325" t="s">
        <v>29</v>
      </c>
      <c r="AB325" t="s">
        <v>29</v>
      </c>
      <c r="AC325" t="s">
        <v>29</v>
      </c>
      <c r="AD325" t="s">
        <v>29</v>
      </c>
      <c r="AE325" t="s">
        <v>29</v>
      </c>
      <c r="AF325" t="s">
        <v>29</v>
      </c>
      <c r="AG325" t="s">
        <v>29</v>
      </c>
      <c r="AH325" t="s">
        <v>29</v>
      </c>
      <c r="AI325" t="s">
        <v>29</v>
      </c>
      <c r="AJ325" t="s">
        <v>29</v>
      </c>
      <c r="AK325" t="s">
        <v>29</v>
      </c>
      <c r="AL325" t="s">
        <v>29</v>
      </c>
      <c r="AM325" t="s">
        <v>29</v>
      </c>
      <c r="AN325" t="s">
        <v>29</v>
      </c>
      <c r="AO325" t="s">
        <v>29</v>
      </c>
      <c r="AP325" t="s">
        <v>29</v>
      </c>
      <c r="AQ325" t="s">
        <v>29</v>
      </c>
      <c r="AR325" t="s">
        <v>29</v>
      </c>
      <c r="AS325" t="s">
        <v>29</v>
      </c>
      <c r="AT325" t="s">
        <v>29</v>
      </c>
      <c r="AU325" t="s">
        <v>29</v>
      </c>
      <c r="AV325" t="s">
        <v>29</v>
      </c>
      <c r="AW325" t="s">
        <v>29</v>
      </c>
      <c r="AX325" t="s">
        <v>29</v>
      </c>
      <c r="AY325" t="s">
        <v>29</v>
      </c>
      <c r="AZ325" t="s">
        <v>29</v>
      </c>
      <c r="BA325" t="s">
        <v>29</v>
      </c>
      <c r="BB325" t="s">
        <v>29</v>
      </c>
      <c r="BC325" t="s">
        <v>29</v>
      </c>
    </row>
    <row r="326" spans="1:55" x14ac:dyDescent="0.25">
      <c r="A326" s="5">
        <v>325</v>
      </c>
      <c r="B326" s="5" t="s">
        <v>1143</v>
      </c>
      <c r="C326" s="5">
        <v>1</v>
      </c>
      <c r="D326" s="5" t="s">
        <v>1144</v>
      </c>
      <c r="E326" s="5">
        <v>0</v>
      </c>
      <c r="F326" s="5">
        <v>0</v>
      </c>
      <c r="G326" s="5">
        <v>1</v>
      </c>
      <c r="H326" t="s">
        <v>1145</v>
      </c>
      <c r="I326" t="s">
        <v>29</v>
      </c>
      <c r="J326" t="s">
        <v>29</v>
      </c>
      <c r="K326" t="s">
        <v>29</v>
      </c>
      <c r="L326" t="s">
        <v>29</v>
      </c>
      <c r="M326" t="s">
        <v>29</v>
      </c>
      <c r="N326" t="s">
        <v>29</v>
      </c>
      <c r="O326" t="s">
        <v>29</v>
      </c>
      <c r="P326" t="s">
        <v>29</v>
      </c>
      <c r="Q326" t="s">
        <v>29</v>
      </c>
      <c r="R326" t="s">
        <v>29</v>
      </c>
      <c r="S326" t="s">
        <v>29</v>
      </c>
      <c r="T326" t="s">
        <v>29</v>
      </c>
      <c r="U326" t="s">
        <v>29</v>
      </c>
      <c r="V326" t="s">
        <v>29</v>
      </c>
      <c r="W326" t="s">
        <v>29</v>
      </c>
      <c r="X326" t="s">
        <v>29</v>
      </c>
      <c r="Y326" t="s">
        <v>29</v>
      </c>
      <c r="Z326" t="s">
        <v>29</v>
      </c>
      <c r="AA326" t="s">
        <v>29</v>
      </c>
      <c r="AB326" t="s">
        <v>29</v>
      </c>
      <c r="AC326" t="s">
        <v>29</v>
      </c>
      <c r="AD326" t="s">
        <v>29</v>
      </c>
      <c r="AE326" t="s">
        <v>29</v>
      </c>
      <c r="AF326" t="s">
        <v>29</v>
      </c>
      <c r="AG326" t="s">
        <v>29</v>
      </c>
      <c r="AH326" t="s">
        <v>29</v>
      </c>
      <c r="AI326" t="s">
        <v>29</v>
      </c>
      <c r="AJ326" t="s">
        <v>29</v>
      </c>
      <c r="AK326" t="s">
        <v>29</v>
      </c>
      <c r="AL326" t="s">
        <v>29</v>
      </c>
      <c r="AM326" t="s">
        <v>29</v>
      </c>
      <c r="AN326" t="s">
        <v>29</v>
      </c>
      <c r="AO326" t="s">
        <v>29</v>
      </c>
      <c r="AP326" t="s">
        <v>29</v>
      </c>
      <c r="AQ326" t="s">
        <v>29</v>
      </c>
      <c r="AR326" t="s">
        <v>29</v>
      </c>
      <c r="AS326" t="s">
        <v>29</v>
      </c>
      <c r="AT326" t="s">
        <v>29</v>
      </c>
      <c r="AU326" t="s">
        <v>29</v>
      </c>
      <c r="AV326" t="s">
        <v>29</v>
      </c>
      <c r="AW326" t="s">
        <v>29</v>
      </c>
      <c r="AX326" t="s">
        <v>29</v>
      </c>
      <c r="AY326" t="s">
        <v>29</v>
      </c>
      <c r="AZ326" t="s">
        <v>29</v>
      </c>
      <c r="BA326" t="s">
        <v>29</v>
      </c>
      <c r="BB326" t="s">
        <v>29</v>
      </c>
      <c r="BC326" t="s">
        <v>29</v>
      </c>
    </row>
    <row r="327" spans="1:55" x14ac:dyDescent="0.25">
      <c r="A327" s="5">
        <v>326</v>
      </c>
      <c r="B327" s="5" t="s">
        <v>1146</v>
      </c>
      <c r="C327" s="5">
        <v>12</v>
      </c>
      <c r="D327" s="5" t="s">
        <v>1147</v>
      </c>
      <c r="E327" s="5">
        <v>0</v>
      </c>
      <c r="F327" s="5">
        <v>0</v>
      </c>
      <c r="G327" s="5">
        <v>1</v>
      </c>
      <c r="H327" t="s">
        <v>1148</v>
      </c>
      <c r="I327" t="s">
        <v>29</v>
      </c>
      <c r="J327" t="s">
        <v>29</v>
      </c>
      <c r="K327" t="s">
        <v>29</v>
      </c>
      <c r="L327" t="s">
        <v>29</v>
      </c>
      <c r="M327" t="s">
        <v>29</v>
      </c>
      <c r="N327" t="s">
        <v>29</v>
      </c>
      <c r="O327" t="s">
        <v>29</v>
      </c>
      <c r="P327" t="s">
        <v>29</v>
      </c>
      <c r="Q327" t="s">
        <v>29</v>
      </c>
      <c r="R327" t="s">
        <v>29</v>
      </c>
      <c r="S327" t="s">
        <v>29</v>
      </c>
      <c r="T327" t="s">
        <v>29</v>
      </c>
      <c r="U327" t="s">
        <v>29</v>
      </c>
      <c r="V327" t="s">
        <v>29</v>
      </c>
      <c r="W327" t="s">
        <v>29</v>
      </c>
      <c r="X327" t="s">
        <v>29</v>
      </c>
      <c r="Y327" t="s">
        <v>29</v>
      </c>
      <c r="Z327" t="s">
        <v>29</v>
      </c>
      <c r="AA327" t="s">
        <v>29</v>
      </c>
      <c r="AB327" t="s">
        <v>29</v>
      </c>
      <c r="AC327" t="s">
        <v>29</v>
      </c>
      <c r="AD327" t="s">
        <v>29</v>
      </c>
      <c r="AE327" t="s">
        <v>29</v>
      </c>
      <c r="AF327" t="s">
        <v>29</v>
      </c>
      <c r="AG327" t="s">
        <v>29</v>
      </c>
      <c r="AH327" t="s">
        <v>29</v>
      </c>
      <c r="AI327" t="s">
        <v>29</v>
      </c>
      <c r="AJ327" t="s">
        <v>29</v>
      </c>
      <c r="AK327" t="s">
        <v>29</v>
      </c>
      <c r="AL327" t="s">
        <v>29</v>
      </c>
      <c r="AM327" t="s">
        <v>29</v>
      </c>
      <c r="AN327" t="s">
        <v>29</v>
      </c>
      <c r="AO327" t="s">
        <v>29</v>
      </c>
      <c r="AP327" t="s">
        <v>29</v>
      </c>
      <c r="AQ327" t="s">
        <v>29</v>
      </c>
      <c r="AR327" t="s">
        <v>29</v>
      </c>
      <c r="AS327" t="s">
        <v>29</v>
      </c>
      <c r="AT327" t="s">
        <v>29</v>
      </c>
      <c r="AU327" t="s">
        <v>29</v>
      </c>
      <c r="AV327" t="s">
        <v>29</v>
      </c>
      <c r="AW327" t="s">
        <v>29</v>
      </c>
      <c r="AX327" t="s">
        <v>29</v>
      </c>
      <c r="AY327" t="s">
        <v>29</v>
      </c>
      <c r="AZ327" t="s">
        <v>29</v>
      </c>
      <c r="BA327" t="s">
        <v>29</v>
      </c>
      <c r="BB327" t="s">
        <v>29</v>
      </c>
      <c r="BC327" t="s">
        <v>29</v>
      </c>
    </row>
    <row r="328" spans="1:55" x14ac:dyDescent="0.25">
      <c r="A328" s="5">
        <v>327</v>
      </c>
      <c r="B328" s="5" t="s">
        <v>1146</v>
      </c>
      <c r="D328" s="5" t="s">
        <v>1149</v>
      </c>
      <c r="E328" s="5">
        <v>0</v>
      </c>
      <c r="F328" s="5">
        <v>0</v>
      </c>
      <c r="G328" s="5">
        <v>1</v>
      </c>
      <c r="H328" t="s">
        <v>1150</v>
      </c>
      <c r="I328" t="s">
        <v>29</v>
      </c>
      <c r="J328" t="s">
        <v>29</v>
      </c>
      <c r="K328" t="s">
        <v>29</v>
      </c>
      <c r="L328" t="s">
        <v>29</v>
      </c>
      <c r="M328" t="s">
        <v>29</v>
      </c>
      <c r="N328" t="s">
        <v>29</v>
      </c>
      <c r="O328" t="s">
        <v>29</v>
      </c>
      <c r="P328" t="s">
        <v>29</v>
      </c>
      <c r="Q328" t="s">
        <v>29</v>
      </c>
      <c r="R328" t="s">
        <v>29</v>
      </c>
      <c r="S328" t="s">
        <v>29</v>
      </c>
      <c r="T328" t="s">
        <v>29</v>
      </c>
      <c r="U328" t="s">
        <v>29</v>
      </c>
      <c r="V328" t="s">
        <v>29</v>
      </c>
      <c r="W328" t="s">
        <v>29</v>
      </c>
      <c r="X328" t="s">
        <v>29</v>
      </c>
      <c r="Y328" t="s">
        <v>29</v>
      </c>
      <c r="Z328" t="s">
        <v>29</v>
      </c>
      <c r="AA328" t="s">
        <v>29</v>
      </c>
      <c r="AB328" t="s">
        <v>29</v>
      </c>
      <c r="AC328" t="s">
        <v>29</v>
      </c>
      <c r="AD328" t="s">
        <v>29</v>
      </c>
      <c r="AE328" t="s">
        <v>29</v>
      </c>
      <c r="AF328" t="s">
        <v>29</v>
      </c>
      <c r="AG328" t="s">
        <v>29</v>
      </c>
      <c r="AH328" t="s">
        <v>29</v>
      </c>
      <c r="AI328" t="s">
        <v>29</v>
      </c>
      <c r="AJ328" t="s">
        <v>29</v>
      </c>
      <c r="AK328" t="s">
        <v>29</v>
      </c>
      <c r="AL328" t="s">
        <v>29</v>
      </c>
      <c r="AM328" t="s">
        <v>29</v>
      </c>
      <c r="AN328" t="s">
        <v>29</v>
      </c>
      <c r="AO328" t="s">
        <v>29</v>
      </c>
      <c r="AP328" t="s">
        <v>29</v>
      </c>
      <c r="AQ328" t="s">
        <v>29</v>
      </c>
      <c r="AR328" t="s">
        <v>29</v>
      </c>
      <c r="AS328" t="s">
        <v>29</v>
      </c>
      <c r="AT328" t="s">
        <v>29</v>
      </c>
      <c r="AU328" t="s">
        <v>29</v>
      </c>
      <c r="AV328" t="s">
        <v>29</v>
      </c>
      <c r="AW328" t="s">
        <v>29</v>
      </c>
      <c r="AX328" t="s">
        <v>29</v>
      </c>
      <c r="AY328" t="s">
        <v>29</v>
      </c>
      <c r="AZ328" t="s">
        <v>29</v>
      </c>
      <c r="BA328" t="s">
        <v>29</v>
      </c>
      <c r="BB328" t="s">
        <v>29</v>
      </c>
      <c r="BC328" t="s">
        <v>29</v>
      </c>
    </row>
    <row r="329" spans="1:55" x14ac:dyDescent="0.25">
      <c r="A329" s="5">
        <v>328</v>
      </c>
      <c r="B329" s="5" t="s">
        <v>1146</v>
      </c>
      <c r="D329" s="5" t="s">
        <v>1151</v>
      </c>
      <c r="E329" s="5">
        <v>1</v>
      </c>
      <c r="F329" s="5">
        <v>1</v>
      </c>
      <c r="G329" s="5">
        <v>1</v>
      </c>
      <c r="H329" t="s">
        <v>1152</v>
      </c>
      <c r="I329" t="s">
        <v>1153</v>
      </c>
      <c r="J329" t="s">
        <v>1154</v>
      </c>
      <c r="K329" t="s">
        <v>29</v>
      </c>
      <c r="L329" t="s">
        <v>29</v>
      </c>
      <c r="M329" t="s">
        <v>29</v>
      </c>
      <c r="N329" t="s">
        <v>29</v>
      </c>
      <c r="O329" t="s">
        <v>29</v>
      </c>
      <c r="P329" t="s">
        <v>29</v>
      </c>
      <c r="Q329" t="s">
        <v>29</v>
      </c>
      <c r="R329" t="s">
        <v>29</v>
      </c>
      <c r="S329" t="s">
        <v>29</v>
      </c>
      <c r="T329" t="s">
        <v>29</v>
      </c>
      <c r="U329" t="s">
        <v>29</v>
      </c>
      <c r="V329" t="s">
        <v>29</v>
      </c>
      <c r="W329" t="s">
        <v>29</v>
      </c>
      <c r="X329" t="s">
        <v>29</v>
      </c>
      <c r="Y329" t="s">
        <v>29</v>
      </c>
      <c r="Z329" t="s">
        <v>29</v>
      </c>
      <c r="AA329" t="s">
        <v>29</v>
      </c>
      <c r="AB329" t="s">
        <v>29</v>
      </c>
      <c r="AC329" t="s">
        <v>29</v>
      </c>
      <c r="AD329" t="s">
        <v>29</v>
      </c>
      <c r="AE329" t="s">
        <v>29</v>
      </c>
      <c r="AF329" t="s">
        <v>29</v>
      </c>
      <c r="AG329" t="s">
        <v>29</v>
      </c>
      <c r="AH329" t="s">
        <v>29</v>
      </c>
      <c r="AI329" t="s">
        <v>29</v>
      </c>
      <c r="AJ329" t="s">
        <v>29</v>
      </c>
      <c r="AK329" t="s">
        <v>29</v>
      </c>
      <c r="AL329" t="s">
        <v>29</v>
      </c>
      <c r="AM329" t="s">
        <v>29</v>
      </c>
      <c r="AN329" t="s">
        <v>29</v>
      </c>
      <c r="AO329" t="s">
        <v>29</v>
      </c>
      <c r="AP329" t="s">
        <v>29</v>
      </c>
      <c r="AQ329" t="s">
        <v>29</v>
      </c>
      <c r="AR329" t="s">
        <v>29</v>
      </c>
      <c r="AS329" t="s">
        <v>29</v>
      </c>
      <c r="AT329" t="s">
        <v>29</v>
      </c>
      <c r="AU329" t="s">
        <v>29</v>
      </c>
      <c r="AV329" t="s">
        <v>29</v>
      </c>
      <c r="AW329" t="s">
        <v>29</v>
      </c>
      <c r="AX329" t="s">
        <v>29</v>
      </c>
      <c r="AY329" t="s">
        <v>29</v>
      </c>
      <c r="AZ329" t="s">
        <v>29</v>
      </c>
      <c r="BA329" t="s">
        <v>29</v>
      </c>
      <c r="BB329" t="s">
        <v>29</v>
      </c>
      <c r="BC329" t="s">
        <v>29</v>
      </c>
    </row>
    <row r="330" spans="1:55" x14ac:dyDescent="0.25">
      <c r="A330" s="5">
        <v>329</v>
      </c>
      <c r="B330" s="5" t="s">
        <v>1146</v>
      </c>
      <c r="D330" s="5" t="s">
        <v>1155</v>
      </c>
      <c r="E330" s="5">
        <v>0</v>
      </c>
      <c r="F330" s="5">
        <v>0</v>
      </c>
      <c r="G330" s="5">
        <v>1</v>
      </c>
      <c r="H330" t="s">
        <v>1156</v>
      </c>
      <c r="I330" t="s">
        <v>29</v>
      </c>
      <c r="J330" t="s">
        <v>29</v>
      </c>
      <c r="K330" t="s">
        <v>29</v>
      </c>
      <c r="L330" t="s">
        <v>29</v>
      </c>
      <c r="M330" t="s">
        <v>29</v>
      </c>
      <c r="N330" t="s">
        <v>29</v>
      </c>
      <c r="O330" t="s">
        <v>29</v>
      </c>
      <c r="P330" t="s">
        <v>29</v>
      </c>
      <c r="Q330" t="s">
        <v>29</v>
      </c>
      <c r="R330" t="s">
        <v>29</v>
      </c>
      <c r="S330" t="s">
        <v>29</v>
      </c>
      <c r="T330" t="s">
        <v>29</v>
      </c>
      <c r="U330" t="s">
        <v>29</v>
      </c>
      <c r="V330" t="s">
        <v>29</v>
      </c>
      <c r="W330" t="s">
        <v>29</v>
      </c>
      <c r="X330" t="s">
        <v>29</v>
      </c>
      <c r="Y330" t="s">
        <v>29</v>
      </c>
      <c r="Z330" t="s">
        <v>29</v>
      </c>
      <c r="AA330" t="s">
        <v>29</v>
      </c>
      <c r="AB330" t="s">
        <v>29</v>
      </c>
      <c r="AC330" t="s">
        <v>29</v>
      </c>
      <c r="AD330" t="s">
        <v>29</v>
      </c>
      <c r="AE330" t="s">
        <v>29</v>
      </c>
      <c r="AF330" t="s">
        <v>29</v>
      </c>
      <c r="AG330" t="s">
        <v>29</v>
      </c>
      <c r="AH330" t="s">
        <v>29</v>
      </c>
      <c r="AI330" t="s">
        <v>29</v>
      </c>
      <c r="AJ330" t="s">
        <v>29</v>
      </c>
      <c r="AK330" t="s">
        <v>29</v>
      </c>
      <c r="AL330" t="s">
        <v>29</v>
      </c>
      <c r="AM330" t="s">
        <v>29</v>
      </c>
      <c r="AN330" t="s">
        <v>29</v>
      </c>
      <c r="AO330" t="s">
        <v>29</v>
      </c>
      <c r="AP330" t="s">
        <v>29</v>
      </c>
      <c r="AQ330" t="s">
        <v>29</v>
      </c>
      <c r="AR330" t="s">
        <v>29</v>
      </c>
      <c r="AS330" t="s">
        <v>29</v>
      </c>
      <c r="AT330" t="s">
        <v>29</v>
      </c>
      <c r="AU330" t="s">
        <v>29</v>
      </c>
      <c r="AV330" t="s">
        <v>29</v>
      </c>
      <c r="AW330" t="s">
        <v>29</v>
      </c>
      <c r="AX330" t="s">
        <v>29</v>
      </c>
      <c r="AY330" t="s">
        <v>29</v>
      </c>
      <c r="AZ330" t="s">
        <v>29</v>
      </c>
      <c r="BA330" t="s">
        <v>29</v>
      </c>
      <c r="BB330" t="s">
        <v>29</v>
      </c>
      <c r="BC330" t="s">
        <v>29</v>
      </c>
    </row>
    <row r="331" spans="1:55" x14ac:dyDescent="0.25">
      <c r="A331" s="5">
        <v>330</v>
      </c>
      <c r="B331" s="5" t="s">
        <v>1146</v>
      </c>
      <c r="D331" s="5" t="s">
        <v>1157</v>
      </c>
      <c r="E331" s="5">
        <v>2</v>
      </c>
      <c r="F331" s="5">
        <v>1</v>
      </c>
      <c r="G331" s="5">
        <v>3</v>
      </c>
      <c r="H331" t="s">
        <v>1158</v>
      </c>
      <c r="I331" t="s">
        <v>1159</v>
      </c>
      <c r="J331" t="s">
        <v>1160</v>
      </c>
      <c r="K331" t="s">
        <v>1161</v>
      </c>
      <c r="L331" t="s">
        <v>1162</v>
      </c>
      <c r="M331" t="s">
        <v>1163</v>
      </c>
      <c r="N331" t="s">
        <v>29</v>
      </c>
      <c r="O331" t="s">
        <v>29</v>
      </c>
      <c r="P331" t="s">
        <v>29</v>
      </c>
      <c r="Q331" t="s">
        <v>29</v>
      </c>
      <c r="R331" t="s">
        <v>29</v>
      </c>
      <c r="S331" t="s">
        <v>29</v>
      </c>
      <c r="T331" t="s">
        <v>29</v>
      </c>
      <c r="U331" t="s">
        <v>29</v>
      </c>
      <c r="V331" t="s">
        <v>29</v>
      </c>
      <c r="W331" t="s">
        <v>29</v>
      </c>
      <c r="X331" t="s">
        <v>29</v>
      </c>
      <c r="Y331" t="s">
        <v>29</v>
      </c>
      <c r="Z331" t="s">
        <v>29</v>
      </c>
      <c r="AA331" t="s">
        <v>29</v>
      </c>
      <c r="AB331" t="s">
        <v>29</v>
      </c>
      <c r="AC331" t="s">
        <v>29</v>
      </c>
      <c r="AD331" t="s">
        <v>29</v>
      </c>
      <c r="AE331" t="s">
        <v>29</v>
      </c>
      <c r="AF331" t="s">
        <v>29</v>
      </c>
      <c r="AG331" t="s">
        <v>29</v>
      </c>
      <c r="AH331" t="s">
        <v>29</v>
      </c>
      <c r="AI331" t="s">
        <v>29</v>
      </c>
      <c r="AJ331" t="s">
        <v>29</v>
      </c>
      <c r="AK331" t="s">
        <v>29</v>
      </c>
      <c r="AL331" t="s">
        <v>29</v>
      </c>
      <c r="AM331" t="s">
        <v>29</v>
      </c>
      <c r="AN331" t="s">
        <v>29</v>
      </c>
      <c r="AO331" t="s">
        <v>29</v>
      </c>
      <c r="AP331" t="s">
        <v>29</v>
      </c>
      <c r="AQ331" t="s">
        <v>29</v>
      </c>
      <c r="AR331" t="s">
        <v>29</v>
      </c>
      <c r="AS331" t="s">
        <v>29</v>
      </c>
      <c r="AT331" t="s">
        <v>29</v>
      </c>
      <c r="AU331" t="s">
        <v>29</v>
      </c>
      <c r="AV331" t="s">
        <v>29</v>
      </c>
      <c r="AW331" t="s">
        <v>29</v>
      </c>
      <c r="AX331" t="s">
        <v>29</v>
      </c>
      <c r="AY331" t="s">
        <v>29</v>
      </c>
      <c r="AZ331" t="s">
        <v>29</v>
      </c>
      <c r="BA331" t="s">
        <v>29</v>
      </c>
      <c r="BB331" t="s">
        <v>29</v>
      </c>
      <c r="BC331" t="s">
        <v>29</v>
      </c>
    </row>
    <row r="332" spans="1:55" x14ac:dyDescent="0.25">
      <c r="A332" s="5">
        <v>331</v>
      </c>
      <c r="B332" s="5" t="s">
        <v>1146</v>
      </c>
      <c r="D332" s="5" t="s">
        <v>1164</v>
      </c>
      <c r="E332" s="5">
        <v>0</v>
      </c>
      <c r="F332" s="5">
        <v>0</v>
      </c>
      <c r="G332" s="5">
        <v>1</v>
      </c>
      <c r="H332" t="s">
        <v>1165</v>
      </c>
      <c r="I332" t="s">
        <v>29</v>
      </c>
      <c r="J332" t="s">
        <v>29</v>
      </c>
      <c r="K332" t="s">
        <v>29</v>
      </c>
      <c r="L332" t="s">
        <v>29</v>
      </c>
      <c r="M332" t="s">
        <v>29</v>
      </c>
      <c r="N332" t="s">
        <v>29</v>
      </c>
      <c r="O332" t="s">
        <v>29</v>
      </c>
      <c r="P332" t="s">
        <v>29</v>
      </c>
      <c r="Q332" t="s">
        <v>29</v>
      </c>
      <c r="R332" t="s">
        <v>29</v>
      </c>
      <c r="S332" t="s">
        <v>29</v>
      </c>
      <c r="T332" t="s">
        <v>29</v>
      </c>
      <c r="U332" t="s">
        <v>29</v>
      </c>
      <c r="V332" t="s">
        <v>29</v>
      </c>
      <c r="W332" t="s">
        <v>29</v>
      </c>
      <c r="X332" t="s">
        <v>29</v>
      </c>
      <c r="Y332" t="s">
        <v>29</v>
      </c>
      <c r="Z332" t="s">
        <v>29</v>
      </c>
      <c r="AA332" t="s">
        <v>29</v>
      </c>
      <c r="AB332" t="s">
        <v>29</v>
      </c>
      <c r="AC332" t="s">
        <v>29</v>
      </c>
      <c r="AD332" t="s">
        <v>29</v>
      </c>
      <c r="AE332" t="s">
        <v>29</v>
      </c>
      <c r="AF332" t="s">
        <v>29</v>
      </c>
      <c r="AG332" t="s">
        <v>29</v>
      </c>
      <c r="AH332" t="s">
        <v>29</v>
      </c>
      <c r="AI332" t="s">
        <v>29</v>
      </c>
      <c r="AJ332" t="s">
        <v>29</v>
      </c>
      <c r="AK332" t="s">
        <v>29</v>
      </c>
      <c r="AL332" t="s">
        <v>29</v>
      </c>
      <c r="AM332" t="s">
        <v>29</v>
      </c>
      <c r="AN332" t="s">
        <v>29</v>
      </c>
      <c r="AO332" t="s">
        <v>29</v>
      </c>
      <c r="AP332" t="s">
        <v>29</v>
      </c>
      <c r="AQ332" t="s">
        <v>29</v>
      </c>
      <c r="AR332" t="s">
        <v>29</v>
      </c>
      <c r="AS332" t="s">
        <v>29</v>
      </c>
      <c r="AT332" t="s">
        <v>29</v>
      </c>
      <c r="AU332" t="s">
        <v>29</v>
      </c>
      <c r="AV332" t="s">
        <v>29</v>
      </c>
      <c r="AW332" t="s">
        <v>29</v>
      </c>
      <c r="AX332" t="s">
        <v>29</v>
      </c>
      <c r="AY332" t="s">
        <v>29</v>
      </c>
      <c r="AZ332" t="s">
        <v>29</v>
      </c>
      <c r="BA332" t="s">
        <v>29</v>
      </c>
      <c r="BB332" t="s">
        <v>29</v>
      </c>
      <c r="BC332" t="s">
        <v>29</v>
      </c>
    </row>
    <row r="333" spans="1:55" x14ac:dyDescent="0.25">
      <c r="A333" s="5">
        <v>332</v>
      </c>
      <c r="B333" s="5" t="s">
        <v>1146</v>
      </c>
      <c r="D333" s="5" t="s">
        <v>1166</v>
      </c>
      <c r="E333" s="5">
        <v>1</v>
      </c>
      <c r="F333" s="5">
        <v>0</v>
      </c>
      <c r="G333" s="5">
        <v>1</v>
      </c>
      <c r="H333" t="s">
        <v>1167</v>
      </c>
      <c r="I333" t="s">
        <v>1168</v>
      </c>
      <c r="J333" t="s">
        <v>29</v>
      </c>
      <c r="K333" t="s">
        <v>29</v>
      </c>
      <c r="L333" t="s">
        <v>29</v>
      </c>
      <c r="M333" t="s">
        <v>29</v>
      </c>
      <c r="N333" t="s">
        <v>29</v>
      </c>
      <c r="O333" t="s">
        <v>29</v>
      </c>
      <c r="P333" t="s">
        <v>29</v>
      </c>
      <c r="Q333" t="s">
        <v>29</v>
      </c>
      <c r="R333" t="s">
        <v>29</v>
      </c>
      <c r="S333" t="s">
        <v>29</v>
      </c>
      <c r="T333" t="s">
        <v>29</v>
      </c>
      <c r="U333" t="s">
        <v>29</v>
      </c>
      <c r="V333" t="s">
        <v>29</v>
      </c>
      <c r="W333" t="s">
        <v>29</v>
      </c>
      <c r="X333" t="s">
        <v>29</v>
      </c>
      <c r="Y333" t="s">
        <v>29</v>
      </c>
      <c r="Z333" t="s">
        <v>29</v>
      </c>
      <c r="AA333" t="s">
        <v>29</v>
      </c>
      <c r="AB333" t="s">
        <v>29</v>
      </c>
      <c r="AC333" t="s">
        <v>29</v>
      </c>
      <c r="AD333" t="s">
        <v>29</v>
      </c>
      <c r="AE333" t="s">
        <v>29</v>
      </c>
      <c r="AF333" t="s">
        <v>29</v>
      </c>
      <c r="AG333" t="s">
        <v>29</v>
      </c>
      <c r="AH333" t="s">
        <v>29</v>
      </c>
      <c r="AI333" t="s">
        <v>29</v>
      </c>
      <c r="AJ333" t="s">
        <v>29</v>
      </c>
      <c r="AK333" t="s">
        <v>29</v>
      </c>
      <c r="AL333" t="s">
        <v>29</v>
      </c>
      <c r="AM333" t="s">
        <v>29</v>
      </c>
      <c r="AN333" t="s">
        <v>29</v>
      </c>
      <c r="AO333" t="s">
        <v>29</v>
      </c>
      <c r="AP333" t="s">
        <v>29</v>
      </c>
      <c r="AQ333" t="s">
        <v>29</v>
      </c>
      <c r="AR333" t="s">
        <v>29</v>
      </c>
      <c r="AS333" t="s">
        <v>29</v>
      </c>
      <c r="AT333" t="s">
        <v>29</v>
      </c>
      <c r="AU333" t="s">
        <v>29</v>
      </c>
      <c r="AV333" t="s">
        <v>29</v>
      </c>
      <c r="AW333" t="s">
        <v>29</v>
      </c>
      <c r="AX333" t="s">
        <v>29</v>
      </c>
      <c r="AY333" t="s">
        <v>29</v>
      </c>
      <c r="AZ333" t="s">
        <v>29</v>
      </c>
      <c r="BA333" t="s">
        <v>29</v>
      </c>
      <c r="BB333" t="s">
        <v>29</v>
      </c>
      <c r="BC333" t="s">
        <v>29</v>
      </c>
    </row>
    <row r="334" spans="1:55" x14ac:dyDescent="0.25">
      <c r="A334" s="5">
        <v>333</v>
      </c>
      <c r="B334" s="5" t="s">
        <v>1146</v>
      </c>
      <c r="D334" s="5" t="s">
        <v>1169</v>
      </c>
      <c r="E334" s="5">
        <v>2</v>
      </c>
      <c r="F334" s="5">
        <v>0</v>
      </c>
      <c r="G334" s="5">
        <v>2</v>
      </c>
      <c r="H334" t="s">
        <v>1170</v>
      </c>
      <c r="I334" t="s">
        <v>1171</v>
      </c>
      <c r="J334" t="s">
        <v>1172</v>
      </c>
      <c r="K334" t="s">
        <v>1173</v>
      </c>
      <c r="L334" t="s">
        <v>29</v>
      </c>
      <c r="M334" t="s">
        <v>29</v>
      </c>
      <c r="N334" t="s">
        <v>29</v>
      </c>
      <c r="O334" t="s">
        <v>29</v>
      </c>
      <c r="P334" t="s">
        <v>29</v>
      </c>
      <c r="Q334" t="s">
        <v>29</v>
      </c>
      <c r="R334" t="s">
        <v>29</v>
      </c>
      <c r="S334" t="s">
        <v>29</v>
      </c>
      <c r="T334" t="s">
        <v>29</v>
      </c>
      <c r="U334" t="s">
        <v>29</v>
      </c>
      <c r="V334" t="s">
        <v>29</v>
      </c>
      <c r="W334" t="s">
        <v>29</v>
      </c>
      <c r="X334" t="s">
        <v>29</v>
      </c>
      <c r="Y334" t="s">
        <v>29</v>
      </c>
      <c r="Z334" t="s">
        <v>29</v>
      </c>
      <c r="AA334" t="s">
        <v>29</v>
      </c>
      <c r="AB334" t="s">
        <v>29</v>
      </c>
      <c r="AC334" t="s">
        <v>29</v>
      </c>
      <c r="AD334" t="s">
        <v>29</v>
      </c>
      <c r="AE334" t="s">
        <v>29</v>
      </c>
      <c r="AF334" t="s">
        <v>29</v>
      </c>
      <c r="AG334" t="s">
        <v>29</v>
      </c>
      <c r="AH334" t="s">
        <v>29</v>
      </c>
      <c r="AI334" t="s">
        <v>29</v>
      </c>
      <c r="AJ334" t="s">
        <v>29</v>
      </c>
      <c r="AK334" t="s">
        <v>29</v>
      </c>
      <c r="AL334" t="s">
        <v>29</v>
      </c>
      <c r="AM334" t="s">
        <v>29</v>
      </c>
      <c r="AN334" t="s">
        <v>29</v>
      </c>
      <c r="AO334" t="s">
        <v>29</v>
      </c>
      <c r="AP334" t="s">
        <v>29</v>
      </c>
      <c r="AQ334" t="s">
        <v>29</v>
      </c>
      <c r="AR334" t="s">
        <v>29</v>
      </c>
      <c r="AS334" t="s">
        <v>29</v>
      </c>
      <c r="AT334" t="s">
        <v>29</v>
      </c>
      <c r="AU334" t="s">
        <v>29</v>
      </c>
      <c r="AV334" t="s">
        <v>29</v>
      </c>
      <c r="AW334" t="s">
        <v>29</v>
      </c>
      <c r="AX334" t="s">
        <v>29</v>
      </c>
      <c r="AY334" t="s">
        <v>29</v>
      </c>
      <c r="AZ334" t="s">
        <v>29</v>
      </c>
      <c r="BA334" t="s">
        <v>29</v>
      </c>
      <c r="BB334" t="s">
        <v>29</v>
      </c>
      <c r="BC334" t="s">
        <v>29</v>
      </c>
    </row>
    <row r="335" spans="1:55" x14ac:dyDescent="0.25">
      <c r="A335" s="5">
        <v>334</v>
      </c>
      <c r="B335" s="5" t="s">
        <v>1146</v>
      </c>
      <c r="D335" s="5" t="s">
        <v>1174</v>
      </c>
      <c r="E335" s="5">
        <v>2</v>
      </c>
      <c r="F335" s="5">
        <v>0</v>
      </c>
      <c r="G335" s="5">
        <v>2</v>
      </c>
      <c r="H335" t="s">
        <v>1175</v>
      </c>
      <c r="I335" t="s">
        <v>1176</v>
      </c>
      <c r="J335" t="s">
        <v>1177</v>
      </c>
      <c r="K335" t="s">
        <v>1178</v>
      </c>
      <c r="L335" t="s">
        <v>29</v>
      </c>
      <c r="M335" t="s">
        <v>29</v>
      </c>
      <c r="N335" t="s">
        <v>29</v>
      </c>
      <c r="O335" t="s">
        <v>29</v>
      </c>
      <c r="P335" t="s">
        <v>29</v>
      </c>
      <c r="Q335" t="s">
        <v>29</v>
      </c>
      <c r="R335" t="s">
        <v>29</v>
      </c>
      <c r="S335" t="s">
        <v>29</v>
      </c>
      <c r="T335" t="s">
        <v>29</v>
      </c>
      <c r="U335" t="s">
        <v>29</v>
      </c>
      <c r="V335" t="s">
        <v>29</v>
      </c>
      <c r="W335" t="s">
        <v>29</v>
      </c>
      <c r="X335" t="s">
        <v>29</v>
      </c>
      <c r="Y335" t="s">
        <v>29</v>
      </c>
      <c r="Z335" t="s">
        <v>29</v>
      </c>
      <c r="AA335" t="s">
        <v>29</v>
      </c>
      <c r="AB335" t="s">
        <v>29</v>
      </c>
      <c r="AC335" t="s">
        <v>29</v>
      </c>
      <c r="AD335" t="s">
        <v>29</v>
      </c>
      <c r="AE335" t="s">
        <v>29</v>
      </c>
      <c r="AF335" t="s">
        <v>29</v>
      </c>
      <c r="AG335" t="s">
        <v>29</v>
      </c>
      <c r="AH335" t="s">
        <v>29</v>
      </c>
      <c r="AI335" t="s">
        <v>29</v>
      </c>
      <c r="AJ335" t="s">
        <v>29</v>
      </c>
      <c r="AK335" t="s">
        <v>29</v>
      </c>
      <c r="AL335" t="s">
        <v>29</v>
      </c>
      <c r="AM335" t="s">
        <v>29</v>
      </c>
      <c r="AN335" t="s">
        <v>29</v>
      </c>
      <c r="AO335" t="s">
        <v>29</v>
      </c>
      <c r="AP335" t="s">
        <v>29</v>
      </c>
      <c r="AQ335" t="s">
        <v>29</v>
      </c>
      <c r="AR335" t="s">
        <v>29</v>
      </c>
      <c r="AS335" t="s">
        <v>29</v>
      </c>
      <c r="AT335" t="s">
        <v>29</v>
      </c>
      <c r="AU335" t="s">
        <v>29</v>
      </c>
      <c r="AV335" t="s">
        <v>29</v>
      </c>
      <c r="AW335" t="s">
        <v>29</v>
      </c>
      <c r="AX335" t="s">
        <v>29</v>
      </c>
      <c r="AY335" t="s">
        <v>29</v>
      </c>
      <c r="AZ335" t="s">
        <v>29</v>
      </c>
      <c r="BA335" t="s">
        <v>29</v>
      </c>
      <c r="BB335" t="s">
        <v>29</v>
      </c>
      <c r="BC335" t="s">
        <v>29</v>
      </c>
    </row>
    <row r="336" spans="1:55" x14ac:dyDescent="0.25">
      <c r="A336" s="5">
        <v>335</v>
      </c>
      <c r="B336" s="5" t="s">
        <v>1146</v>
      </c>
      <c r="D336" s="5" t="s">
        <v>397</v>
      </c>
      <c r="E336" s="5">
        <v>1</v>
      </c>
      <c r="F336" s="5">
        <v>0</v>
      </c>
      <c r="G336" s="5">
        <v>1</v>
      </c>
      <c r="H336" t="s">
        <v>398</v>
      </c>
      <c r="I336" t="s">
        <v>399</v>
      </c>
      <c r="J336" t="s">
        <v>29</v>
      </c>
      <c r="K336" t="s">
        <v>29</v>
      </c>
      <c r="L336" t="s">
        <v>29</v>
      </c>
      <c r="M336" t="s">
        <v>29</v>
      </c>
      <c r="N336" t="s">
        <v>29</v>
      </c>
      <c r="O336" t="s">
        <v>29</v>
      </c>
      <c r="P336" t="s">
        <v>29</v>
      </c>
      <c r="Q336" t="s">
        <v>29</v>
      </c>
      <c r="R336" t="s">
        <v>29</v>
      </c>
      <c r="S336" t="s">
        <v>29</v>
      </c>
      <c r="T336" t="s">
        <v>29</v>
      </c>
      <c r="U336" t="s">
        <v>29</v>
      </c>
      <c r="V336" t="s">
        <v>29</v>
      </c>
      <c r="W336" t="s">
        <v>29</v>
      </c>
      <c r="X336" t="s">
        <v>29</v>
      </c>
      <c r="Y336" t="s">
        <v>29</v>
      </c>
      <c r="Z336" t="s">
        <v>29</v>
      </c>
      <c r="AA336" t="s">
        <v>29</v>
      </c>
      <c r="AB336" t="s">
        <v>29</v>
      </c>
      <c r="AC336" t="s">
        <v>29</v>
      </c>
      <c r="AD336" t="s">
        <v>29</v>
      </c>
      <c r="AE336" t="s">
        <v>29</v>
      </c>
      <c r="AF336" t="s">
        <v>29</v>
      </c>
      <c r="AG336" t="s">
        <v>29</v>
      </c>
      <c r="AH336" t="s">
        <v>29</v>
      </c>
      <c r="AI336" t="s">
        <v>29</v>
      </c>
      <c r="AJ336" t="s">
        <v>29</v>
      </c>
      <c r="AK336" t="s">
        <v>29</v>
      </c>
      <c r="AL336" t="s">
        <v>29</v>
      </c>
      <c r="AM336" t="s">
        <v>29</v>
      </c>
      <c r="AN336" t="s">
        <v>29</v>
      </c>
      <c r="AO336" t="s">
        <v>29</v>
      </c>
      <c r="AP336" t="s">
        <v>29</v>
      </c>
      <c r="AQ336" t="s">
        <v>29</v>
      </c>
      <c r="AR336" t="s">
        <v>29</v>
      </c>
      <c r="AS336" t="s">
        <v>29</v>
      </c>
      <c r="AT336" t="s">
        <v>29</v>
      </c>
      <c r="AU336" t="s">
        <v>29</v>
      </c>
      <c r="AV336" t="s">
        <v>29</v>
      </c>
      <c r="AW336" t="s">
        <v>29</v>
      </c>
      <c r="AX336" t="s">
        <v>29</v>
      </c>
      <c r="AY336" t="s">
        <v>29</v>
      </c>
      <c r="AZ336" t="s">
        <v>29</v>
      </c>
      <c r="BA336" t="s">
        <v>29</v>
      </c>
      <c r="BB336" t="s">
        <v>29</v>
      </c>
      <c r="BC336" t="s">
        <v>29</v>
      </c>
    </row>
    <row r="337" spans="1:55" x14ac:dyDescent="0.25">
      <c r="A337" s="5">
        <v>336</v>
      </c>
      <c r="B337" s="5" t="s">
        <v>1146</v>
      </c>
      <c r="D337" s="5" t="s">
        <v>1179</v>
      </c>
      <c r="E337" s="5">
        <v>1</v>
      </c>
      <c r="F337" s="5">
        <v>0</v>
      </c>
      <c r="G337" s="5">
        <v>0</v>
      </c>
      <c r="H337" t="s">
        <v>1180</v>
      </c>
      <c r="I337" t="s">
        <v>29</v>
      </c>
      <c r="J337" t="s">
        <v>29</v>
      </c>
      <c r="K337" t="s">
        <v>29</v>
      </c>
      <c r="L337" t="s">
        <v>29</v>
      </c>
      <c r="M337" t="s">
        <v>29</v>
      </c>
      <c r="N337" t="s">
        <v>29</v>
      </c>
      <c r="O337" t="s">
        <v>29</v>
      </c>
      <c r="P337" t="s">
        <v>29</v>
      </c>
      <c r="Q337" t="s">
        <v>29</v>
      </c>
      <c r="R337" t="s">
        <v>29</v>
      </c>
      <c r="S337" t="s">
        <v>29</v>
      </c>
      <c r="T337" t="s">
        <v>29</v>
      </c>
      <c r="U337" t="s">
        <v>29</v>
      </c>
      <c r="V337" t="s">
        <v>29</v>
      </c>
      <c r="W337" t="s">
        <v>29</v>
      </c>
      <c r="X337" t="s">
        <v>29</v>
      </c>
      <c r="Y337" t="s">
        <v>29</v>
      </c>
      <c r="Z337" t="s">
        <v>29</v>
      </c>
      <c r="AA337" t="s">
        <v>29</v>
      </c>
      <c r="AB337" t="s">
        <v>29</v>
      </c>
      <c r="AC337" t="s">
        <v>29</v>
      </c>
      <c r="AD337" t="s">
        <v>29</v>
      </c>
      <c r="AE337" t="s">
        <v>29</v>
      </c>
      <c r="AF337" t="s">
        <v>29</v>
      </c>
      <c r="AG337" t="s">
        <v>29</v>
      </c>
      <c r="AH337" t="s">
        <v>29</v>
      </c>
      <c r="AI337" t="s">
        <v>29</v>
      </c>
      <c r="AJ337" t="s">
        <v>29</v>
      </c>
      <c r="AK337" t="s">
        <v>29</v>
      </c>
      <c r="AL337" t="s">
        <v>29</v>
      </c>
      <c r="AM337" t="s">
        <v>29</v>
      </c>
      <c r="AN337" t="s">
        <v>29</v>
      </c>
      <c r="AO337" t="s">
        <v>29</v>
      </c>
      <c r="AP337" t="s">
        <v>29</v>
      </c>
      <c r="AQ337" t="s">
        <v>29</v>
      </c>
      <c r="AR337" t="s">
        <v>29</v>
      </c>
      <c r="AS337" t="s">
        <v>29</v>
      </c>
      <c r="AT337" t="s">
        <v>29</v>
      </c>
      <c r="AU337" t="s">
        <v>29</v>
      </c>
      <c r="AV337" t="s">
        <v>29</v>
      </c>
      <c r="AW337" t="s">
        <v>29</v>
      </c>
      <c r="AX337" t="s">
        <v>29</v>
      </c>
      <c r="AY337" t="s">
        <v>29</v>
      </c>
      <c r="AZ337" t="s">
        <v>29</v>
      </c>
      <c r="BA337" t="s">
        <v>29</v>
      </c>
      <c r="BB337" t="s">
        <v>29</v>
      </c>
      <c r="BC337" t="s">
        <v>29</v>
      </c>
    </row>
    <row r="338" spans="1:55" x14ac:dyDescent="0.25">
      <c r="A338" s="5">
        <v>337</v>
      </c>
      <c r="B338" s="5" t="s">
        <v>1146</v>
      </c>
      <c r="D338" s="5" t="s">
        <v>1181</v>
      </c>
      <c r="E338" s="5">
        <v>1</v>
      </c>
      <c r="F338" s="5">
        <v>0</v>
      </c>
      <c r="G338" s="5">
        <v>0</v>
      </c>
      <c r="H338" t="s">
        <v>1182</v>
      </c>
      <c r="I338" t="s">
        <v>29</v>
      </c>
      <c r="J338" t="s">
        <v>29</v>
      </c>
      <c r="K338" t="s">
        <v>29</v>
      </c>
      <c r="L338" t="s">
        <v>29</v>
      </c>
      <c r="M338" t="s">
        <v>29</v>
      </c>
      <c r="N338" t="s">
        <v>29</v>
      </c>
      <c r="O338" t="s">
        <v>29</v>
      </c>
      <c r="P338" t="s">
        <v>29</v>
      </c>
      <c r="Q338" t="s">
        <v>29</v>
      </c>
      <c r="R338" t="s">
        <v>29</v>
      </c>
      <c r="S338" t="s">
        <v>29</v>
      </c>
      <c r="T338" t="s">
        <v>29</v>
      </c>
      <c r="U338" t="s">
        <v>29</v>
      </c>
      <c r="V338" t="s">
        <v>29</v>
      </c>
      <c r="W338" t="s">
        <v>29</v>
      </c>
      <c r="X338" t="s">
        <v>29</v>
      </c>
      <c r="Y338" t="s">
        <v>29</v>
      </c>
      <c r="Z338" t="s">
        <v>29</v>
      </c>
      <c r="AA338" t="s">
        <v>29</v>
      </c>
      <c r="AB338" t="s">
        <v>29</v>
      </c>
      <c r="AC338" t="s">
        <v>29</v>
      </c>
      <c r="AD338" t="s">
        <v>29</v>
      </c>
      <c r="AE338" t="s">
        <v>29</v>
      </c>
      <c r="AF338" t="s">
        <v>29</v>
      </c>
      <c r="AG338" t="s">
        <v>29</v>
      </c>
      <c r="AH338" t="s">
        <v>29</v>
      </c>
      <c r="AI338" t="s">
        <v>29</v>
      </c>
      <c r="AJ338" t="s">
        <v>29</v>
      </c>
      <c r="AK338" t="s">
        <v>29</v>
      </c>
      <c r="AL338" t="s">
        <v>29</v>
      </c>
      <c r="AM338" t="s">
        <v>29</v>
      </c>
      <c r="AN338" t="s">
        <v>29</v>
      </c>
      <c r="AO338" t="s">
        <v>29</v>
      </c>
      <c r="AP338" t="s">
        <v>29</v>
      </c>
      <c r="AQ338" t="s">
        <v>29</v>
      </c>
      <c r="AR338" t="s">
        <v>29</v>
      </c>
      <c r="AS338" t="s">
        <v>29</v>
      </c>
      <c r="AT338" t="s">
        <v>29</v>
      </c>
      <c r="AU338" t="s">
        <v>29</v>
      </c>
      <c r="AV338" t="s">
        <v>29</v>
      </c>
      <c r="AW338" t="s">
        <v>29</v>
      </c>
      <c r="AX338" t="s">
        <v>29</v>
      </c>
      <c r="AY338" t="s">
        <v>29</v>
      </c>
      <c r="AZ338" t="s">
        <v>29</v>
      </c>
      <c r="BA338" t="s">
        <v>29</v>
      </c>
      <c r="BB338" t="s">
        <v>29</v>
      </c>
      <c r="BC338" t="s">
        <v>29</v>
      </c>
    </row>
    <row r="339" spans="1:55" x14ac:dyDescent="0.25">
      <c r="A339" s="5">
        <v>338</v>
      </c>
      <c r="B339" s="5" t="s">
        <v>1183</v>
      </c>
      <c r="C339" s="5">
        <v>1</v>
      </c>
      <c r="D339" s="5" t="s">
        <v>281</v>
      </c>
      <c r="E339" s="5">
        <v>0</v>
      </c>
      <c r="F339" s="5">
        <v>1</v>
      </c>
      <c r="G339" s="5">
        <v>0</v>
      </c>
      <c r="H339" t="s">
        <v>282</v>
      </c>
      <c r="I339" t="s">
        <v>29</v>
      </c>
      <c r="J339" t="s">
        <v>29</v>
      </c>
      <c r="K339" t="s">
        <v>29</v>
      </c>
      <c r="L339" t="s">
        <v>29</v>
      </c>
      <c r="M339" t="s">
        <v>29</v>
      </c>
      <c r="N339" t="s">
        <v>29</v>
      </c>
      <c r="O339" t="s">
        <v>29</v>
      </c>
      <c r="P339" t="s">
        <v>29</v>
      </c>
      <c r="Q339" t="s">
        <v>29</v>
      </c>
      <c r="R339" t="s">
        <v>29</v>
      </c>
      <c r="S339" t="s">
        <v>29</v>
      </c>
      <c r="T339" t="s">
        <v>29</v>
      </c>
      <c r="U339" t="s">
        <v>29</v>
      </c>
      <c r="V339" t="s">
        <v>29</v>
      </c>
      <c r="W339" t="s">
        <v>29</v>
      </c>
      <c r="X339" t="s">
        <v>29</v>
      </c>
      <c r="Y339" t="s">
        <v>29</v>
      </c>
      <c r="Z339" t="s">
        <v>29</v>
      </c>
      <c r="AA339" t="s">
        <v>29</v>
      </c>
      <c r="AB339" t="s">
        <v>29</v>
      </c>
      <c r="AC339" t="s">
        <v>29</v>
      </c>
      <c r="AD339" t="s">
        <v>29</v>
      </c>
      <c r="AE339" t="s">
        <v>29</v>
      </c>
      <c r="AF339" t="s">
        <v>29</v>
      </c>
      <c r="AG339" t="s">
        <v>29</v>
      </c>
      <c r="AH339" t="s">
        <v>29</v>
      </c>
      <c r="AI339" t="s">
        <v>29</v>
      </c>
      <c r="AJ339" t="s">
        <v>29</v>
      </c>
      <c r="AK339" t="s">
        <v>29</v>
      </c>
      <c r="AL339" t="s">
        <v>29</v>
      </c>
      <c r="AM339" t="s">
        <v>29</v>
      </c>
      <c r="AN339" t="s">
        <v>29</v>
      </c>
      <c r="AO339" t="s">
        <v>29</v>
      </c>
      <c r="AP339" t="s">
        <v>29</v>
      </c>
      <c r="AQ339" t="s">
        <v>29</v>
      </c>
      <c r="AR339" t="s">
        <v>29</v>
      </c>
      <c r="AS339" t="s">
        <v>29</v>
      </c>
      <c r="AT339" t="s">
        <v>29</v>
      </c>
      <c r="AU339" t="s">
        <v>29</v>
      </c>
      <c r="AV339" t="s">
        <v>29</v>
      </c>
      <c r="AW339" t="s">
        <v>29</v>
      </c>
      <c r="AX339" t="s">
        <v>29</v>
      </c>
      <c r="AY339" t="s">
        <v>29</v>
      </c>
      <c r="AZ339" t="s">
        <v>29</v>
      </c>
      <c r="BA339" t="s">
        <v>29</v>
      </c>
      <c r="BB339" t="s">
        <v>29</v>
      </c>
      <c r="BC339" t="s">
        <v>29</v>
      </c>
    </row>
    <row r="340" spans="1:55" x14ac:dyDescent="0.25">
      <c r="A340" s="5">
        <v>339</v>
      </c>
      <c r="B340" s="5" t="s">
        <v>1184</v>
      </c>
      <c r="C340" s="5">
        <v>5</v>
      </c>
      <c r="D340" s="5" t="s">
        <v>1185</v>
      </c>
      <c r="E340" s="5">
        <v>1</v>
      </c>
      <c r="F340" s="5">
        <v>1</v>
      </c>
      <c r="G340" s="5">
        <v>1</v>
      </c>
      <c r="H340" t="s">
        <v>1186</v>
      </c>
      <c r="I340" t="s">
        <v>1187</v>
      </c>
      <c r="J340" t="s">
        <v>1188</v>
      </c>
      <c r="K340" t="s">
        <v>29</v>
      </c>
      <c r="L340" t="s">
        <v>29</v>
      </c>
      <c r="M340" t="s">
        <v>29</v>
      </c>
      <c r="N340" t="s">
        <v>29</v>
      </c>
      <c r="O340" t="s">
        <v>29</v>
      </c>
      <c r="P340" t="s">
        <v>29</v>
      </c>
      <c r="Q340" t="s">
        <v>29</v>
      </c>
      <c r="R340" t="s">
        <v>29</v>
      </c>
      <c r="S340" t="s">
        <v>29</v>
      </c>
      <c r="T340" t="s">
        <v>29</v>
      </c>
      <c r="U340" t="s">
        <v>29</v>
      </c>
      <c r="V340" t="s">
        <v>29</v>
      </c>
      <c r="W340" t="s">
        <v>29</v>
      </c>
      <c r="X340" t="s">
        <v>29</v>
      </c>
      <c r="Y340" t="s">
        <v>29</v>
      </c>
      <c r="Z340" t="s">
        <v>29</v>
      </c>
      <c r="AA340" t="s">
        <v>29</v>
      </c>
      <c r="AB340" t="s">
        <v>29</v>
      </c>
      <c r="AC340" t="s">
        <v>29</v>
      </c>
      <c r="AD340" t="s">
        <v>29</v>
      </c>
      <c r="AE340" t="s">
        <v>29</v>
      </c>
      <c r="AF340" t="s">
        <v>29</v>
      </c>
      <c r="AG340" t="s">
        <v>29</v>
      </c>
      <c r="AH340" t="s">
        <v>29</v>
      </c>
      <c r="AI340" t="s">
        <v>29</v>
      </c>
      <c r="AJ340" t="s">
        <v>29</v>
      </c>
      <c r="AK340" t="s">
        <v>29</v>
      </c>
      <c r="AL340" t="s">
        <v>29</v>
      </c>
      <c r="AM340" t="s">
        <v>29</v>
      </c>
      <c r="AN340" t="s">
        <v>29</v>
      </c>
      <c r="AO340" t="s">
        <v>29</v>
      </c>
      <c r="AP340" t="s">
        <v>29</v>
      </c>
      <c r="AQ340" t="s">
        <v>29</v>
      </c>
      <c r="AR340" t="s">
        <v>29</v>
      </c>
      <c r="AS340" t="s">
        <v>29</v>
      </c>
      <c r="AT340" t="s">
        <v>29</v>
      </c>
      <c r="AU340" t="s">
        <v>29</v>
      </c>
      <c r="AV340" t="s">
        <v>29</v>
      </c>
      <c r="AW340" t="s">
        <v>29</v>
      </c>
      <c r="AX340" t="s">
        <v>29</v>
      </c>
      <c r="AY340" t="s">
        <v>29</v>
      </c>
      <c r="AZ340" t="s">
        <v>29</v>
      </c>
      <c r="BA340" t="s">
        <v>29</v>
      </c>
      <c r="BB340" t="s">
        <v>29</v>
      </c>
      <c r="BC340" t="s">
        <v>29</v>
      </c>
    </row>
    <row r="341" spans="1:55" x14ac:dyDescent="0.25">
      <c r="A341" s="5">
        <v>340</v>
      </c>
      <c r="B341" s="5" t="s">
        <v>1184</v>
      </c>
      <c r="D341" s="5" t="s">
        <v>1189</v>
      </c>
      <c r="E341" s="5">
        <v>1</v>
      </c>
      <c r="F341" s="5">
        <v>4</v>
      </c>
      <c r="G341" s="5">
        <v>1</v>
      </c>
      <c r="H341" t="s">
        <v>1190</v>
      </c>
      <c r="I341" t="s">
        <v>1191</v>
      </c>
      <c r="J341" t="s">
        <v>1192</v>
      </c>
      <c r="K341" t="s">
        <v>1193</v>
      </c>
      <c r="L341" t="s">
        <v>1194</v>
      </c>
      <c r="M341" t="s">
        <v>1195</v>
      </c>
      <c r="N341" t="s">
        <v>29</v>
      </c>
      <c r="O341" t="s">
        <v>29</v>
      </c>
      <c r="P341" t="s">
        <v>29</v>
      </c>
      <c r="Q341" t="s">
        <v>29</v>
      </c>
      <c r="R341" t="s">
        <v>29</v>
      </c>
      <c r="S341" t="s">
        <v>29</v>
      </c>
      <c r="T341" t="s">
        <v>29</v>
      </c>
      <c r="U341" t="s">
        <v>29</v>
      </c>
      <c r="V341" t="s">
        <v>29</v>
      </c>
      <c r="W341" t="s">
        <v>29</v>
      </c>
      <c r="X341" t="s">
        <v>29</v>
      </c>
      <c r="Y341" t="s">
        <v>29</v>
      </c>
      <c r="Z341" t="s">
        <v>29</v>
      </c>
      <c r="AA341" t="s">
        <v>29</v>
      </c>
      <c r="AB341" t="s">
        <v>29</v>
      </c>
      <c r="AC341" t="s">
        <v>29</v>
      </c>
      <c r="AD341" t="s">
        <v>29</v>
      </c>
      <c r="AE341" t="s">
        <v>29</v>
      </c>
      <c r="AF341" t="s">
        <v>29</v>
      </c>
      <c r="AG341" t="s">
        <v>29</v>
      </c>
      <c r="AH341" t="s">
        <v>29</v>
      </c>
      <c r="AI341" t="s">
        <v>29</v>
      </c>
      <c r="AJ341" t="s">
        <v>29</v>
      </c>
      <c r="AK341" t="s">
        <v>29</v>
      </c>
      <c r="AL341" t="s">
        <v>29</v>
      </c>
      <c r="AM341" t="s">
        <v>29</v>
      </c>
      <c r="AN341" t="s">
        <v>29</v>
      </c>
      <c r="AO341" t="s">
        <v>29</v>
      </c>
      <c r="AP341" t="s">
        <v>29</v>
      </c>
      <c r="AQ341" t="s">
        <v>29</v>
      </c>
      <c r="AR341" t="s">
        <v>29</v>
      </c>
      <c r="AS341" t="s">
        <v>29</v>
      </c>
      <c r="AT341" t="s">
        <v>29</v>
      </c>
      <c r="AU341" t="s">
        <v>29</v>
      </c>
      <c r="AV341" t="s">
        <v>29</v>
      </c>
      <c r="AW341" t="s">
        <v>29</v>
      </c>
      <c r="AX341" t="s">
        <v>29</v>
      </c>
      <c r="AY341" t="s">
        <v>29</v>
      </c>
      <c r="AZ341" t="s">
        <v>29</v>
      </c>
      <c r="BA341" t="s">
        <v>29</v>
      </c>
      <c r="BB341" t="s">
        <v>29</v>
      </c>
      <c r="BC341" t="s">
        <v>29</v>
      </c>
    </row>
    <row r="342" spans="1:55" x14ac:dyDescent="0.25">
      <c r="A342" s="5">
        <v>341</v>
      </c>
      <c r="B342" s="5" t="s">
        <v>1184</v>
      </c>
      <c r="D342" s="5" t="s">
        <v>1196</v>
      </c>
      <c r="E342" s="5">
        <v>2</v>
      </c>
      <c r="F342" s="5">
        <v>1</v>
      </c>
      <c r="G342" s="5">
        <v>1</v>
      </c>
      <c r="H342" t="s">
        <v>1197</v>
      </c>
      <c r="I342" t="s">
        <v>1198</v>
      </c>
      <c r="J342" t="s">
        <v>1199</v>
      </c>
      <c r="K342" t="s">
        <v>1200</v>
      </c>
      <c r="L342" t="s">
        <v>29</v>
      </c>
      <c r="M342" t="s">
        <v>29</v>
      </c>
      <c r="N342" t="s">
        <v>29</v>
      </c>
      <c r="O342" t="s">
        <v>29</v>
      </c>
      <c r="P342" t="s">
        <v>29</v>
      </c>
      <c r="Q342" t="s">
        <v>29</v>
      </c>
      <c r="R342" t="s">
        <v>29</v>
      </c>
      <c r="S342" t="s">
        <v>29</v>
      </c>
      <c r="T342" t="s">
        <v>29</v>
      </c>
      <c r="U342" t="s">
        <v>29</v>
      </c>
      <c r="V342" t="s">
        <v>29</v>
      </c>
      <c r="W342" t="s">
        <v>29</v>
      </c>
      <c r="X342" t="s">
        <v>29</v>
      </c>
      <c r="Y342" t="s">
        <v>29</v>
      </c>
      <c r="Z342" t="s">
        <v>29</v>
      </c>
      <c r="AA342" t="s">
        <v>29</v>
      </c>
      <c r="AB342" t="s">
        <v>29</v>
      </c>
      <c r="AC342" t="s">
        <v>29</v>
      </c>
      <c r="AD342" t="s">
        <v>29</v>
      </c>
      <c r="AE342" t="s">
        <v>29</v>
      </c>
      <c r="AF342" t="s">
        <v>29</v>
      </c>
      <c r="AG342" t="s">
        <v>29</v>
      </c>
      <c r="AH342" t="s">
        <v>29</v>
      </c>
      <c r="AI342" t="s">
        <v>29</v>
      </c>
      <c r="AJ342" t="s">
        <v>29</v>
      </c>
      <c r="AK342" t="s">
        <v>29</v>
      </c>
      <c r="AL342" t="s">
        <v>29</v>
      </c>
      <c r="AM342" t="s">
        <v>29</v>
      </c>
      <c r="AN342" t="s">
        <v>29</v>
      </c>
      <c r="AO342" t="s">
        <v>29</v>
      </c>
      <c r="AP342" t="s">
        <v>29</v>
      </c>
      <c r="AQ342" t="s">
        <v>29</v>
      </c>
      <c r="AR342" t="s">
        <v>29</v>
      </c>
      <c r="AS342" t="s">
        <v>29</v>
      </c>
      <c r="AT342" t="s">
        <v>29</v>
      </c>
      <c r="AU342" t="s">
        <v>29</v>
      </c>
      <c r="AV342" t="s">
        <v>29</v>
      </c>
      <c r="AW342" t="s">
        <v>29</v>
      </c>
      <c r="AX342" t="s">
        <v>29</v>
      </c>
      <c r="AY342" t="s">
        <v>29</v>
      </c>
      <c r="AZ342" t="s">
        <v>29</v>
      </c>
      <c r="BA342" t="s">
        <v>29</v>
      </c>
      <c r="BB342" t="s">
        <v>29</v>
      </c>
      <c r="BC342" t="s">
        <v>29</v>
      </c>
    </row>
    <row r="343" spans="1:55" x14ac:dyDescent="0.25">
      <c r="A343" s="5">
        <v>342</v>
      </c>
      <c r="B343" s="5" t="s">
        <v>1184</v>
      </c>
      <c r="D343" s="5" t="s">
        <v>1201</v>
      </c>
      <c r="E343" s="5">
        <v>1</v>
      </c>
      <c r="F343" s="5">
        <v>1</v>
      </c>
      <c r="G343" s="5">
        <v>2</v>
      </c>
      <c r="H343" t="s">
        <v>1202</v>
      </c>
      <c r="I343" t="s">
        <v>1203</v>
      </c>
      <c r="J343" t="s">
        <v>1204</v>
      </c>
      <c r="K343" t="s">
        <v>1205</v>
      </c>
      <c r="L343" t="s">
        <v>29</v>
      </c>
      <c r="M343" t="s">
        <v>29</v>
      </c>
      <c r="N343" t="s">
        <v>29</v>
      </c>
      <c r="O343" t="s">
        <v>29</v>
      </c>
      <c r="P343" t="s">
        <v>29</v>
      </c>
      <c r="Q343" t="s">
        <v>29</v>
      </c>
      <c r="R343" t="s">
        <v>29</v>
      </c>
      <c r="S343" t="s">
        <v>29</v>
      </c>
      <c r="T343" t="s">
        <v>29</v>
      </c>
      <c r="U343" t="s">
        <v>29</v>
      </c>
      <c r="V343" t="s">
        <v>29</v>
      </c>
      <c r="W343" t="s">
        <v>29</v>
      </c>
      <c r="X343" t="s">
        <v>29</v>
      </c>
      <c r="Y343" t="s">
        <v>29</v>
      </c>
      <c r="Z343" t="s">
        <v>29</v>
      </c>
      <c r="AA343" t="s">
        <v>29</v>
      </c>
      <c r="AB343" t="s">
        <v>29</v>
      </c>
      <c r="AC343" t="s">
        <v>29</v>
      </c>
      <c r="AD343" t="s">
        <v>29</v>
      </c>
      <c r="AE343" t="s">
        <v>29</v>
      </c>
      <c r="AF343" t="s">
        <v>29</v>
      </c>
      <c r="AG343" t="s">
        <v>29</v>
      </c>
      <c r="AH343" t="s">
        <v>29</v>
      </c>
      <c r="AI343" t="s">
        <v>29</v>
      </c>
      <c r="AJ343" t="s">
        <v>29</v>
      </c>
      <c r="AK343" t="s">
        <v>29</v>
      </c>
      <c r="AL343" t="s">
        <v>29</v>
      </c>
      <c r="AM343" t="s">
        <v>29</v>
      </c>
      <c r="AN343" t="s">
        <v>29</v>
      </c>
      <c r="AO343" t="s">
        <v>29</v>
      </c>
      <c r="AP343" t="s">
        <v>29</v>
      </c>
      <c r="AQ343" t="s">
        <v>29</v>
      </c>
      <c r="AR343" t="s">
        <v>29</v>
      </c>
      <c r="AS343" t="s">
        <v>29</v>
      </c>
      <c r="AT343" t="s">
        <v>29</v>
      </c>
      <c r="AU343" t="s">
        <v>29</v>
      </c>
      <c r="AV343" t="s">
        <v>29</v>
      </c>
      <c r="AW343" t="s">
        <v>29</v>
      </c>
      <c r="AX343" t="s">
        <v>29</v>
      </c>
      <c r="AY343" t="s">
        <v>29</v>
      </c>
      <c r="AZ343" t="s">
        <v>29</v>
      </c>
      <c r="BA343" t="s">
        <v>29</v>
      </c>
      <c r="BB343" t="s">
        <v>29</v>
      </c>
      <c r="BC343" t="s">
        <v>29</v>
      </c>
    </row>
    <row r="344" spans="1:55" x14ac:dyDescent="0.25">
      <c r="A344" s="5">
        <v>343</v>
      </c>
      <c r="B344" s="5" t="s">
        <v>1184</v>
      </c>
      <c r="D344" s="5" t="s">
        <v>1206</v>
      </c>
      <c r="E344" s="5">
        <v>1</v>
      </c>
      <c r="F344" s="5">
        <v>1</v>
      </c>
      <c r="G344" s="5">
        <v>1</v>
      </c>
      <c r="H344" t="s">
        <v>1207</v>
      </c>
      <c r="I344" t="s">
        <v>1208</v>
      </c>
      <c r="J344" t="s">
        <v>1209</v>
      </c>
      <c r="K344" t="s">
        <v>29</v>
      </c>
      <c r="L344" t="s">
        <v>29</v>
      </c>
      <c r="M344" t="s">
        <v>29</v>
      </c>
      <c r="N344" t="s">
        <v>29</v>
      </c>
      <c r="O344" t="s">
        <v>29</v>
      </c>
      <c r="P344" t="s">
        <v>29</v>
      </c>
      <c r="Q344" t="s">
        <v>29</v>
      </c>
      <c r="R344" t="s">
        <v>29</v>
      </c>
      <c r="S344" t="s">
        <v>29</v>
      </c>
      <c r="T344" t="s">
        <v>29</v>
      </c>
      <c r="U344" t="s">
        <v>29</v>
      </c>
      <c r="V344" t="s">
        <v>29</v>
      </c>
      <c r="W344" t="s">
        <v>29</v>
      </c>
      <c r="X344" t="s">
        <v>29</v>
      </c>
      <c r="Y344" t="s">
        <v>29</v>
      </c>
      <c r="Z344" t="s">
        <v>29</v>
      </c>
      <c r="AA344" t="s">
        <v>29</v>
      </c>
      <c r="AB344" t="s">
        <v>29</v>
      </c>
      <c r="AC344" t="s">
        <v>29</v>
      </c>
      <c r="AD344" t="s">
        <v>29</v>
      </c>
      <c r="AE344" t="s">
        <v>29</v>
      </c>
      <c r="AF344" t="s">
        <v>29</v>
      </c>
      <c r="AG344" t="s">
        <v>29</v>
      </c>
      <c r="AH344" t="s">
        <v>29</v>
      </c>
      <c r="AI344" t="s">
        <v>29</v>
      </c>
      <c r="AJ344" t="s">
        <v>29</v>
      </c>
      <c r="AK344" t="s">
        <v>29</v>
      </c>
      <c r="AL344" t="s">
        <v>29</v>
      </c>
      <c r="AM344" t="s">
        <v>29</v>
      </c>
      <c r="AN344" t="s">
        <v>29</v>
      </c>
      <c r="AO344" t="s">
        <v>29</v>
      </c>
      <c r="AP344" t="s">
        <v>29</v>
      </c>
      <c r="AQ344" t="s">
        <v>29</v>
      </c>
      <c r="AR344" t="s">
        <v>29</v>
      </c>
      <c r="AS344" t="s">
        <v>29</v>
      </c>
      <c r="AT344" t="s">
        <v>29</v>
      </c>
      <c r="AU344" t="s">
        <v>29</v>
      </c>
      <c r="AV344" t="s">
        <v>29</v>
      </c>
      <c r="AW344" t="s">
        <v>29</v>
      </c>
      <c r="AX344" t="s">
        <v>29</v>
      </c>
      <c r="AY344" t="s">
        <v>29</v>
      </c>
      <c r="AZ344" t="s">
        <v>29</v>
      </c>
      <c r="BA344" t="s">
        <v>29</v>
      </c>
      <c r="BB344" t="s">
        <v>29</v>
      </c>
      <c r="BC344" t="s">
        <v>29</v>
      </c>
    </row>
    <row r="345" spans="1:55" x14ac:dyDescent="0.25">
      <c r="A345" s="5">
        <v>344</v>
      </c>
      <c r="B345" s="5" t="s">
        <v>1210</v>
      </c>
      <c r="C345" s="5">
        <v>3</v>
      </c>
      <c r="D345" s="5" t="s">
        <v>1211</v>
      </c>
      <c r="E345" s="5">
        <v>3</v>
      </c>
      <c r="F345" s="5">
        <v>0</v>
      </c>
      <c r="G345" s="5">
        <v>1</v>
      </c>
      <c r="H345" t="s">
        <v>1212</v>
      </c>
      <c r="I345" t="s">
        <v>1213</v>
      </c>
      <c r="J345" t="s">
        <v>1214</v>
      </c>
      <c r="K345" t="s">
        <v>1215</v>
      </c>
      <c r="L345" t="s">
        <v>29</v>
      </c>
      <c r="M345" t="s">
        <v>29</v>
      </c>
      <c r="N345" t="s">
        <v>29</v>
      </c>
      <c r="O345" t="s">
        <v>29</v>
      </c>
      <c r="P345" t="s">
        <v>29</v>
      </c>
      <c r="Q345" t="s">
        <v>29</v>
      </c>
      <c r="R345" t="s">
        <v>29</v>
      </c>
      <c r="S345" t="s">
        <v>29</v>
      </c>
      <c r="T345" t="s">
        <v>29</v>
      </c>
      <c r="U345" t="s">
        <v>29</v>
      </c>
      <c r="V345" t="s">
        <v>29</v>
      </c>
      <c r="W345" t="s">
        <v>29</v>
      </c>
      <c r="X345" t="s">
        <v>29</v>
      </c>
      <c r="Y345" t="s">
        <v>29</v>
      </c>
      <c r="Z345" t="s">
        <v>29</v>
      </c>
      <c r="AA345" t="s">
        <v>29</v>
      </c>
      <c r="AB345" t="s">
        <v>29</v>
      </c>
      <c r="AC345" t="s">
        <v>29</v>
      </c>
      <c r="AD345" t="s">
        <v>29</v>
      </c>
      <c r="AE345" t="s">
        <v>29</v>
      </c>
      <c r="AF345" t="s">
        <v>29</v>
      </c>
      <c r="AG345" t="s">
        <v>29</v>
      </c>
      <c r="AH345" t="s">
        <v>29</v>
      </c>
      <c r="AI345" t="s">
        <v>29</v>
      </c>
      <c r="AJ345" t="s">
        <v>29</v>
      </c>
      <c r="AK345" t="s">
        <v>29</v>
      </c>
      <c r="AL345" t="s">
        <v>29</v>
      </c>
      <c r="AM345" t="s">
        <v>29</v>
      </c>
      <c r="AN345" t="s">
        <v>29</v>
      </c>
      <c r="AO345" t="s">
        <v>29</v>
      </c>
      <c r="AP345" t="s">
        <v>29</v>
      </c>
      <c r="AQ345" t="s">
        <v>29</v>
      </c>
      <c r="AR345" t="s">
        <v>29</v>
      </c>
      <c r="AS345" t="s">
        <v>29</v>
      </c>
      <c r="AT345" t="s">
        <v>29</v>
      </c>
      <c r="AU345" t="s">
        <v>29</v>
      </c>
      <c r="AV345" t="s">
        <v>29</v>
      </c>
      <c r="AW345" t="s">
        <v>29</v>
      </c>
      <c r="AX345" t="s">
        <v>29</v>
      </c>
      <c r="AY345" t="s">
        <v>29</v>
      </c>
      <c r="AZ345" t="s">
        <v>29</v>
      </c>
      <c r="BA345" t="s">
        <v>29</v>
      </c>
      <c r="BB345" t="s">
        <v>29</v>
      </c>
      <c r="BC345" t="s">
        <v>29</v>
      </c>
    </row>
    <row r="346" spans="1:55" x14ac:dyDescent="0.25">
      <c r="A346" s="5">
        <v>345</v>
      </c>
      <c r="B346" s="5" t="s">
        <v>1210</v>
      </c>
      <c r="D346" s="5" t="s">
        <v>1216</v>
      </c>
      <c r="E346" s="5">
        <v>1</v>
      </c>
      <c r="F346" s="5">
        <v>0</v>
      </c>
      <c r="G346" s="5">
        <v>1</v>
      </c>
      <c r="H346" t="s">
        <v>1217</v>
      </c>
      <c r="I346" t="s">
        <v>1218</v>
      </c>
      <c r="J346" t="s">
        <v>29</v>
      </c>
      <c r="K346" t="s">
        <v>29</v>
      </c>
      <c r="L346" t="s">
        <v>29</v>
      </c>
      <c r="M346" t="s">
        <v>29</v>
      </c>
      <c r="N346" t="s">
        <v>29</v>
      </c>
      <c r="O346" t="s">
        <v>29</v>
      </c>
      <c r="P346" t="s">
        <v>29</v>
      </c>
      <c r="Q346" t="s">
        <v>29</v>
      </c>
      <c r="R346" t="s">
        <v>29</v>
      </c>
      <c r="S346" t="s">
        <v>29</v>
      </c>
      <c r="T346" t="s">
        <v>29</v>
      </c>
      <c r="U346" t="s">
        <v>29</v>
      </c>
      <c r="V346" t="s">
        <v>29</v>
      </c>
      <c r="W346" t="s">
        <v>29</v>
      </c>
      <c r="X346" t="s">
        <v>29</v>
      </c>
      <c r="Y346" t="s">
        <v>29</v>
      </c>
      <c r="Z346" t="s">
        <v>29</v>
      </c>
      <c r="AA346" t="s">
        <v>29</v>
      </c>
      <c r="AB346" t="s">
        <v>29</v>
      </c>
      <c r="AC346" t="s">
        <v>29</v>
      </c>
      <c r="AD346" t="s">
        <v>29</v>
      </c>
      <c r="AE346" t="s">
        <v>29</v>
      </c>
      <c r="AF346" t="s">
        <v>29</v>
      </c>
      <c r="AG346" t="s">
        <v>29</v>
      </c>
      <c r="AH346" t="s">
        <v>29</v>
      </c>
      <c r="AI346" t="s">
        <v>29</v>
      </c>
      <c r="AJ346" t="s">
        <v>29</v>
      </c>
      <c r="AK346" t="s">
        <v>29</v>
      </c>
      <c r="AL346" t="s">
        <v>29</v>
      </c>
      <c r="AM346" t="s">
        <v>29</v>
      </c>
      <c r="AN346" t="s">
        <v>29</v>
      </c>
      <c r="AO346" t="s">
        <v>29</v>
      </c>
      <c r="AP346" t="s">
        <v>29</v>
      </c>
      <c r="AQ346" t="s">
        <v>29</v>
      </c>
      <c r="AR346" t="s">
        <v>29</v>
      </c>
      <c r="AS346" t="s">
        <v>29</v>
      </c>
      <c r="AT346" t="s">
        <v>29</v>
      </c>
      <c r="AU346" t="s">
        <v>29</v>
      </c>
      <c r="AV346" t="s">
        <v>29</v>
      </c>
      <c r="AW346" t="s">
        <v>29</v>
      </c>
      <c r="AX346" t="s">
        <v>29</v>
      </c>
      <c r="AY346" t="s">
        <v>29</v>
      </c>
      <c r="AZ346" t="s">
        <v>29</v>
      </c>
      <c r="BA346" t="s">
        <v>29</v>
      </c>
      <c r="BB346" t="s">
        <v>29</v>
      </c>
      <c r="BC346" t="s">
        <v>29</v>
      </c>
    </row>
    <row r="347" spans="1:55" x14ac:dyDescent="0.25">
      <c r="A347" s="5">
        <v>346</v>
      </c>
      <c r="B347" s="5" t="s">
        <v>1210</v>
      </c>
      <c r="D347" s="5" t="s">
        <v>1219</v>
      </c>
      <c r="E347" s="5">
        <v>0</v>
      </c>
      <c r="F347" s="5">
        <v>0</v>
      </c>
      <c r="G347" s="5">
        <v>1</v>
      </c>
      <c r="H347" t="s">
        <v>1220</v>
      </c>
      <c r="I347" t="s">
        <v>29</v>
      </c>
      <c r="J347" t="s">
        <v>29</v>
      </c>
      <c r="K347" t="s">
        <v>29</v>
      </c>
      <c r="L347" t="s">
        <v>29</v>
      </c>
      <c r="M347" t="s">
        <v>29</v>
      </c>
      <c r="N347" t="s">
        <v>29</v>
      </c>
      <c r="O347" t="s">
        <v>29</v>
      </c>
      <c r="P347" t="s">
        <v>29</v>
      </c>
      <c r="Q347" t="s">
        <v>29</v>
      </c>
      <c r="R347" t="s">
        <v>29</v>
      </c>
      <c r="S347" t="s">
        <v>29</v>
      </c>
      <c r="T347" t="s">
        <v>29</v>
      </c>
      <c r="U347" t="s">
        <v>29</v>
      </c>
      <c r="V347" t="s">
        <v>29</v>
      </c>
      <c r="W347" t="s">
        <v>29</v>
      </c>
      <c r="X347" t="s">
        <v>29</v>
      </c>
      <c r="Y347" t="s">
        <v>29</v>
      </c>
      <c r="Z347" t="s">
        <v>29</v>
      </c>
      <c r="AA347" t="s">
        <v>29</v>
      </c>
      <c r="AB347" t="s">
        <v>29</v>
      </c>
      <c r="AC347" t="s">
        <v>29</v>
      </c>
      <c r="AD347" t="s">
        <v>29</v>
      </c>
      <c r="AE347" t="s">
        <v>29</v>
      </c>
      <c r="AF347" t="s">
        <v>29</v>
      </c>
      <c r="AG347" t="s">
        <v>29</v>
      </c>
      <c r="AH347" t="s">
        <v>29</v>
      </c>
      <c r="AI347" t="s">
        <v>29</v>
      </c>
      <c r="AJ347" t="s">
        <v>29</v>
      </c>
      <c r="AK347" t="s">
        <v>29</v>
      </c>
      <c r="AL347" t="s">
        <v>29</v>
      </c>
      <c r="AM347" t="s">
        <v>29</v>
      </c>
      <c r="AN347" t="s">
        <v>29</v>
      </c>
      <c r="AO347" t="s">
        <v>29</v>
      </c>
      <c r="AP347" t="s">
        <v>29</v>
      </c>
      <c r="AQ347" t="s">
        <v>29</v>
      </c>
      <c r="AR347" t="s">
        <v>29</v>
      </c>
      <c r="AS347" t="s">
        <v>29</v>
      </c>
      <c r="AT347" t="s">
        <v>29</v>
      </c>
      <c r="AU347" t="s">
        <v>29</v>
      </c>
      <c r="AV347" t="s">
        <v>29</v>
      </c>
      <c r="AW347" t="s">
        <v>29</v>
      </c>
      <c r="AX347" t="s">
        <v>29</v>
      </c>
      <c r="AY347" t="s">
        <v>29</v>
      </c>
      <c r="AZ347" t="s">
        <v>29</v>
      </c>
      <c r="BA347" t="s">
        <v>29</v>
      </c>
      <c r="BB347" t="s">
        <v>29</v>
      </c>
      <c r="BC347" t="s">
        <v>29</v>
      </c>
    </row>
    <row r="348" spans="1:55" x14ac:dyDescent="0.25">
      <c r="A348" s="5">
        <v>347</v>
      </c>
      <c r="B348" s="5" t="s">
        <v>1221</v>
      </c>
      <c r="C348" s="5">
        <v>1</v>
      </c>
      <c r="D348" s="5" t="s">
        <v>1222</v>
      </c>
      <c r="E348" s="5">
        <v>1</v>
      </c>
      <c r="F348" s="5">
        <v>0</v>
      </c>
      <c r="G348" s="5">
        <v>1</v>
      </c>
      <c r="H348" t="s">
        <v>1223</v>
      </c>
      <c r="I348" t="s">
        <v>1224</v>
      </c>
      <c r="J348" t="s">
        <v>29</v>
      </c>
      <c r="K348" t="s">
        <v>29</v>
      </c>
      <c r="L348" t="s">
        <v>29</v>
      </c>
      <c r="M348" t="s">
        <v>29</v>
      </c>
      <c r="N348" t="s">
        <v>29</v>
      </c>
      <c r="O348" t="s">
        <v>29</v>
      </c>
      <c r="P348" t="s">
        <v>29</v>
      </c>
      <c r="Q348" t="s">
        <v>29</v>
      </c>
      <c r="R348" t="s">
        <v>29</v>
      </c>
      <c r="S348" t="s">
        <v>29</v>
      </c>
      <c r="T348" t="s">
        <v>29</v>
      </c>
      <c r="U348" t="s">
        <v>29</v>
      </c>
      <c r="V348" t="s">
        <v>29</v>
      </c>
      <c r="W348" t="s">
        <v>29</v>
      </c>
      <c r="X348" t="s">
        <v>29</v>
      </c>
      <c r="Y348" t="s">
        <v>29</v>
      </c>
      <c r="Z348" t="s">
        <v>29</v>
      </c>
      <c r="AA348" t="s">
        <v>29</v>
      </c>
      <c r="AB348" t="s">
        <v>29</v>
      </c>
      <c r="AC348" t="s">
        <v>29</v>
      </c>
      <c r="AD348" t="s">
        <v>29</v>
      </c>
      <c r="AE348" t="s">
        <v>29</v>
      </c>
      <c r="AF348" t="s">
        <v>29</v>
      </c>
      <c r="AG348" t="s">
        <v>29</v>
      </c>
      <c r="AH348" t="s">
        <v>29</v>
      </c>
      <c r="AI348" t="s">
        <v>29</v>
      </c>
      <c r="AJ348" t="s">
        <v>29</v>
      </c>
      <c r="AK348" t="s">
        <v>29</v>
      </c>
      <c r="AL348" t="s">
        <v>29</v>
      </c>
      <c r="AM348" t="s">
        <v>29</v>
      </c>
      <c r="AN348" t="s">
        <v>29</v>
      </c>
      <c r="AO348" t="s">
        <v>29</v>
      </c>
      <c r="AP348" t="s">
        <v>29</v>
      </c>
      <c r="AQ348" t="s">
        <v>29</v>
      </c>
      <c r="AR348" t="s">
        <v>29</v>
      </c>
      <c r="AS348" t="s">
        <v>29</v>
      </c>
      <c r="AT348" t="s">
        <v>29</v>
      </c>
      <c r="AU348" t="s">
        <v>29</v>
      </c>
      <c r="AV348" t="s">
        <v>29</v>
      </c>
      <c r="AW348" t="s">
        <v>29</v>
      </c>
      <c r="AX348" t="s">
        <v>29</v>
      </c>
      <c r="AY348" t="s">
        <v>29</v>
      </c>
      <c r="AZ348" t="s">
        <v>29</v>
      </c>
      <c r="BA348" t="s">
        <v>29</v>
      </c>
      <c r="BB348" t="s">
        <v>29</v>
      </c>
      <c r="BC348" t="s">
        <v>29</v>
      </c>
    </row>
    <row r="349" spans="1:55" x14ac:dyDescent="0.25">
      <c r="A349" s="5">
        <v>348</v>
      </c>
      <c r="B349" s="5" t="s">
        <v>1225</v>
      </c>
      <c r="C349" s="5">
        <v>1</v>
      </c>
      <c r="D349" s="5" t="s">
        <v>406</v>
      </c>
      <c r="E349" s="5">
        <v>1</v>
      </c>
      <c r="F349" s="5">
        <v>2</v>
      </c>
      <c r="G349" s="5">
        <v>1</v>
      </c>
      <c r="H349" t="s">
        <v>407</v>
      </c>
      <c r="I349" t="s">
        <v>408</v>
      </c>
      <c r="J349" t="s">
        <v>409</v>
      </c>
      <c r="K349" t="s">
        <v>410</v>
      </c>
      <c r="L349" t="s">
        <v>29</v>
      </c>
      <c r="M349" t="s">
        <v>29</v>
      </c>
      <c r="N349" t="s">
        <v>29</v>
      </c>
      <c r="O349" t="s">
        <v>29</v>
      </c>
      <c r="P349" t="s">
        <v>29</v>
      </c>
      <c r="Q349" t="s">
        <v>29</v>
      </c>
      <c r="R349" t="s">
        <v>29</v>
      </c>
      <c r="S349" t="s">
        <v>29</v>
      </c>
      <c r="T349" t="s">
        <v>29</v>
      </c>
      <c r="U349" t="s">
        <v>29</v>
      </c>
      <c r="V349" t="s">
        <v>29</v>
      </c>
      <c r="W349" t="s">
        <v>29</v>
      </c>
      <c r="X349" t="s">
        <v>29</v>
      </c>
      <c r="Y349" t="s">
        <v>29</v>
      </c>
      <c r="Z349" t="s">
        <v>29</v>
      </c>
      <c r="AA349" t="s">
        <v>29</v>
      </c>
      <c r="AB349" t="s">
        <v>29</v>
      </c>
      <c r="AC349" t="s">
        <v>29</v>
      </c>
      <c r="AD349" t="s">
        <v>29</v>
      </c>
      <c r="AE349" t="s">
        <v>29</v>
      </c>
      <c r="AF349" t="s">
        <v>29</v>
      </c>
      <c r="AG349" t="s">
        <v>29</v>
      </c>
      <c r="AH349" t="s">
        <v>29</v>
      </c>
      <c r="AI349" t="s">
        <v>29</v>
      </c>
      <c r="AJ349" t="s">
        <v>29</v>
      </c>
      <c r="AK349" t="s">
        <v>29</v>
      </c>
      <c r="AL349" t="s">
        <v>29</v>
      </c>
      <c r="AM349" t="s">
        <v>29</v>
      </c>
      <c r="AN349" t="s">
        <v>29</v>
      </c>
      <c r="AO349" t="s">
        <v>29</v>
      </c>
      <c r="AP349" t="s">
        <v>29</v>
      </c>
      <c r="AQ349" t="s">
        <v>29</v>
      </c>
      <c r="AR349" t="s">
        <v>29</v>
      </c>
      <c r="AS349" t="s">
        <v>29</v>
      </c>
      <c r="AT349" t="s">
        <v>29</v>
      </c>
      <c r="AU349" t="s">
        <v>29</v>
      </c>
      <c r="AV349" t="s">
        <v>29</v>
      </c>
      <c r="AW349" t="s">
        <v>29</v>
      </c>
      <c r="AX349" t="s">
        <v>29</v>
      </c>
      <c r="AY349" t="s">
        <v>29</v>
      </c>
      <c r="AZ349" t="s">
        <v>29</v>
      </c>
      <c r="BA349" t="s">
        <v>29</v>
      </c>
      <c r="BB349" t="s">
        <v>29</v>
      </c>
      <c r="BC349" t="s">
        <v>29</v>
      </c>
    </row>
    <row r="350" spans="1:55" x14ac:dyDescent="0.25">
      <c r="A350" s="5">
        <v>349</v>
      </c>
      <c r="B350" s="5" t="s">
        <v>1226</v>
      </c>
      <c r="C350" s="5">
        <v>2</v>
      </c>
      <c r="D350" s="5" t="s">
        <v>479</v>
      </c>
      <c r="E350" s="5">
        <v>2</v>
      </c>
      <c r="F350" s="5">
        <v>6</v>
      </c>
      <c r="G350" s="5">
        <v>2</v>
      </c>
      <c r="H350" t="s">
        <v>480</v>
      </c>
      <c r="I350" t="s">
        <v>481</v>
      </c>
      <c r="J350" t="s">
        <v>482</v>
      </c>
      <c r="K350" t="s">
        <v>483</v>
      </c>
      <c r="L350" t="s">
        <v>484</v>
      </c>
      <c r="M350" t="s">
        <v>485</v>
      </c>
      <c r="N350" t="s">
        <v>486</v>
      </c>
      <c r="O350" t="s">
        <v>487</v>
      </c>
      <c r="P350" t="s">
        <v>488</v>
      </c>
      <c r="Q350" t="s">
        <v>489</v>
      </c>
      <c r="R350" t="s">
        <v>29</v>
      </c>
      <c r="S350" t="s">
        <v>29</v>
      </c>
      <c r="T350" t="s">
        <v>29</v>
      </c>
      <c r="U350" t="s">
        <v>29</v>
      </c>
      <c r="V350" t="s">
        <v>29</v>
      </c>
      <c r="W350" t="s">
        <v>29</v>
      </c>
      <c r="X350" t="s">
        <v>29</v>
      </c>
      <c r="Y350" t="s">
        <v>29</v>
      </c>
      <c r="Z350" t="s">
        <v>29</v>
      </c>
      <c r="AA350" t="s">
        <v>29</v>
      </c>
      <c r="AB350" t="s">
        <v>29</v>
      </c>
      <c r="AC350" t="s">
        <v>29</v>
      </c>
      <c r="AD350" t="s">
        <v>29</v>
      </c>
      <c r="AE350" t="s">
        <v>29</v>
      </c>
      <c r="AF350" t="s">
        <v>29</v>
      </c>
      <c r="AG350" t="s">
        <v>29</v>
      </c>
      <c r="AH350" t="s">
        <v>29</v>
      </c>
      <c r="AI350" t="s">
        <v>29</v>
      </c>
      <c r="AJ350" t="s">
        <v>29</v>
      </c>
      <c r="AK350" t="s">
        <v>29</v>
      </c>
      <c r="AL350" t="s">
        <v>29</v>
      </c>
      <c r="AM350" t="s">
        <v>29</v>
      </c>
      <c r="AN350" t="s">
        <v>29</v>
      </c>
      <c r="AO350" t="s">
        <v>29</v>
      </c>
      <c r="AP350" t="s">
        <v>29</v>
      </c>
      <c r="AQ350" t="s">
        <v>29</v>
      </c>
      <c r="AR350" t="s">
        <v>29</v>
      </c>
      <c r="AS350" t="s">
        <v>29</v>
      </c>
      <c r="AT350" t="s">
        <v>29</v>
      </c>
      <c r="AU350" t="s">
        <v>29</v>
      </c>
      <c r="AV350" t="s">
        <v>29</v>
      </c>
      <c r="AW350" t="s">
        <v>29</v>
      </c>
      <c r="AX350" t="s">
        <v>29</v>
      </c>
      <c r="AY350" t="s">
        <v>29</v>
      </c>
      <c r="AZ350" t="s">
        <v>29</v>
      </c>
      <c r="BA350" t="s">
        <v>29</v>
      </c>
      <c r="BB350" t="s">
        <v>29</v>
      </c>
      <c r="BC350" t="s">
        <v>29</v>
      </c>
    </row>
    <row r="351" spans="1:55" x14ac:dyDescent="0.25">
      <c r="A351" s="5">
        <v>350</v>
      </c>
      <c r="B351" s="5" t="s">
        <v>1226</v>
      </c>
      <c r="D351" s="5" t="s">
        <v>1227</v>
      </c>
      <c r="E351" s="5">
        <v>1</v>
      </c>
      <c r="F351" s="5">
        <v>0</v>
      </c>
      <c r="G351" s="5">
        <v>1</v>
      </c>
      <c r="H351" t="s">
        <v>1228</v>
      </c>
      <c r="I351" t="s">
        <v>1229</v>
      </c>
      <c r="J351" t="s">
        <v>29</v>
      </c>
      <c r="K351" t="s">
        <v>29</v>
      </c>
      <c r="L351" t="s">
        <v>29</v>
      </c>
      <c r="M351" t="s">
        <v>29</v>
      </c>
      <c r="N351" t="s">
        <v>29</v>
      </c>
      <c r="O351" t="s">
        <v>29</v>
      </c>
      <c r="P351" t="s">
        <v>29</v>
      </c>
      <c r="Q351" t="s">
        <v>29</v>
      </c>
      <c r="R351" t="s">
        <v>29</v>
      </c>
      <c r="S351" t="s">
        <v>29</v>
      </c>
      <c r="T351" t="s">
        <v>29</v>
      </c>
      <c r="U351" t="s">
        <v>29</v>
      </c>
      <c r="V351" t="s">
        <v>29</v>
      </c>
      <c r="W351" t="s">
        <v>29</v>
      </c>
      <c r="X351" t="s">
        <v>29</v>
      </c>
      <c r="Y351" t="s">
        <v>29</v>
      </c>
      <c r="Z351" t="s">
        <v>29</v>
      </c>
      <c r="AA351" t="s">
        <v>29</v>
      </c>
      <c r="AB351" t="s">
        <v>29</v>
      </c>
      <c r="AC351" t="s">
        <v>29</v>
      </c>
      <c r="AD351" t="s">
        <v>29</v>
      </c>
      <c r="AE351" t="s">
        <v>29</v>
      </c>
      <c r="AF351" t="s">
        <v>29</v>
      </c>
      <c r="AG351" t="s">
        <v>29</v>
      </c>
      <c r="AH351" t="s">
        <v>29</v>
      </c>
      <c r="AI351" t="s">
        <v>29</v>
      </c>
      <c r="AJ351" t="s">
        <v>29</v>
      </c>
      <c r="AK351" t="s">
        <v>29</v>
      </c>
      <c r="AL351" t="s">
        <v>29</v>
      </c>
      <c r="AM351" t="s">
        <v>29</v>
      </c>
      <c r="AN351" t="s">
        <v>29</v>
      </c>
      <c r="AO351" t="s">
        <v>29</v>
      </c>
      <c r="AP351" t="s">
        <v>29</v>
      </c>
      <c r="AQ351" t="s">
        <v>29</v>
      </c>
      <c r="AR351" t="s">
        <v>29</v>
      </c>
      <c r="AS351" t="s">
        <v>29</v>
      </c>
      <c r="AT351" t="s">
        <v>29</v>
      </c>
      <c r="AU351" t="s">
        <v>29</v>
      </c>
      <c r="AV351" t="s">
        <v>29</v>
      </c>
      <c r="AW351" t="s">
        <v>29</v>
      </c>
      <c r="AX351" t="s">
        <v>29</v>
      </c>
      <c r="AY351" t="s">
        <v>29</v>
      </c>
      <c r="AZ351" t="s">
        <v>29</v>
      </c>
      <c r="BA351" t="s">
        <v>29</v>
      </c>
      <c r="BB351" t="s">
        <v>29</v>
      </c>
      <c r="BC351" t="s">
        <v>29</v>
      </c>
    </row>
    <row r="352" spans="1:55" x14ac:dyDescent="0.25">
      <c r="A352" s="5">
        <v>351</v>
      </c>
      <c r="B352" s="5" t="s">
        <v>1230</v>
      </c>
      <c r="C352" s="5">
        <v>1</v>
      </c>
      <c r="D352" s="5" t="s">
        <v>1231</v>
      </c>
      <c r="E352" s="5">
        <v>1</v>
      </c>
      <c r="F352" s="5">
        <v>1</v>
      </c>
      <c r="G352" s="5">
        <v>1</v>
      </c>
      <c r="H352" t="s">
        <v>1232</v>
      </c>
      <c r="I352" t="s">
        <v>1233</v>
      </c>
      <c r="J352" t="s">
        <v>1234</v>
      </c>
      <c r="K352" t="s">
        <v>29</v>
      </c>
      <c r="L352" t="s">
        <v>29</v>
      </c>
      <c r="M352" t="s">
        <v>29</v>
      </c>
      <c r="N352" t="s">
        <v>29</v>
      </c>
      <c r="O352" t="s">
        <v>29</v>
      </c>
      <c r="P352" t="s">
        <v>29</v>
      </c>
      <c r="Q352" t="s">
        <v>29</v>
      </c>
      <c r="R352" t="s">
        <v>29</v>
      </c>
      <c r="S352" t="s">
        <v>29</v>
      </c>
      <c r="T352" t="s">
        <v>29</v>
      </c>
      <c r="U352" t="s">
        <v>29</v>
      </c>
      <c r="V352" t="s">
        <v>29</v>
      </c>
      <c r="W352" t="s">
        <v>29</v>
      </c>
      <c r="X352" t="s">
        <v>29</v>
      </c>
      <c r="Y352" t="s">
        <v>29</v>
      </c>
      <c r="Z352" t="s">
        <v>29</v>
      </c>
      <c r="AA352" t="s">
        <v>29</v>
      </c>
      <c r="AB352" t="s">
        <v>29</v>
      </c>
      <c r="AC352" t="s">
        <v>29</v>
      </c>
      <c r="AD352" t="s">
        <v>29</v>
      </c>
      <c r="AE352" t="s">
        <v>29</v>
      </c>
      <c r="AF352" t="s">
        <v>29</v>
      </c>
      <c r="AG352" t="s">
        <v>29</v>
      </c>
      <c r="AH352" t="s">
        <v>29</v>
      </c>
      <c r="AI352" t="s">
        <v>29</v>
      </c>
      <c r="AJ352" t="s">
        <v>29</v>
      </c>
      <c r="AK352" t="s">
        <v>29</v>
      </c>
      <c r="AL352" t="s">
        <v>29</v>
      </c>
      <c r="AM352" t="s">
        <v>29</v>
      </c>
      <c r="AN352" t="s">
        <v>29</v>
      </c>
      <c r="AO352" t="s">
        <v>29</v>
      </c>
      <c r="AP352" t="s">
        <v>29</v>
      </c>
      <c r="AQ352" t="s">
        <v>29</v>
      </c>
      <c r="AR352" t="s">
        <v>29</v>
      </c>
      <c r="AS352" t="s">
        <v>29</v>
      </c>
      <c r="AT352" t="s">
        <v>29</v>
      </c>
      <c r="AU352" t="s">
        <v>29</v>
      </c>
      <c r="AV352" t="s">
        <v>29</v>
      </c>
      <c r="AW352" t="s">
        <v>29</v>
      </c>
      <c r="AX352" t="s">
        <v>29</v>
      </c>
      <c r="AY352" t="s">
        <v>29</v>
      </c>
      <c r="AZ352" t="s">
        <v>29</v>
      </c>
      <c r="BA352" t="s">
        <v>29</v>
      </c>
      <c r="BB352" t="s">
        <v>29</v>
      </c>
      <c r="BC352" t="s">
        <v>29</v>
      </c>
    </row>
    <row r="353" spans="1:55" x14ac:dyDescent="0.25">
      <c r="A353" s="5">
        <v>352</v>
      </c>
      <c r="B353" s="5" t="s">
        <v>1235</v>
      </c>
      <c r="C353" s="5">
        <v>2</v>
      </c>
      <c r="D353" s="5" t="s">
        <v>1236</v>
      </c>
      <c r="E353" s="5">
        <v>1</v>
      </c>
      <c r="F353" s="5">
        <v>1</v>
      </c>
      <c r="G353" s="5">
        <v>1</v>
      </c>
      <c r="H353" t="s">
        <v>1237</v>
      </c>
      <c r="I353" t="s">
        <v>1238</v>
      </c>
      <c r="J353" t="s">
        <v>1239</v>
      </c>
      <c r="K353" t="s">
        <v>29</v>
      </c>
      <c r="L353" t="s">
        <v>29</v>
      </c>
      <c r="M353" t="s">
        <v>29</v>
      </c>
      <c r="N353" t="s">
        <v>29</v>
      </c>
      <c r="O353" t="s">
        <v>29</v>
      </c>
      <c r="P353" t="s">
        <v>29</v>
      </c>
      <c r="Q353" t="s">
        <v>29</v>
      </c>
      <c r="R353" t="s">
        <v>29</v>
      </c>
      <c r="S353" t="s">
        <v>29</v>
      </c>
      <c r="T353" t="s">
        <v>29</v>
      </c>
      <c r="U353" t="s">
        <v>29</v>
      </c>
      <c r="V353" t="s">
        <v>29</v>
      </c>
      <c r="W353" t="s">
        <v>29</v>
      </c>
      <c r="X353" t="s">
        <v>29</v>
      </c>
      <c r="Y353" t="s">
        <v>29</v>
      </c>
      <c r="Z353" t="s">
        <v>29</v>
      </c>
      <c r="AA353" t="s">
        <v>29</v>
      </c>
      <c r="AB353" t="s">
        <v>29</v>
      </c>
      <c r="AC353" t="s">
        <v>29</v>
      </c>
      <c r="AD353" t="s">
        <v>29</v>
      </c>
      <c r="AE353" t="s">
        <v>29</v>
      </c>
      <c r="AF353" t="s">
        <v>29</v>
      </c>
      <c r="AG353" t="s">
        <v>29</v>
      </c>
      <c r="AH353" t="s">
        <v>29</v>
      </c>
      <c r="AI353" t="s">
        <v>29</v>
      </c>
      <c r="AJ353" t="s">
        <v>29</v>
      </c>
      <c r="AK353" t="s">
        <v>29</v>
      </c>
      <c r="AL353" t="s">
        <v>29</v>
      </c>
      <c r="AM353" t="s">
        <v>29</v>
      </c>
      <c r="AN353" t="s">
        <v>29</v>
      </c>
      <c r="AO353" t="s">
        <v>29</v>
      </c>
      <c r="AP353" t="s">
        <v>29</v>
      </c>
      <c r="AQ353" t="s">
        <v>29</v>
      </c>
      <c r="AR353" t="s">
        <v>29</v>
      </c>
      <c r="AS353" t="s">
        <v>29</v>
      </c>
      <c r="AT353" t="s">
        <v>29</v>
      </c>
      <c r="AU353" t="s">
        <v>29</v>
      </c>
      <c r="AV353" t="s">
        <v>29</v>
      </c>
      <c r="AW353" t="s">
        <v>29</v>
      </c>
      <c r="AX353" t="s">
        <v>29</v>
      </c>
      <c r="AY353" t="s">
        <v>29</v>
      </c>
      <c r="AZ353" t="s">
        <v>29</v>
      </c>
      <c r="BA353" t="s">
        <v>29</v>
      </c>
      <c r="BB353" t="s">
        <v>29</v>
      </c>
      <c r="BC353" t="s">
        <v>29</v>
      </c>
    </row>
    <row r="354" spans="1:55" x14ac:dyDescent="0.25">
      <c r="A354" s="5">
        <v>353</v>
      </c>
      <c r="B354" s="5" t="s">
        <v>1235</v>
      </c>
      <c r="D354" s="5" t="s">
        <v>1240</v>
      </c>
      <c r="E354" s="5">
        <v>1</v>
      </c>
      <c r="F354" s="5">
        <v>1</v>
      </c>
      <c r="G354" s="5">
        <v>1</v>
      </c>
      <c r="H354" t="s">
        <v>1241</v>
      </c>
      <c r="I354" t="s">
        <v>1242</v>
      </c>
      <c r="J354" t="s">
        <v>1243</v>
      </c>
      <c r="K354" t="s">
        <v>29</v>
      </c>
      <c r="L354" t="s">
        <v>29</v>
      </c>
      <c r="M354" t="s">
        <v>29</v>
      </c>
      <c r="N354" t="s">
        <v>29</v>
      </c>
      <c r="O354" t="s">
        <v>29</v>
      </c>
      <c r="P354" t="s">
        <v>29</v>
      </c>
      <c r="Q354" t="s">
        <v>29</v>
      </c>
      <c r="R354" t="s">
        <v>29</v>
      </c>
      <c r="S354" t="s">
        <v>29</v>
      </c>
      <c r="T354" t="s">
        <v>29</v>
      </c>
      <c r="U354" t="s">
        <v>29</v>
      </c>
      <c r="V354" t="s">
        <v>29</v>
      </c>
      <c r="W354" t="s">
        <v>29</v>
      </c>
      <c r="X354" t="s">
        <v>29</v>
      </c>
      <c r="Y354" t="s">
        <v>29</v>
      </c>
      <c r="Z354" t="s">
        <v>29</v>
      </c>
      <c r="AA354" t="s">
        <v>29</v>
      </c>
      <c r="AB354" t="s">
        <v>29</v>
      </c>
      <c r="AC354" t="s">
        <v>29</v>
      </c>
      <c r="AD354" t="s">
        <v>29</v>
      </c>
      <c r="AE354" t="s">
        <v>29</v>
      </c>
      <c r="AF354" t="s">
        <v>29</v>
      </c>
      <c r="AG354" t="s">
        <v>29</v>
      </c>
      <c r="AH354" t="s">
        <v>29</v>
      </c>
      <c r="AI354" t="s">
        <v>29</v>
      </c>
      <c r="AJ354" t="s">
        <v>29</v>
      </c>
      <c r="AK354" t="s">
        <v>29</v>
      </c>
      <c r="AL354" t="s">
        <v>29</v>
      </c>
      <c r="AM354" t="s">
        <v>29</v>
      </c>
      <c r="AN354" t="s">
        <v>29</v>
      </c>
      <c r="AO354" t="s">
        <v>29</v>
      </c>
      <c r="AP354" t="s">
        <v>29</v>
      </c>
      <c r="AQ354" t="s">
        <v>29</v>
      </c>
      <c r="AR354" t="s">
        <v>29</v>
      </c>
      <c r="AS354" t="s">
        <v>29</v>
      </c>
      <c r="AT354" t="s">
        <v>29</v>
      </c>
      <c r="AU354" t="s">
        <v>29</v>
      </c>
      <c r="AV354" t="s">
        <v>29</v>
      </c>
      <c r="AW354" t="s">
        <v>29</v>
      </c>
      <c r="AX354" t="s">
        <v>29</v>
      </c>
      <c r="AY354" t="s">
        <v>29</v>
      </c>
      <c r="AZ354" t="s">
        <v>29</v>
      </c>
      <c r="BA354" t="s">
        <v>29</v>
      </c>
      <c r="BB354" t="s">
        <v>29</v>
      </c>
      <c r="BC354" t="s">
        <v>29</v>
      </c>
    </row>
    <row r="355" spans="1:55" x14ac:dyDescent="0.25">
      <c r="A355" s="5">
        <v>354</v>
      </c>
      <c r="B355" s="5" t="s">
        <v>1244</v>
      </c>
      <c r="C355" s="5">
        <v>2</v>
      </c>
      <c r="D355" s="5" t="s">
        <v>1245</v>
      </c>
      <c r="E355" s="5">
        <v>0</v>
      </c>
      <c r="F355" s="5">
        <v>2</v>
      </c>
      <c r="G355" s="5">
        <v>1</v>
      </c>
      <c r="H355" t="s">
        <v>1246</v>
      </c>
      <c r="I355" t="s">
        <v>1247</v>
      </c>
      <c r="J355" t="s">
        <v>1248</v>
      </c>
      <c r="K355" t="s">
        <v>29</v>
      </c>
      <c r="L355" t="s">
        <v>29</v>
      </c>
      <c r="M355" t="s">
        <v>29</v>
      </c>
      <c r="N355" t="s">
        <v>29</v>
      </c>
      <c r="O355" t="s">
        <v>29</v>
      </c>
      <c r="P355" t="s">
        <v>29</v>
      </c>
      <c r="Q355" t="s">
        <v>29</v>
      </c>
      <c r="R355" t="s">
        <v>29</v>
      </c>
      <c r="S355" t="s">
        <v>29</v>
      </c>
      <c r="T355" t="s">
        <v>29</v>
      </c>
      <c r="U355" t="s">
        <v>29</v>
      </c>
      <c r="V355" t="s">
        <v>29</v>
      </c>
      <c r="W355" t="s">
        <v>29</v>
      </c>
      <c r="X355" t="s">
        <v>29</v>
      </c>
      <c r="Y355" t="s">
        <v>29</v>
      </c>
      <c r="Z355" t="s">
        <v>29</v>
      </c>
      <c r="AA355" t="s">
        <v>29</v>
      </c>
      <c r="AB355" t="s">
        <v>29</v>
      </c>
      <c r="AC355" t="s">
        <v>29</v>
      </c>
      <c r="AD355" t="s">
        <v>29</v>
      </c>
      <c r="AE355" t="s">
        <v>29</v>
      </c>
      <c r="AF355" t="s">
        <v>29</v>
      </c>
      <c r="AG355" t="s">
        <v>29</v>
      </c>
      <c r="AH355" t="s">
        <v>29</v>
      </c>
      <c r="AI355" t="s">
        <v>29</v>
      </c>
      <c r="AJ355" t="s">
        <v>29</v>
      </c>
      <c r="AK355" t="s">
        <v>29</v>
      </c>
      <c r="AL355" t="s">
        <v>29</v>
      </c>
      <c r="AM355" t="s">
        <v>29</v>
      </c>
      <c r="AN355" t="s">
        <v>29</v>
      </c>
      <c r="AO355" t="s">
        <v>29</v>
      </c>
      <c r="AP355" t="s">
        <v>29</v>
      </c>
      <c r="AQ355" t="s">
        <v>29</v>
      </c>
      <c r="AR355" t="s">
        <v>29</v>
      </c>
      <c r="AS355" t="s">
        <v>29</v>
      </c>
      <c r="AT355" t="s">
        <v>29</v>
      </c>
      <c r="AU355" t="s">
        <v>29</v>
      </c>
      <c r="AV355" t="s">
        <v>29</v>
      </c>
      <c r="AW355" t="s">
        <v>29</v>
      </c>
      <c r="AX355" t="s">
        <v>29</v>
      </c>
      <c r="AY355" t="s">
        <v>29</v>
      </c>
      <c r="AZ355" t="s">
        <v>29</v>
      </c>
      <c r="BA355" t="s">
        <v>29</v>
      </c>
      <c r="BB355" t="s">
        <v>29</v>
      </c>
      <c r="BC355" t="s">
        <v>29</v>
      </c>
    </row>
    <row r="356" spans="1:55" x14ac:dyDescent="0.25">
      <c r="A356" s="5">
        <v>355</v>
      </c>
      <c r="B356" s="5" t="s">
        <v>1244</v>
      </c>
      <c r="D356" s="5" t="s">
        <v>1249</v>
      </c>
      <c r="E356" s="5">
        <v>0</v>
      </c>
      <c r="F356" s="5">
        <v>1</v>
      </c>
      <c r="G356" s="5">
        <v>1</v>
      </c>
      <c r="H356" t="s">
        <v>1250</v>
      </c>
      <c r="I356" t="s">
        <v>1251</v>
      </c>
      <c r="J356" t="s">
        <v>29</v>
      </c>
      <c r="K356" t="s">
        <v>29</v>
      </c>
      <c r="L356" t="s">
        <v>29</v>
      </c>
      <c r="M356" t="s">
        <v>29</v>
      </c>
      <c r="N356" t="s">
        <v>29</v>
      </c>
      <c r="O356" t="s">
        <v>29</v>
      </c>
      <c r="P356" t="s">
        <v>29</v>
      </c>
      <c r="Q356" t="s">
        <v>29</v>
      </c>
      <c r="R356" t="s">
        <v>29</v>
      </c>
      <c r="S356" t="s">
        <v>29</v>
      </c>
      <c r="T356" t="s">
        <v>29</v>
      </c>
      <c r="U356" t="s">
        <v>29</v>
      </c>
      <c r="V356" t="s">
        <v>29</v>
      </c>
      <c r="W356" t="s">
        <v>29</v>
      </c>
      <c r="X356" t="s">
        <v>29</v>
      </c>
      <c r="Y356" t="s">
        <v>29</v>
      </c>
      <c r="Z356" t="s">
        <v>29</v>
      </c>
      <c r="AA356" t="s">
        <v>29</v>
      </c>
      <c r="AB356" t="s">
        <v>29</v>
      </c>
      <c r="AC356" t="s">
        <v>29</v>
      </c>
      <c r="AD356" t="s">
        <v>29</v>
      </c>
      <c r="AE356" t="s">
        <v>29</v>
      </c>
      <c r="AF356" t="s">
        <v>29</v>
      </c>
      <c r="AG356" t="s">
        <v>29</v>
      </c>
      <c r="AH356" t="s">
        <v>29</v>
      </c>
      <c r="AI356" t="s">
        <v>29</v>
      </c>
      <c r="AJ356" t="s">
        <v>29</v>
      </c>
      <c r="AK356" t="s">
        <v>29</v>
      </c>
      <c r="AL356" t="s">
        <v>29</v>
      </c>
      <c r="AM356" t="s">
        <v>29</v>
      </c>
      <c r="AN356" t="s">
        <v>29</v>
      </c>
      <c r="AO356" t="s">
        <v>29</v>
      </c>
      <c r="AP356" t="s">
        <v>29</v>
      </c>
      <c r="AQ356" t="s">
        <v>29</v>
      </c>
      <c r="AR356" t="s">
        <v>29</v>
      </c>
      <c r="AS356" t="s">
        <v>29</v>
      </c>
      <c r="AT356" t="s">
        <v>29</v>
      </c>
      <c r="AU356" t="s">
        <v>29</v>
      </c>
      <c r="AV356" t="s">
        <v>29</v>
      </c>
      <c r="AW356" t="s">
        <v>29</v>
      </c>
      <c r="AX356" t="s">
        <v>29</v>
      </c>
      <c r="AY356" t="s">
        <v>29</v>
      </c>
      <c r="AZ356" t="s">
        <v>29</v>
      </c>
      <c r="BA356" t="s">
        <v>29</v>
      </c>
      <c r="BB356" t="s">
        <v>29</v>
      </c>
      <c r="BC356" t="s">
        <v>29</v>
      </c>
    </row>
    <row r="357" spans="1:55" x14ac:dyDescent="0.25">
      <c r="A357" s="5">
        <v>356</v>
      </c>
      <c r="B357" s="5" t="s">
        <v>1252</v>
      </c>
      <c r="C357" s="5">
        <v>2</v>
      </c>
      <c r="D357" s="5" t="s">
        <v>390</v>
      </c>
      <c r="E357" s="5">
        <v>1</v>
      </c>
      <c r="F357" s="5">
        <v>1</v>
      </c>
      <c r="G357" s="5">
        <v>1</v>
      </c>
      <c r="H357" t="s">
        <v>391</v>
      </c>
      <c r="I357" t="s">
        <v>392</v>
      </c>
      <c r="J357" t="s">
        <v>393</v>
      </c>
      <c r="K357" t="s">
        <v>29</v>
      </c>
      <c r="L357" t="s">
        <v>29</v>
      </c>
      <c r="M357" t="s">
        <v>29</v>
      </c>
      <c r="N357" t="s">
        <v>29</v>
      </c>
      <c r="O357" t="s">
        <v>29</v>
      </c>
      <c r="P357" t="s">
        <v>29</v>
      </c>
      <c r="Q357" t="s">
        <v>29</v>
      </c>
      <c r="R357" t="s">
        <v>29</v>
      </c>
      <c r="S357" t="s">
        <v>29</v>
      </c>
      <c r="T357" t="s">
        <v>29</v>
      </c>
      <c r="U357" t="s">
        <v>29</v>
      </c>
      <c r="V357" t="s">
        <v>29</v>
      </c>
      <c r="W357" t="s">
        <v>29</v>
      </c>
      <c r="X357" t="s">
        <v>29</v>
      </c>
      <c r="Y357" t="s">
        <v>29</v>
      </c>
      <c r="Z357" t="s">
        <v>29</v>
      </c>
      <c r="AA357" t="s">
        <v>29</v>
      </c>
      <c r="AB357" t="s">
        <v>29</v>
      </c>
      <c r="AC357" t="s">
        <v>29</v>
      </c>
      <c r="AD357" t="s">
        <v>29</v>
      </c>
      <c r="AE357" t="s">
        <v>29</v>
      </c>
      <c r="AF357" t="s">
        <v>29</v>
      </c>
      <c r="AG357" t="s">
        <v>29</v>
      </c>
      <c r="AH357" t="s">
        <v>29</v>
      </c>
      <c r="AI357" t="s">
        <v>29</v>
      </c>
      <c r="AJ357" t="s">
        <v>29</v>
      </c>
      <c r="AK357" t="s">
        <v>29</v>
      </c>
      <c r="AL357" t="s">
        <v>29</v>
      </c>
      <c r="AM357" t="s">
        <v>29</v>
      </c>
      <c r="AN357" t="s">
        <v>29</v>
      </c>
      <c r="AO357" t="s">
        <v>29</v>
      </c>
      <c r="AP357" t="s">
        <v>29</v>
      </c>
      <c r="AQ357" t="s">
        <v>29</v>
      </c>
      <c r="AR357" t="s">
        <v>29</v>
      </c>
      <c r="AS357" t="s">
        <v>29</v>
      </c>
      <c r="AT357" t="s">
        <v>29</v>
      </c>
      <c r="AU357" t="s">
        <v>29</v>
      </c>
      <c r="AV357" t="s">
        <v>29</v>
      </c>
      <c r="AW357" t="s">
        <v>29</v>
      </c>
      <c r="AX357" t="s">
        <v>29</v>
      </c>
      <c r="AY357" t="s">
        <v>29</v>
      </c>
      <c r="AZ357" t="s">
        <v>29</v>
      </c>
      <c r="BA357" t="s">
        <v>29</v>
      </c>
      <c r="BB357" t="s">
        <v>29</v>
      </c>
      <c r="BC357" t="s">
        <v>29</v>
      </c>
    </row>
    <row r="358" spans="1:55" x14ac:dyDescent="0.25">
      <c r="A358" s="5">
        <v>357</v>
      </c>
      <c r="B358" s="5" t="s">
        <v>1252</v>
      </c>
      <c r="D358" s="5" t="s">
        <v>394</v>
      </c>
      <c r="E358" s="5">
        <v>0</v>
      </c>
      <c r="F358" s="5">
        <v>1</v>
      </c>
      <c r="G358" s="5">
        <v>0</v>
      </c>
      <c r="H358" t="s">
        <v>395</v>
      </c>
      <c r="I358" t="s">
        <v>29</v>
      </c>
      <c r="J358" t="s">
        <v>29</v>
      </c>
      <c r="K358" t="s">
        <v>29</v>
      </c>
      <c r="L358" t="s">
        <v>29</v>
      </c>
      <c r="M358" t="s">
        <v>29</v>
      </c>
      <c r="N358" t="s">
        <v>29</v>
      </c>
      <c r="O358" t="s">
        <v>29</v>
      </c>
      <c r="P358" t="s">
        <v>29</v>
      </c>
      <c r="Q358" t="s">
        <v>29</v>
      </c>
      <c r="R358" t="s">
        <v>29</v>
      </c>
      <c r="S358" t="s">
        <v>29</v>
      </c>
      <c r="T358" t="s">
        <v>29</v>
      </c>
      <c r="U358" t="s">
        <v>29</v>
      </c>
      <c r="V358" t="s">
        <v>29</v>
      </c>
      <c r="W358" t="s">
        <v>29</v>
      </c>
      <c r="X358" t="s">
        <v>29</v>
      </c>
      <c r="Y358" t="s">
        <v>29</v>
      </c>
      <c r="Z358" t="s">
        <v>29</v>
      </c>
      <c r="AA358" t="s">
        <v>29</v>
      </c>
      <c r="AB358" t="s">
        <v>29</v>
      </c>
      <c r="AC358" t="s">
        <v>29</v>
      </c>
      <c r="AD358" t="s">
        <v>29</v>
      </c>
      <c r="AE358" t="s">
        <v>29</v>
      </c>
      <c r="AF358" t="s">
        <v>29</v>
      </c>
      <c r="AG358" t="s">
        <v>29</v>
      </c>
      <c r="AH358" t="s">
        <v>29</v>
      </c>
      <c r="AI358" t="s">
        <v>29</v>
      </c>
      <c r="AJ358" t="s">
        <v>29</v>
      </c>
      <c r="AK358" t="s">
        <v>29</v>
      </c>
      <c r="AL358" t="s">
        <v>29</v>
      </c>
      <c r="AM358" t="s">
        <v>29</v>
      </c>
      <c r="AN358" t="s">
        <v>29</v>
      </c>
      <c r="AO358" t="s">
        <v>29</v>
      </c>
      <c r="AP358" t="s">
        <v>29</v>
      </c>
      <c r="AQ358" t="s">
        <v>29</v>
      </c>
      <c r="AR358" t="s">
        <v>29</v>
      </c>
      <c r="AS358" t="s">
        <v>29</v>
      </c>
      <c r="AT358" t="s">
        <v>29</v>
      </c>
      <c r="AU358" t="s">
        <v>29</v>
      </c>
      <c r="AV358" t="s">
        <v>29</v>
      </c>
      <c r="AW358" t="s">
        <v>29</v>
      </c>
      <c r="AX358" t="s">
        <v>29</v>
      </c>
      <c r="AY358" t="s">
        <v>29</v>
      </c>
      <c r="AZ358" t="s">
        <v>29</v>
      </c>
      <c r="BA358" t="s">
        <v>29</v>
      </c>
      <c r="BB358" t="s">
        <v>29</v>
      </c>
      <c r="BC358" t="s">
        <v>29</v>
      </c>
    </row>
    <row r="359" spans="1:55" x14ac:dyDescent="0.25">
      <c r="A359" s="5">
        <v>358</v>
      </c>
      <c r="B359" s="5" t="s">
        <v>1253</v>
      </c>
      <c r="C359" s="5">
        <v>1</v>
      </c>
      <c r="D359" s="5" t="s">
        <v>1254</v>
      </c>
      <c r="E359" s="5">
        <v>1</v>
      </c>
      <c r="F359" s="5">
        <v>1</v>
      </c>
      <c r="G359" s="5">
        <v>1</v>
      </c>
      <c r="H359" t="s">
        <v>1255</v>
      </c>
      <c r="I359" t="s">
        <v>1256</v>
      </c>
      <c r="J359" t="s">
        <v>1257</v>
      </c>
      <c r="K359" t="s">
        <v>29</v>
      </c>
      <c r="L359" t="s">
        <v>29</v>
      </c>
      <c r="M359" t="s">
        <v>29</v>
      </c>
      <c r="N359" t="s">
        <v>29</v>
      </c>
      <c r="O359" t="s">
        <v>29</v>
      </c>
      <c r="P359" t="s">
        <v>29</v>
      </c>
      <c r="Q359" t="s">
        <v>29</v>
      </c>
      <c r="R359" t="s">
        <v>29</v>
      </c>
      <c r="S359" t="s">
        <v>29</v>
      </c>
      <c r="T359" t="s">
        <v>29</v>
      </c>
      <c r="U359" t="s">
        <v>29</v>
      </c>
      <c r="V359" t="s">
        <v>29</v>
      </c>
      <c r="W359" t="s">
        <v>29</v>
      </c>
      <c r="X359" t="s">
        <v>29</v>
      </c>
      <c r="Y359" t="s">
        <v>29</v>
      </c>
      <c r="Z359" t="s">
        <v>29</v>
      </c>
      <c r="AA359" t="s">
        <v>29</v>
      </c>
      <c r="AB359" t="s">
        <v>29</v>
      </c>
      <c r="AC359" t="s">
        <v>29</v>
      </c>
      <c r="AD359" t="s">
        <v>29</v>
      </c>
      <c r="AE359" t="s">
        <v>29</v>
      </c>
      <c r="AF359" t="s">
        <v>29</v>
      </c>
      <c r="AG359" t="s">
        <v>29</v>
      </c>
      <c r="AH359" t="s">
        <v>29</v>
      </c>
      <c r="AI359" t="s">
        <v>29</v>
      </c>
      <c r="AJ359" t="s">
        <v>29</v>
      </c>
      <c r="AK359" t="s">
        <v>29</v>
      </c>
      <c r="AL359" t="s">
        <v>29</v>
      </c>
      <c r="AM359" t="s">
        <v>29</v>
      </c>
      <c r="AN359" t="s">
        <v>29</v>
      </c>
      <c r="AO359" t="s">
        <v>29</v>
      </c>
      <c r="AP359" t="s">
        <v>29</v>
      </c>
      <c r="AQ359" t="s">
        <v>29</v>
      </c>
      <c r="AR359" t="s">
        <v>29</v>
      </c>
      <c r="AS359" t="s">
        <v>29</v>
      </c>
      <c r="AT359" t="s">
        <v>29</v>
      </c>
      <c r="AU359" t="s">
        <v>29</v>
      </c>
      <c r="AV359" t="s">
        <v>29</v>
      </c>
      <c r="AW359" t="s">
        <v>29</v>
      </c>
      <c r="AX359" t="s">
        <v>29</v>
      </c>
      <c r="AY359" t="s">
        <v>29</v>
      </c>
      <c r="AZ359" t="s">
        <v>29</v>
      </c>
      <c r="BA359" t="s">
        <v>29</v>
      </c>
      <c r="BB359" t="s">
        <v>29</v>
      </c>
      <c r="BC359" t="s">
        <v>29</v>
      </c>
    </row>
    <row r="360" spans="1:55" x14ac:dyDescent="0.25">
      <c r="A360" s="5">
        <v>359</v>
      </c>
      <c r="B360" s="5" t="s">
        <v>1258</v>
      </c>
      <c r="C360" s="5">
        <v>4</v>
      </c>
      <c r="D360" s="5" t="s">
        <v>381</v>
      </c>
      <c r="E360" s="5">
        <v>5</v>
      </c>
      <c r="F360" s="5">
        <v>0</v>
      </c>
      <c r="G360" s="5">
        <v>2</v>
      </c>
      <c r="H360" t="s">
        <v>382</v>
      </c>
      <c r="I360" t="s">
        <v>383</v>
      </c>
      <c r="J360" t="s">
        <v>384</v>
      </c>
      <c r="K360" t="s">
        <v>385</v>
      </c>
      <c r="L360" t="s">
        <v>386</v>
      </c>
      <c r="M360" t="s">
        <v>387</v>
      </c>
      <c r="N360" t="s">
        <v>388</v>
      </c>
      <c r="O360" t="s">
        <v>29</v>
      </c>
      <c r="P360" t="s">
        <v>29</v>
      </c>
      <c r="Q360" t="s">
        <v>29</v>
      </c>
      <c r="R360" t="s">
        <v>29</v>
      </c>
      <c r="S360" t="s">
        <v>29</v>
      </c>
      <c r="T360" t="s">
        <v>29</v>
      </c>
      <c r="U360" t="s">
        <v>29</v>
      </c>
      <c r="V360" t="s">
        <v>29</v>
      </c>
      <c r="W360" t="s">
        <v>29</v>
      </c>
      <c r="X360" t="s">
        <v>29</v>
      </c>
      <c r="Y360" t="s">
        <v>29</v>
      </c>
      <c r="Z360" t="s">
        <v>29</v>
      </c>
      <c r="AA360" t="s">
        <v>29</v>
      </c>
      <c r="AB360" t="s">
        <v>29</v>
      </c>
      <c r="AC360" t="s">
        <v>29</v>
      </c>
      <c r="AD360" t="s">
        <v>29</v>
      </c>
      <c r="AE360" t="s">
        <v>29</v>
      </c>
      <c r="AF360" t="s">
        <v>29</v>
      </c>
      <c r="AG360" t="s">
        <v>29</v>
      </c>
      <c r="AH360" t="s">
        <v>29</v>
      </c>
      <c r="AI360" t="s">
        <v>29</v>
      </c>
      <c r="AJ360" t="s">
        <v>29</v>
      </c>
      <c r="AK360" t="s">
        <v>29</v>
      </c>
      <c r="AL360" t="s">
        <v>29</v>
      </c>
      <c r="AM360" t="s">
        <v>29</v>
      </c>
      <c r="AN360" t="s">
        <v>29</v>
      </c>
      <c r="AO360" t="s">
        <v>29</v>
      </c>
      <c r="AP360" t="s">
        <v>29</v>
      </c>
      <c r="AQ360" t="s">
        <v>29</v>
      </c>
      <c r="AR360" t="s">
        <v>29</v>
      </c>
      <c r="AS360" t="s">
        <v>29</v>
      </c>
      <c r="AT360" t="s">
        <v>29</v>
      </c>
      <c r="AU360" t="s">
        <v>29</v>
      </c>
      <c r="AV360" t="s">
        <v>29</v>
      </c>
      <c r="AW360" t="s">
        <v>29</v>
      </c>
      <c r="AX360" t="s">
        <v>29</v>
      </c>
      <c r="AY360" t="s">
        <v>29</v>
      </c>
      <c r="AZ360" t="s">
        <v>29</v>
      </c>
      <c r="BA360" t="s">
        <v>29</v>
      </c>
      <c r="BB360" t="s">
        <v>29</v>
      </c>
      <c r="BC360" t="s">
        <v>29</v>
      </c>
    </row>
    <row r="361" spans="1:55" x14ac:dyDescent="0.25">
      <c r="A361" s="5">
        <v>360</v>
      </c>
      <c r="B361" s="5" t="s">
        <v>1258</v>
      </c>
      <c r="D361" s="5" t="s">
        <v>1259</v>
      </c>
      <c r="E361" s="5">
        <v>1</v>
      </c>
      <c r="F361" s="5">
        <v>1</v>
      </c>
      <c r="G361" s="5">
        <v>1</v>
      </c>
      <c r="H361" t="s">
        <v>1260</v>
      </c>
      <c r="I361" t="s">
        <v>1261</v>
      </c>
      <c r="J361" t="s">
        <v>1262</v>
      </c>
      <c r="K361" t="s">
        <v>29</v>
      </c>
      <c r="L361" t="s">
        <v>29</v>
      </c>
      <c r="M361" t="s">
        <v>29</v>
      </c>
      <c r="N361" t="s">
        <v>29</v>
      </c>
      <c r="O361" t="s">
        <v>29</v>
      </c>
      <c r="P361" t="s">
        <v>29</v>
      </c>
      <c r="Q361" t="s">
        <v>29</v>
      </c>
      <c r="R361" t="s">
        <v>29</v>
      </c>
      <c r="S361" t="s">
        <v>29</v>
      </c>
      <c r="T361" t="s">
        <v>29</v>
      </c>
      <c r="U361" t="s">
        <v>29</v>
      </c>
      <c r="V361" t="s">
        <v>29</v>
      </c>
      <c r="W361" t="s">
        <v>29</v>
      </c>
      <c r="X361" t="s">
        <v>29</v>
      </c>
      <c r="Y361" t="s">
        <v>29</v>
      </c>
      <c r="Z361" t="s">
        <v>29</v>
      </c>
      <c r="AA361" t="s">
        <v>29</v>
      </c>
      <c r="AB361" t="s">
        <v>29</v>
      </c>
      <c r="AC361" t="s">
        <v>29</v>
      </c>
      <c r="AD361" t="s">
        <v>29</v>
      </c>
      <c r="AE361" t="s">
        <v>29</v>
      </c>
      <c r="AF361" t="s">
        <v>29</v>
      </c>
      <c r="AG361" t="s">
        <v>29</v>
      </c>
      <c r="AH361" t="s">
        <v>29</v>
      </c>
      <c r="AI361" t="s">
        <v>29</v>
      </c>
      <c r="AJ361" t="s">
        <v>29</v>
      </c>
      <c r="AK361" t="s">
        <v>29</v>
      </c>
      <c r="AL361" t="s">
        <v>29</v>
      </c>
      <c r="AM361" t="s">
        <v>29</v>
      </c>
      <c r="AN361" t="s">
        <v>29</v>
      </c>
      <c r="AO361" t="s">
        <v>29</v>
      </c>
      <c r="AP361" t="s">
        <v>29</v>
      </c>
      <c r="AQ361" t="s">
        <v>29</v>
      </c>
      <c r="AR361" t="s">
        <v>29</v>
      </c>
      <c r="AS361" t="s">
        <v>29</v>
      </c>
      <c r="AT361" t="s">
        <v>29</v>
      </c>
      <c r="AU361" t="s">
        <v>29</v>
      </c>
      <c r="AV361" t="s">
        <v>29</v>
      </c>
      <c r="AW361" t="s">
        <v>29</v>
      </c>
      <c r="AX361" t="s">
        <v>29</v>
      </c>
      <c r="AY361" t="s">
        <v>29</v>
      </c>
      <c r="AZ361" t="s">
        <v>29</v>
      </c>
      <c r="BA361" t="s">
        <v>29</v>
      </c>
      <c r="BB361" t="s">
        <v>29</v>
      </c>
      <c r="BC361" t="s">
        <v>29</v>
      </c>
    </row>
    <row r="362" spans="1:55" x14ac:dyDescent="0.25">
      <c r="A362" s="5">
        <v>361</v>
      </c>
      <c r="B362" s="5" t="s">
        <v>1258</v>
      </c>
      <c r="D362" s="5" t="s">
        <v>374</v>
      </c>
      <c r="E362" s="5">
        <v>1</v>
      </c>
      <c r="F362" s="5">
        <v>2</v>
      </c>
      <c r="G362" s="5">
        <v>3</v>
      </c>
      <c r="H362" t="s">
        <v>375</v>
      </c>
      <c r="I362" t="s">
        <v>376</v>
      </c>
      <c r="J362" t="s">
        <v>377</v>
      </c>
      <c r="K362" t="s">
        <v>378</v>
      </c>
      <c r="L362" t="s">
        <v>379</v>
      </c>
      <c r="M362" t="s">
        <v>380</v>
      </c>
      <c r="N362" t="s">
        <v>29</v>
      </c>
      <c r="O362" t="s">
        <v>29</v>
      </c>
      <c r="P362" t="s">
        <v>29</v>
      </c>
      <c r="Q362" t="s">
        <v>29</v>
      </c>
      <c r="R362" t="s">
        <v>29</v>
      </c>
      <c r="S362" t="s">
        <v>29</v>
      </c>
      <c r="T362" t="s">
        <v>29</v>
      </c>
      <c r="U362" t="s">
        <v>29</v>
      </c>
      <c r="V362" t="s">
        <v>29</v>
      </c>
      <c r="W362" t="s">
        <v>29</v>
      </c>
      <c r="X362" t="s">
        <v>29</v>
      </c>
      <c r="Y362" t="s">
        <v>29</v>
      </c>
      <c r="Z362" t="s">
        <v>29</v>
      </c>
      <c r="AA362" t="s">
        <v>29</v>
      </c>
      <c r="AB362" t="s">
        <v>29</v>
      </c>
      <c r="AC362" t="s">
        <v>29</v>
      </c>
      <c r="AD362" t="s">
        <v>29</v>
      </c>
      <c r="AE362" t="s">
        <v>29</v>
      </c>
      <c r="AF362" t="s">
        <v>29</v>
      </c>
      <c r="AG362" t="s">
        <v>29</v>
      </c>
      <c r="AH362" t="s">
        <v>29</v>
      </c>
      <c r="AI362" t="s">
        <v>29</v>
      </c>
      <c r="AJ362" t="s">
        <v>29</v>
      </c>
      <c r="AK362" t="s">
        <v>29</v>
      </c>
      <c r="AL362" t="s">
        <v>29</v>
      </c>
      <c r="AM362" t="s">
        <v>29</v>
      </c>
      <c r="AN362" t="s">
        <v>29</v>
      </c>
      <c r="AO362" t="s">
        <v>29</v>
      </c>
      <c r="AP362" t="s">
        <v>29</v>
      </c>
      <c r="AQ362" t="s">
        <v>29</v>
      </c>
      <c r="AR362" t="s">
        <v>29</v>
      </c>
      <c r="AS362" t="s">
        <v>29</v>
      </c>
      <c r="AT362" t="s">
        <v>29</v>
      </c>
      <c r="AU362" t="s">
        <v>29</v>
      </c>
      <c r="AV362" t="s">
        <v>29</v>
      </c>
      <c r="AW362" t="s">
        <v>29</v>
      </c>
      <c r="AX362" t="s">
        <v>29</v>
      </c>
      <c r="AY362" t="s">
        <v>29</v>
      </c>
      <c r="AZ362" t="s">
        <v>29</v>
      </c>
      <c r="BA362" t="s">
        <v>29</v>
      </c>
      <c r="BB362" t="s">
        <v>29</v>
      </c>
      <c r="BC362" t="s">
        <v>29</v>
      </c>
    </row>
    <row r="363" spans="1:55" x14ac:dyDescent="0.25">
      <c r="A363" s="5">
        <v>362</v>
      </c>
      <c r="B363" s="5" t="s">
        <v>1258</v>
      </c>
      <c r="D363" s="5" t="s">
        <v>1263</v>
      </c>
      <c r="E363" s="5">
        <v>0</v>
      </c>
      <c r="F363" s="5">
        <v>1</v>
      </c>
      <c r="G363" s="5">
        <v>0</v>
      </c>
      <c r="H363" t="s">
        <v>1264</v>
      </c>
      <c r="I363" t="s">
        <v>29</v>
      </c>
      <c r="J363" t="s">
        <v>29</v>
      </c>
      <c r="K363" t="s">
        <v>29</v>
      </c>
      <c r="L363" t="s">
        <v>29</v>
      </c>
      <c r="M363" t="s">
        <v>29</v>
      </c>
      <c r="N363" t="s">
        <v>29</v>
      </c>
      <c r="O363" t="s">
        <v>29</v>
      </c>
      <c r="P363" t="s">
        <v>29</v>
      </c>
      <c r="Q363" t="s">
        <v>29</v>
      </c>
      <c r="R363" t="s">
        <v>29</v>
      </c>
      <c r="S363" t="s">
        <v>29</v>
      </c>
      <c r="T363" t="s">
        <v>29</v>
      </c>
      <c r="U363" t="s">
        <v>29</v>
      </c>
      <c r="V363" t="s">
        <v>29</v>
      </c>
      <c r="W363" t="s">
        <v>29</v>
      </c>
      <c r="X363" t="s">
        <v>29</v>
      </c>
      <c r="Y363" t="s">
        <v>29</v>
      </c>
      <c r="Z363" t="s">
        <v>29</v>
      </c>
      <c r="AA363" t="s">
        <v>29</v>
      </c>
      <c r="AB363" t="s">
        <v>29</v>
      </c>
      <c r="AC363" t="s">
        <v>29</v>
      </c>
      <c r="AD363" t="s">
        <v>29</v>
      </c>
      <c r="AE363" t="s">
        <v>29</v>
      </c>
      <c r="AF363" t="s">
        <v>29</v>
      </c>
      <c r="AG363" t="s">
        <v>29</v>
      </c>
      <c r="AH363" t="s">
        <v>29</v>
      </c>
      <c r="AI363" t="s">
        <v>29</v>
      </c>
      <c r="AJ363" t="s">
        <v>29</v>
      </c>
      <c r="AK363" t="s">
        <v>29</v>
      </c>
      <c r="AL363" t="s">
        <v>29</v>
      </c>
      <c r="AM363" t="s">
        <v>29</v>
      </c>
      <c r="AN363" t="s">
        <v>29</v>
      </c>
      <c r="AO363" t="s">
        <v>29</v>
      </c>
      <c r="AP363" t="s">
        <v>29</v>
      </c>
      <c r="AQ363" t="s">
        <v>29</v>
      </c>
      <c r="AR363" t="s">
        <v>29</v>
      </c>
      <c r="AS363" t="s">
        <v>29</v>
      </c>
      <c r="AT363" t="s">
        <v>29</v>
      </c>
      <c r="AU363" t="s">
        <v>29</v>
      </c>
      <c r="AV363" t="s">
        <v>29</v>
      </c>
      <c r="AW363" t="s">
        <v>29</v>
      </c>
      <c r="AX363" t="s">
        <v>29</v>
      </c>
      <c r="AY363" t="s">
        <v>29</v>
      </c>
      <c r="AZ363" t="s">
        <v>29</v>
      </c>
      <c r="BA363" t="s">
        <v>29</v>
      </c>
      <c r="BB363" t="s">
        <v>29</v>
      </c>
      <c r="BC363" t="s">
        <v>29</v>
      </c>
    </row>
    <row r="364" spans="1:55" x14ac:dyDescent="0.25">
      <c r="A364" s="5">
        <v>363</v>
      </c>
      <c r="B364" s="5" t="s">
        <v>1265</v>
      </c>
      <c r="C364" s="5">
        <v>4</v>
      </c>
      <c r="D364" s="5" t="s">
        <v>1266</v>
      </c>
      <c r="E364" s="5">
        <v>1</v>
      </c>
      <c r="F364" s="5">
        <v>1</v>
      </c>
      <c r="G364" s="5">
        <v>1</v>
      </c>
      <c r="H364" t="s">
        <v>1267</v>
      </c>
      <c r="I364" t="s">
        <v>1268</v>
      </c>
      <c r="J364" t="s">
        <v>1269</v>
      </c>
      <c r="K364" t="s">
        <v>29</v>
      </c>
      <c r="L364" t="s">
        <v>29</v>
      </c>
      <c r="M364" t="s">
        <v>29</v>
      </c>
      <c r="N364" t="s">
        <v>29</v>
      </c>
      <c r="O364" t="s">
        <v>29</v>
      </c>
      <c r="P364" t="s">
        <v>29</v>
      </c>
      <c r="Q364" t="s">
        <v>29</v>
      </c>
      <c r="R364" t="s">
        <v>29</v>
      </c>
      <c r="S364" t="s">
        <v>29</v>
      </c>
      <c r="T364" t="s">
        <v>29</v>
      </c>
      <c r="U364" t="s">
        <v>29</v>
      </c>
      <c r="V364" t="s">
        <v>29</v>
      </c>
      <c r="W364" t="s">
        <v>29</v>
      </c>
      <c r="X364" t="s">
        <v>29</v>
      </c>
      <c r="Y364" t="s">
        <v>29</v>
      </c>
      <c r="Z364" t="s">
        <v>29</v>
      </c>
      <c r="AA364" t="s">
        <v>29</v>
      </c>
      <c r="AB364" t="s">
        <v>29</v>
      </c>
      <c r="AC364" t="s">
        <v>29</v>
      </c>
      <c r="AD364" t="s">
        <v>29</v>
      </c>
      <c r="AE364" t="s">
        <v>29</v>
      </c>
      <c r="AF364" t="s">
        <v>29</v>
      </c>
      <c r="AG364" t="s">
        <v>29</v>
      </c>
      <c r="AH364" t="s">
        <v>29</v>
      </c>
      <c r="AI364" t="s">
        <v>29</v>
      </c>
      <c r="AJ364" t="s">
        <v>29</v>
      </c>
      <c r="AK364" t="s">
        <v>29</v>
      </c>
      <c r="AL364" t="s">
        <v>29</v>
      </c>
      <c r="AM364" t="s">
        <v>29</v>
      </c>
      <c r="AN364" t="s">
        <v>29</v>
      </c>
      <c r="AO364" t="s">
        <v>29</v>
      </c>
      <c r="AP364" t="s">
        <v>29</v>
      </c>
      <c r="AQ364" t="s">
        <v>29</v>
      </c>
      <c r="AR364" t="s">
        <v>29</v>
      </c>
      <c r="AS364" t="s">
        <v>29</v>
      </c>
      <c r="AT364" t="s">
        <v>29</v>
      </c>
      <c r="AU364" t="s">
        <v>29</v>
      </c>
      <c r="AV364" t="s">
        <v>29</v>
      </c>
      <c r="AW364" t="s">
        <v>29</v>
      </c>
      <c r="AX364" t="s">
        <v>29</v>
      </c>
      <c r="AY364" t="s">
        <v>29</v>
      </c>
      <c r="AZ364" t="s">
        <v>29</v>
      </c>
      <c r="BA364" t="s">
        <v>29</v>
      </c>
      <c r="BB364" t="s">
        <v>29</v>
      </c>
      <c r="BC364" t="s">
        <v>29</v>
      </c>
    </row>
    <row r="365" spans="1:55" x14ac:dyDescent="0.25">
      <c r="A365" s="5">
        <v>364</v>
      </c>
      <c r="B365" s="5" t="s">
        <v>1265</v>
      </c>
      <c r="D365" s="5" t="s">
        <v>1270</v>
      </c>
      <c r="E365" s="5">
        <v>1</v>
      </c>
      <c r="F365" s="5">
        <v>1</v>
      </c>
      <c r="G365" s="5">
        <v>1</v>
      </c>
      <c r="H365" t="s">
        <v>1271</v>
      </c>
      <c r="I365" t="s">
        <v>1272</v>
      </c>
      <c r="J365" t="s">
        <v>1273</v>
      </c>
      <c r="K365" t="s">
        <v>29</v>
      </c>
      <c r="L365" t="s">
        <v>29</v>
      </c>
      <c r="M365" t="s">
        <v>29</v>
      </c>
      <c r="N365" t="s">
        <v>29</v>
      </c>
      <c r="O365" t="s">
        <v>29</v>
      </c>
      <c r="P365" t="s">
        <v>29</v>
      </c>
      <c r="Q365" t="s">
        <v>29</v>
      </c>
      <c r="R365" t="s">
        <v>29</v>
      </c>
      <c r="S365" t="s">
        <v>29</v>
      </c>
      <c r="T365" t="s">
        <v>29</v>
      </c>
      <c r="U365" t="s">
        <v>29</v>
      </c>
      <c r="V365" t="s">
        <v>29</v>
      </c>
      <c r="W365" t="s">
        <v>29</v>
      </c>
      <c r="X365" t="s">
        <v>29</v>
      </c>
      <c r="Y365" t="s">
        <v>29</v>
      </c>
      <c r="Z365" t="s">
        <v>29</v>
      </c>
      <c r="AA365" t="s">
        <v>29</v>
      </c>
      <c r="AB365" t="s">
        <v>29</v>
      </c>
      <c r="AC365" t="s">
        <v>29</v>
      </c>
      <c r="AD365" t="s">
        <v>29</v>
      </c>
      <c r="AE365" t="s">
        <v>29</v>
      </c>
      <c r="AF365" t="s">
        <v>29</v>
      </c>
      <c r="AG365" t="s">
        <v>29</v>
      </c>
      <c r="AH365" t="s">
        <v>29</v>
      </c>
      <c r="AI365" t="s">
        <v>29</v>
      </c>
      <c r="AJ365" t="s">
        <v>29</v>
      </c>
      <c r="AK365" t="s">
        <v>29</v>
      </c>
      <c r="AL365" t="s">
        <v>29</v>
      </c>
      <c r="AM365" t="s">
        <v>29</v>
      </c>
      <c r="AN365" t="s">
        <v>29</v>
      </c>
      <c r="AO365" t="s">
        <v>29</v>
      </c>
      <c r="AP365" t="s">
        <v>29</v>
      </c>
      <c r="AQ365" t="s">
        <v>29</v>
      </c>
      <c r="AR365" t="s">
        <v>29</v>
      </c>
      <c r="AS365" t="s">
        <v>29</v>
      </c>
      <c r="AT365" t="s">
        <v>29</v>
      </c>
      <c r="AU365" t="s">
        <v>29</v>
      </c>
      <c r="AV365" t="s">
        <v>29</v>
      </c>
      <c r="AW365" t="s">
        <v>29</v>
      </c>
      <c r="AX365" t="s">
        <v>29</v>
      </c>
      <c r="AY365" t="s">
        <v>29</v>
      </c>
      <c r="AZ365" t="s">
        <v>29</v>
      </c>
      <c r="BA365" t="s">
        <v>29</v>
      </c>
      <c r="BB365" t="s">
        <v>29</v>
      </c>
      <c r="BC365" t="s">
        <v>29</v>
      </c>
    </row>
    <row r="366" spans="1:55" x14ac:dyDescent="0.25">
      <c r="A366" s="5">
        <v>365</v>
      </c>
      <c r="B366" s="5" t="s">
        <v>1265</v>
      </c>
      <c r="D366" s="5" t="s">
        <v>1274</v>
      </c>
      <c r="E366" s="5">
        <v>1</v>
      </c>
      <c r="F366" s="5">
        <v>1</v>
      </c>
      <c r="G366" s="5">
        <v>1</v>
      </c>
      <c r="H366" t="s">
        <v>1275</v>
      </c>
      <c r="I366" t="s">
        <v>1276</v>
      </c>
      <c r="J366" t="s">
        <v>1277</v>
      </c>
      <c r="K366" t="s">
        <v>29</v>
      </c>
      <c r="L366" t="s">
        <v>29</v>
      </c>
      <c r="M366" t="s">
        <v>29</v>
      </c>
      <c r="N366" t="s">
        <v>29</v>
      </c>
      <c r="O366" t="s">
        <v>29</v>
      </c>
      <c r="P366" t="s">
        <v>29</v>
      </c>
      <c r="Q366" t="s">
        <v>29</v>
      </c>
      <c r="R366" t="s">
        <v>29</v>
      </c>
      <c r="S366" t="s">
        <v>29</v>
      </c>
      <c r="T366" t="s">
        <v>29</v>
      </c>
      <c r="U366" t="s">
        <v>29</v>
      </c>
      <c r="V366" t="s">
        <v>29</v>
      </c>
      <c r="W366" t="s">
        <v>29</v>
      </c>
      <c r="X366" t="s">
        <v>29</v>
      </c>
      <c r="Y366" t="s">
        <v>29</v>
      </c>
      <c r="Z366" t="s">
        <v>29</v>
      </c>
      <c r="AA366" t="s">
        <v>29</v>
      </c>
      <c r="AB366" t="s">
        <v>29</v>
      </c>
      <c r="AC366" t="s">
        <v>29</v>
      </c>
      <c r="AD366" t="s">
        <v>29</v>
      </c>
      <c r="AE366" t="s">
        <v>29</v>
      </c>
      <c r="AF366" t="s">
        <v>29</v>
      </c>
      <c r="AG366" t="s">
        <v>29</v>
      </c>
      <c r="AH366" t="s">
        <v>29</v>
      </c>
      <c r="AI366" t="s">
        <v>29</v>
      </c>
      <c r="AJ366" t="s">
        <v>29</v>
      </c>
      <c r="AK366" t="s">
        <v>29</v>
      </c>
      <c r="AL366" t="s">
        <v>29</v>
      </c>
      <c r="AM366" t="s">
        <v>29</v>
      </c>
      <c r="AN366" t="s">
        <v>29</v>
      </c>
      <c r="AO366" t="s">
        <v>29</v>
      </c>
      <c r="AP366" t="s">
        <v>29</v>
      </c>
      <c r="AQ366" t="s">
        <v>29</v>
      </c>
      <c r="AR366" t="s">
        <v>29</v>
      </c>
      <c r="AS366" t="s">
        <v>29</v>
      </c>
      <c r="AT366" t="s">
        <v>29</v>
      </c>
      <c r="AU366" t="s">
        <v>29</v>
      </c>
      <c r="AV366" t="s">
        <v>29</v>
      </c>
      <c r="AW366" t="s">
        <v>29</v>
      </c>
      <c r="AX366" t="s">
        <v>29</v>
      </c>
      <c r="AY366" t="s">
        <v>29</v>
      </c>
      <c r="AZ366" t="s">
        <v>29</v>
      </c>
      <c r="BA366" t="s">
        <v>29</v>
      </c>
      <c r="BB366" t="s">
        <v>29</v>
      </c>
      <c r="BC366" t="s">
        <v>29</v>
      </c>
    </row>
    <row r="367" spans="1:55" x14ac:dyDescent="0.25">
      <c r="A367" s="5">
        <v>366</v>
      </c>
      <c r="B367" s="5" t="s">
        <v>1265</v>
      </c>
      <c r="D367" s="5" t="s">
        <v>412</v>
      </c>
      <c r="E367" s="5">
        <v>5</v>
      </c>
      <c r="F367" s="5">
        <v>2</v>
      </c>
      <c r="G367" s="5">
        <v>3</v>
      </c>
      <c r="H367" t="s">
        <v>413</v>
      </c>
      <c r="I367" t="s">
        <v>414</v>
      </c>
      <c r="J367" t="s">
        <v>415</v>
      </c>
      <c r="K367" t="s">
        <v>416</v>
      </c>
      <c r="L367" t="s">
        <v>417</v>
      </c>
      <c r="M367" t="s">
        <v>418</v>
      </c>
      <c r="N367" t="s">
        <v>419</v>
      </c>
      <c r="O367" t="s">
        <v>420</v>
      </c>
      <c r="P367" t="s">
        <v>421</v>
      </c>
      <c r="Q367" t="s">
        <v>422</v>
      </c>
      <c r="R367" t="s">
        <v>29</v>
      </c>
      <c r="S367" t="s">
        <v>29</v>
      </c>
      <c r="T367" t="s">
        <v>29</v>
      </c>
      <c r="U367" t="s">
        <v>29</v>
      </c>
      <c r="V367" t="s">
        <v>29</v>
      </c>
      <c r="W367" t="s">
        <v>29</v>
      </c>
      <c r="X367" t="s">
        <v>29</v>
      </c>
      <c r="Y367" t="s">
        <v>29</v>
      </c>
      <c r="Z367" t="s">
        <v>29</v>
      </c>
      <c r="AA367" t="s">
        <v>29</v>
      </c>
      <c r="AB367" t="s">
        <v>29</v>
      </c>
      <c r="AC367" t="s">
        <v>29</v>
      </c>
      <c r="AD367" t="s">
        <v>29</v>
      </c>
      <c r="AE367" t="s">
        <v>29</v>
      </c>
      <c r="AF367" t="s">
        <v>29</v>
      </c>
      <c r="AG367" t="s">
        <v>29</v>
      </c>
      <c r="AH367" t="s">
        <v>29</v>
      </c>
      <c r="AI367" t="s">
        <v>29</v>
      </c>
      <c r="AJ367" t="s">
        <v>29</v>
      </c>
      <c r="AK367" t="s">
        <v>29</v>
      </c>
      <c r="AL367" t="s">
        <v>29</v>
      </c>
      <c r="AM367" t="s">
        <v>29</v>
      </c>
      <c r="AN367" t="s">
        <v>29</v>
      </c>
      <c r="AO367" t="s">
        <v>29</v>
      </c>
      <c r="AP367" t="s">
        <v>29</v>
      </c>
      <c r="AQ367" t="s">
        <v>29</v>
      </c>
      <c r="AR367" t="s">
        <v>29</v>
      </c>
      <c r="AS367" t="s">
        <v>29</v>
      </c>
      <c r="AT367" t="s">
        <v>29</v>
      </c>
      <c r="AU367" t="s">
        <v>29</v>
      </c>
      <c r="AV367" t="s">
        <v>29</v>
      </c>
      <c r="AW367" t="s">
        <v>29</v>
      </c>
      <c r="AX367" t="s">
        <v>29</v>
      </c>
      <c r="AY367" t="s">
        <v>29</v>
      </c>
      <c r="AZ367" t="s">
        <v>29</v>
      </c>
      <c r="BA367" t="s">
        <v>29</v>
      </c>
      <c r="BB367" t="s">
        <v>29</v>
      </c>
      <c r="BC367" t="s">
        <v>29</v>
      </c>
    </row>
    <row r="368" spans="1:55" x14ac:dyDescent="0.25">
      <c r="A368" s="5">
        <v>367</v>
      </c>
      <c r="B368" s="5" t="s">
        <v>1278</v>
      </c>
      <c r="C368" s="5">
        <v>1</v>
      </c>
      <c r="D368" s="5" t="s">
        <v>293</v>
      </c>
      <c r="E368" s="5">
        <v>1</v>
      </c>
      <c r="F368" s="5">
        <v>1</v>
      </c>
      <c r="G368" s="5">
        <v>0</v>
      </c>
      <c r="H368" t="s">
        <v>294</v>
      </c>
      <c r="I368" t="s">
        <v>295</v>
      </c>
      <c r="J368" t="s">
        <v>29</v>
      </c>
      <c r="K368" t="s">
        <v>29</v>
      </c>
      <c r="L368" t="s">
        <v>29</v>
      </c>
      <c r="M368" t="s">
        <v>29</v>
      </c>
      <c r="N368" t="s">
        <v>29</v>
      </c>
      <c r="O368" t="s">
        <v>29</v>
      </c>
      <c r="P368" t="s">
        <v>29</v>
      </c>
      <c r="Q368" t="s">
        <v>29</v>
      </c>
      <c r="R368" t="s">
        <v>29</v>
      </c>
      <c r="S368" t="s">
        <v>29</v>
      </c>
      <c r="T368" t="s">
        <v>29</v>
      </c>
      <c r="U368" t="s">
        <v>29</v>
      </c>
      <c r="V368" t="s">
        <v>29</v>
      </c>
      <c r="W368" t="s">
        <v>29</v>
      </c>
      <c r="X368" t="s">
        <v>29</v>
      </c>
      <c r="Y368" t="s">
        <v>29</v>
      </c>
      <c r="Z368" t="s">
        <v>29</v>
      </c>
      <c r="AA368" t="s">
        <v>29</v>
      </c>
      <c r="AB368" t="s">
        <v>29</v>
      </c>
      <c r="AC368" t="s">
        <v>29</v>
      </c>
      <c r="AD368" t="s">
        <v>29</v>
      </c>
      <c r="AE368" t="s">
        <v>29</v>
      </c>
      <c r="AF368" t="s">
        <v>29</v>
      </c>
      <c r="AG368" t="s">
        <v>29</v>
      </c>
      <c r="AH368" t="s">
        <v>29</v>
      </c>
      <c r="AI368" t="s">
        <v>29</v>
      </c>
      <c r="AJ368" t="s">
        <v>29</v>
      </c>
      <c r="AK368" t="s">
        <v>29</v>
      </c>
      <c r="AL368" t="s">
        <v>29</v>
      </c>
      <c r="AM368" t="s">
        <v>29</v>
      </c>
      <c r="AN368" t="s">
        <v>29</v>
      </c>
      <c r="AO368" t="s">
        <v>29</v>
      </c>
      <c r="AP368" t="s">
        <v>29</v>
      </c>
      <c r="AQ368" t="s">
        <v>29</v>
      </c>
      <c r="AR368" t="s">
        <v>29</v>
      </c>
      <c r="AS368" t="s">
        <v>29</v>
      </c>
      <c r="AT368" t="s">
        <v>29</v>
      </c>
      <c r="AU368" t="s">
        <v>29</v>
      </c>
      <c r="AV368" t="s">
        <v>29</v>
      </c>
      <c r="AW368" t="s">
        <v>29</v>
      </c>
      <c r="AX368" t="s">
        <v>29</v>
      </c>
      <c r="AY368" t="s">
        <v>29</v>
      </c>
      <c r="AZ368" t="s">
        <v>29</v>
      </c>
      <c r="BA368" t="s">
        <v>29</v>
      </c>
      <c r="BB368" t="s">
        <v>29</v>
      </c>
      <c r="BC368" t="s">
        <v>29</v>
      </c>
    </row>
    <row r="369" spans="1:55" x14ac:dyDescent="0.25">
      <c r="A369" s="5">
        <v>368</v>
      </c>
      <c r="B369" s="5" t="s">
        <v>1279</v>
      </c>
      <c r="C369" s="5">
        <v>2</v>
      </c>
      <c r="D369" s="5" t="s">
        <v>1280</v>
      </c>
      <c r="E369" s="5">
        <v>1</v>
      </c>
      <c r="F369" s="5">
        <v>0</v>
      </c>
      <c r="G369" s="5">
        <v>1</v>
      </c>
      <c r="H369" t="s">
        <v>1281</v>
      </c>
      <c r="I369" t="s">
        <v>1282</v>
      </c>
      <c r="J369" t="s">
        <v>29</v>
      </c>
      <c r="K369" t="s">
        <v>29</v>
      </c>
      <c r="L369" t="s">
        <v>29</v>
      </c>
      <c r="M369" t="s">
        <v>29</v>
      </c>
      <c r="N369" t="s">
        <v>29</v>
      </c>
      <c r="O369" t="s">
        <v>29</v>
      </c>
      <c r="P369" t="s">
        <v>29</v>
      </c>
      <c r="Q369" t="s">
        <v>29</v>
      </c>
      <c r="R369" t="s">
        <v>29</v>
      </c>
      <c r="S369" t="s">
        <v>29</v>
      </c>
      <c r="T369" t="s">
        <v>29</v>
      </c>
      <c r="U369" t="s">
        <v>29</v>
      </c>
      <c r="V369" t="s">
        <v>29</v>
      </c>
      <c r="W369" t="s">
        <v>29</v>
      </c>
      <c r="X369" t="s">
        <v>29</v>
      </c>
      <c r="Y369" t="s">
        <v>29</v>
      </c>
      <c r="Z369" t="s">
        <v>29</v>
      </c>
      <c r="AA369" t="s">
        <v>29</v>
      </c>
      <c r="AB369" t="s">
        <v>29</v>
      </c>
      <c r="AC369" t="s">
        <v>29</v>
      </c>
      <c r="AD369" t="s">
        <v>29</v>
      </c>
      <c r="AE369" t="s">
        <v>29</v>
      </c>
      <c r="AF369" t="s">
        <v>29</v>
      </c>
      <c r="AG369" t="s">
        <v>29</v>
      </c>
      <c r="AH369" t="s">
        <v>29</v>
      </c>
      <c r="AI369" t="s">
        <v>29</v>
      </c>
      <c r="AJ369" t="s">
        <v>29</v>
      </c>
      <c r="AK369" t="s">
        <v>29</v>
      </c>
      <c r="AL369" t="s">
        <v>29</v>
      </c>
      <c r="AM369" t="s">
        <v>29</v>
      </c>
      <c r="AN369" t="s">
        <v>29</v>
      </c>
      <c r="AO369" t="s">
        <v>29</v>
      </c>
      <c r="AP369" t="s">
        <v>29</v>
      </c>
      <c r="AQ369" t="s">
        <v>29</v>
      </c>
      <c r="AR369" t="s">
        <v>29</v>
      </c>
      <c r="AS369" t="s">
        <v>29</v>
      </c>
      <c r="AT369" t="s">
        <v>29</v>
      </c>
      <c r="AU369" t="s">
        <v>29</v>
      </c>
      <c r="AV369" t="s">
        <v>29</v>
      </c>
      <c r="AW369" t="s">
        <v>29</v>
      </c>
      <c r="AX369" t="s">
        <v>29</v>
      </c>
      <c r="AY369" t="s">
        <v>29</v>
      </c>
      <c r="AZ369" t="s">
        <v>29</v>
      </c>
      <c r="BA369" t="s">
        <v>29</v>
      </c>
      <c r="BB369" t="s">
        <v>29</v>
      </c>
      <c r="BC369" t="s">
        <v>29</v>
      </c>
    </row>
    <row r="370" spans="1:55" x14ac:dyDescent="0.25">
      <c r="A370" s="5">
        <v>369</v>
      </c>
      <c r="B370" s="5" t="s">
        <v>1279</v>
      </c>
      <c r="D370" s="5" t="s">
        <v>1283</v>
      </c>
      <c r="E370" s="5">
        <v>1</v>
      </c>
      <c r="F370" s="5">
        <v>3</v>
      </c>
      <c r="G370" s="5">
        <v>0</v>
      </c>
      <c r="H370" t="s">
        <v>1284</v>
      </c>
      <c r="I370" t="s">
        <v>1285</v>
      </c>
      <c r="J370" t="s">
        <v>1286</v>
      </c>
      <c r="K370" t="s">
        <v>1287</v>
      </c>
      <c r="L370" t="s">
        <v>29</v>
      </c>
      <c r="M370" t="s">
        <v>29</v>
      </c>
      <c r="N370" t="s">
        <v>29</v>
      </c>
      <c r="O370" t="s">
        <v>29</v>
      </c>
      <c r="P370" t="s">
        <v>29</v>
      </c>
      <c r="Q370" t="s">
        <v>29</v>
      </c>
      <c r="R370" t="s">
        <v>29</v>
      </c>
      <c r="S370" t="s">
        <v>29</v>
      </c>
      <c r="T370" t="s">
        <v>29</v>
      </c>
      <c r="U370" t="s">
        <v>29</v>
      </c>
      <c r="V370" t="s">
        <v>29</v>
      </c>
      <c r="W370" t="s">
        <v>29</v>
      </c>
      <c r="X370" t="s">
        <v>29</v>
      </c>
      <c r="Y370" t="s">
        <v>29</v>
      </c>
      <c r="Z370" t="s">
        <v>29</v>
      </c>
      <c r="AA370" t="s">
        <v>29</v>
      </c>
      <c r="AB370" t="s">
        <v>29</v>
      </c>
      <c r="AC370" t="s">
        <v>29</v>
      </c>
      <c r="AD370" t="s">
        <v>29</v>
      </c>
      <c r="AE370" t="s">
        <v>29</v>
      </c>
      <c r="AF370" t="s">
        <v>29</v>
      </c>
      <c r="AG370" t="s">
        <v>29</v>
      </c>
      <c r="AH370" t="s">
        <v>29</v>
      </c>
      <c r="AI370" t="s">
        <v>29</v>
      </c>
      <c r="AJ370" t="s">
        <v>29</v>
      </c>
      <c r="AK370" t="s">
        <v>29</v>
      </c>
      <c r="AL370" t="s">
        <v>29</v>
      </c>
      <c r="AM370" t="s">
        <v>29</v>
      </c>
      <c r="AN370" t="s">
        <v>29</v>
      </c>
      <c r="AO370" t="s">
        <v>29</v>
      </c>
      <c r="AP370" t="s">
        <v>29</v>
      </c>
      <c r="AQ370" t="s">
        <v>29</v>
      </c>
      <c r="AR370" t="s">
        <v>29</v>
      </c>
      <c r="AS370" t="s">
        <v>29</v>
      </c>
      <c r="AT370" t="s">
        <v>29</v>
      </c>
      <c r="AU370" t="s">
        <v>29</v>
      </c>
      <c r="AV370" t="s">
        <v>29</v>
      </c>
      <c r="AW370" t="s">
        <v>29</v>
      </c>
      <c r="AX370" t="s">
        <v>29</v>
      </c>
      <c r="AY370" t="s">
        <v>29</v>
      </c>
      <c r="AZ370" t="s">
        <v>29</v>
      </c>
      <c r="BA370" t="s">
        <v>29</v>
      </c>
      <c r="BB370" t="s">
        <v>29</v>
      </c>
      <c r="BC370" t="s">
        <v>29</v>
      </c>
    </row>
    <row r="371" spans="1:55" x14ac:dyDescent="0.25">
      <c r="A371" s="5">
        <v>370</v>
      </c>
      <c r="B371" s="5" t="s">
        <v>1288</v>
      </c>
      <c r="C371" s="5">
        <v>7</v>
      </c>
      <c r="D371" s="5" t="s">
        <v>1289</v>
      </c>
      <c r="E371" s="5">
        <v>1</v>
      </c>
      <c r="F371" s="5">
        <v>1</v>
      </c>
      <c r="G371" s="5">
        <v>1</v>
      </c>
      <c r="H371" t="s">
        <v>1290</v>
      </c>
      <c r="I371" t="s">
        <v>1291</v>
      </c>
      <c r="J371" t="s">
        <v>1292</v>
      </c>
      <c r="K371" t="s">
        <v>29</v>
      </c>
      <c r="L371" t="s">
        <v>29</v>
      </c>
      <c r="M371" t="s">
        <v>29</v>
      </c>
      <c r="N371" t="s">
        <v>29</v>
      </c>
      <c r="O371" t="s">
        <v>29</v>
      </c>
      <c r="P371" t="s">
        <v>29</v>
      </c>
      <c r="Q371" t="s">
        <v>29</v>
      </c>
      <c r="R371" t="s">
        <v>29</v>
      </c>
      <c r="S371" t="s">
        <v>29</v>
      </c>
      <c r="T371" t="s">
        <v>29</v>
      </c>
      <c r="U371" t="s">
        <v>29</v>
      </c>
      <c r="V371" t="s">
        <v>29</v>
      </c>
      <c r="W371" t="s">
        <v>29</v>
      </c>
      <c r="X371" t="s">
        <v>29</v>
      </c>
      <c r="Y371" t="s">
        <v>29</v>
      </c>
      <c r="Z371" t="s">
        <v>29</v>
      </c>
      <c r="AA371" t="s">
        <v>29</v>
      </c>
      <c r="AB371" t="s">
        <v>29</v>
      </c>
      <c r="AC371" t="s">
        <v>29</v>
      </c>
      <c r="AD371" t="s">
        <v>29</v>
      </c>
      <c r="AE371" t="s">
        <v>29</v>
      </c>
      <c r="AF371" t="s">
        <v>29</v>
      </c>
      <c r="AG371" t="s">
        <v>29</v>
      </c>
      <c r="AH371" t="s">
        <v>29</v>
      </c>
      <c r="AI371" t="s">
        <v>29</v>
      </c>
      <c r="AJ371" t="s">
        <v>29</v>
      </c>
      <c r="AK371" t="s">
        <v>29</v>
      </c>
      <c r="AL371" t="s">
        <v>29</v>
      </c>
      <c r="AM371" t="s">
        <v>29</v>
      </c>
      <c r="AN371" t="s">
        <v>29</v>
      </c>
      <c r="AO371" t="s">
        <v>29</v>
      </c>
      <c r="AP371" t="s">
        <v>29</v>
      </c>
      <c r="AQ371" t="s">
        <v>29</v>
      </c>
      <c r="AR371" t="s">
        <v>29</v>
      </c>
      <c r="AS371" t="s">
        <v>29</v>
      </c>
      <c r="AT371" t="s">
        <v>29</v>
      </c>
      <c r="AU371" t="s">
        <v>29</v>
      </c>
      <c r="AV371" t="s">
        <v>29</v>
      </c>
      <c r="AW371" t="s">
        <v>29</v>
      </c>
      <c r="AX371" t="s">
        <v>29</v>
      </c>
      <c r="AY371" t="s">
        <v>29</v>
      </c>
      <c r="AZ371" t="s">
        <v>29</v>
      </c>
      <c r="BA371" t="s">
        <v>29</v>
      </c>
      <c r="BB371" t="s">
        <v>29</v>
      </c>
      <c r="BC371" t="s">
        <v>29</v>
      </c>
    </row>
    <row r="372" spans="1:55" x14ac:dyDescent="0.25">
      <c r="A372" s="5">
        <v>371</v>
      </c>
      <c r="B372" s="5" t="s">
        <v>1288</v>
      </c>
      <c r="D372" s="5" t="s">
        <v>1293</v>
      </c>
      <c r="E372" s="5">
        <v>7</v>
      </c>
      <c r="F372" s="5">
        <v>0</v>
      </c>
      <c r="G372" s="5">
        <v>4</v>
      </c>
      <c r="H372" t="s">
        <v>1294</v>
      </c>
      <c r="I372" t="s">
        <v>1295</v>
      </c>
      <c r="J372" t="s">
        <v>1296</v>
      </c>
      <c r="K372" t="s">
        <v>1297</v>
      </c>
      <c r="L372" t="s">
        <v>1298</v>
      </c>
      <c r="M372" t="s">
        <v>1299</v>
      </c>
      <c r="N372" t="s">
        <v>1300</v>
      </c>
      <c r="O372" t="s">
        <v>1301</v>
      </c>
      <c r="P372" t="s">
        <v>1302</v>
      </c>
      <c r="Q372" t="s">
        <v>1303</v>
      </c>
      <c r="R372" t="s">
        <v>1304</v>
      </c>
      <c r="S372" t="s">
        <v>29</v>
      </c>
      <c r="T372" t="s">
        <v>29</v>
      </c>
      <c r="U372" t="s">
        <v>29</v>
      </c>
      <c r="V372" t="s">
        <v>29</v>
      </c>
      <c r="W372" t="s">
        <v>29</v>
      </c>
      <c r="X372" t="s">
        <v>29</v>
      </c>
      <c r="Y372" t="s">
        <v>29</v>
      </c>
      <c r="Z372" t="s">
        <v>29</v>
      </c>
      <c r="AA372" t="s">
        <v>29</v>
      </c>
      <c r="AB372" t="s">
        <v>29</v>
      </c>
      <c r="AC372" t="s">
        <v>29</v>
      </c>
      <c r="AD372" t="s">
        <v>29</v>
      </c>
      <c r="AE372" t="s">
        <v>29</v>
      </c>
      <c r="AF372" t="s">
        <v>29</v>
      </c>
      <c r="AG372" t="s">
        <v>29</v>
      </c>
      <c r="AH372" t="s">
        <v>29</v>
      </c>
      <c r="AI372" t="s">
        <v>29</v>
      </c>
      <c r="AJ372" t="s">
        <v>29</v>
      </c>
      <c r="AK372" t="s">
        <v>29</v>
      </c>
      <c r="AL372" t="s">
        <v>29</v>
      </c>
      <c r="AM372" t="s">
        <v>29</v>
      </c>
      <c r="AN372" t="s">
        <v>29</v>
      </c>
      <c r="AO372" t="s">
        <v>29</v>
      </c>
      <c r="AP372" t="s">
        <v>29</v>
      </c>
      <c r="AQ372" t="s">
        <v>29</v>
      </c>
      <c r="AR372" t="s">
        <v>29</v>
      </c>
      <c r="AS372" t="s">
        <v>29</v>
      </c>
      <c r="AT372" t="s">
        <v>29</v>
      </c>
      <c r="AU372" t="s">
        <v>29</v>
      </c>
      <c r="AV372" t="s">
        <v>29</v>
      </c>
      <c r="AW372" t="s">
        <v>29</v>
      </c>
      <c r="AX372" t="s">
        <v>29</v>
      </c>
      <c r="AY372" t="s">
        <v>29</v>
      </c>
      <c r="AZ372" t="s">
        <v>29</v>
      </c>
      <c r="BA372" t="s">
        <v>29</v>
      </c>
      <c r="BB372" t="s">
        <v>29</v>
      </c>
      <c r="BC372" t="s">
        <v>29</v>
      </c>
    </row>
    <row r="373" spans="1:55" x14ac:dyDescent="0.25">
      <c r="A373" s="5">
        <v>372</v>
      </c>
      <c r="B373" s="5" t="s">
        <v>1288</v>
      </c>
      <c r="D373" s="5" t="s">
        <v>1305</v>
      </c>
      <c r="E373" s="5">
        <v>0</v>
      </c>
      <c r="F373" s="5">
        <v>6</v>
      </c>
      <c r="G373" s="5">
        <v>1</v>
      </c>
      <c r="H373" t="s">
        <v>1306</v>
      </c>
      <c r="I373" t="s">
        <v>1307</v>
      </c>
      <c r="J373" t="s">
        <v>1308</v>
      </c>
      <c r="K373" t="s">
        <v>1309</v>
      </c>
      <c r="L373" t="s">
        <v>1310</v>
      </c>
      <c r="M373" t="s">
        <v>1311</v>
      </c>
      <c r="N373" t="s">
        <v>1312</v>
      </c>
      <c r="O373" t="s">
        <v>29</v>
      </c>
      <c r="P373" t="s">
        <v>29</v>
      </c>
      <c r="Q373" t="s">
        <v>29</v>
      </c>
      <c r="R373" t="s">
        <v>29</v>
      </c>
      <c r="S373" t="s">
        <v>29</v>
      </c>
      <c r="T373" t="s">
        <v>29</v>
      </c>
      <c r="U373" t="s">
        <v>29</v>
      </c>
      <c r="V373" t="s">
        <v>29</v>
      </c>
      <c r="W373" t="s">
        <v>29</v>
      </c>
      <c r="X373" t="s">
        <v>29</v>
      </c>
      <c r="Y373" t="s">
        <v>29</v>
      </c>
      <c r="Z373" t="s">
        <v>29</v>
      </c>
      <c r="AA373" t="s">
        <v>29</v>
      </c>
      <c r="AB373" t="s">
        <v>29</v>
      </c>
      <c r="AC373" t="s">
        <v>29</v>
      </c>
      <c r="AD373" t="s">
        <v>29</v>
      </c>
      <c r="AE373" t="s">
        <v>29</v>
      </c>
      <c r="AF373" t="s">
        <v>29</v>
      </c>
      <c r="AG373" t="s">
        <v>29</v>
      </c>
      <c r="AH373" t="s">
        <v>29</v>
      </c>
      <c r="AI373" t="s">
        <v>29</v>
      </c>
      <c r="AJ373" t="s">
        <v>29</v>
      </c>
      <c r="AK373" t="s">
        <v>29</v>
      </c>
      <c r="AL373" t="s">
        <v>29</v>
      </c>
      <c r="AM373" t="s">
        <v>29</v>
      </c>
      <c r="AN373" t="s">
        <v>29</v>
      </c>
      <c r="AO373" t="s">
        <v>29</v>
      </c>
      <c r="AP373" t="s">
        <v>29</v>
      </c>
      <c r="AQ373" t="s">
        <v>29</v>
      </c>
      <c r="AR373" t="s">
        <v>29</v>
      </c>
      <c r="AS373" t="s">
        <v>29</v>
      </c>
      <c r="AT373" t="s">
        <v>29</v>
      </c>
      <c r="AU373" t="s">
        <v>29</v>
      </c>
      <c r="AV373" t="s">
        <v>29</v>
      </c>
      <c r="AW373" t="s">
        <v>29</v>
      </c>
      <c r="AX373" t="s">
        <v>29</v>
      </c>
      <c r="AY373" t="s">
        <v>29</v>
      </c>
      <c r="AZ373" t="s">
        <v>29</v>
      </c>
      <c r="BA373" t="s">
        <v>29</v>
      </c>
      <c r="BB373" t="s">
        <v>29</v>
      </c>
      <c r="BC373" t="s">
        <v>29</v>
      </c>
    </row>
    <row r="374" spans="1:55" x14ac:dyDescent="0.25">
      <c r="A374" s="5">
        <v>373</v>
      </c>
      <c r="B374" s="5" t="s">
        <v>1288</v>
      </c>
      <c r="D374" s="5" t="s">
        <v>1313</v>
      </c>
      <c r="E374" s="5">
        <v>1</v>
      </c>
      <c r="F374" s="5">
        <v>1</v>
      </c>
      <c r="G374" s="5">
        <v>1</v>
      </c>
      <c r="H374" t="s">
        <v>1314</v>
      </c>
      <c r="I374" t="s">
        <v>1315</v>
      </c>
      <c r="J374" t="s">
        <v>1316</v>
      </c>
      <c r="K374" t="s">
        <v>29</v>
      </c>
      <c r="L374" t="s">
        <v>29</v>
      </c>
      <c r="M374" t="s">
        <v>29</v>
      </c>
      <c r="N374" t="s">
        <v>29</v>
      </c>
      <c r="O374" t="s">
        <v>29</v>
      </c>
      <c r="P374" t="s">
        <v>29</v>
      </c>
      <c r="Q374" t="s">
        <v>29</v>
      </c>
      <c r="R374" t="s">
        <v>29</v>
      </c>
      <c r="S374" t="s">
        <v>29</v>
      </c>
      <c r="T374" t="s">
        <v>29</v>
      </c>
      <c r="U374" t="s">
        <v>29</v>
      </c>
      <c r="V374" t="s">
        <v>29</v>
      </c>
      <c r="W374" t="s">
        <v>29</v>
      </c>
      <c r="X374" t="s">
        <v>29</v>
      </c>
      <c r="Y374" t="s">
        <v>29</v>
      </c>
      <c r="Z374" t="s">
        <v>29</v>
      </c>
      <c r="AA374" t="s">
        <v>29</v>
      </c>
      <c r="AB374" t="s">
        <v>29</v>
      </c>
      <c r="AC374" t="s">
        <v>29</v>
      </c>
      <c r="AD374" t="s">
        <v>29</v>
      </c>
      <c r="AE374" t="s">
        <v>29</v>
      </c>
      <c r="AF374" t="s">
        <v>29</v>
      </c>
      <c r="AG374" t="s">
        <v>29</v>
      </c>
      <c r="AH374" t="s">
        <v>29</v>
      </c>
      <c r="AI374" t="s">
        <v>29</v>
      </c>
      <c r="AJ374" t="s">
        <v>29</v>
      </c>
      <c r="AK374" t="s">
        <v>29</v>
      </c>
      <c r="AL374" t="s">
        <v>29</v>
      </c>
      <c r="AM374" t="s">
        <v>29</v>
      </c>
      <c r="AN374" t="s">
        <v>29</v>
      </c>
      <c r="AO374" t="s">
        <v>29</v>
      </c>
      <c r="AP374" t="s">
        <v>29</v>
      </c>
      <c r="AQ374" t="s">
        <v>29</v>
      </c>
      <c r="AR374" t="s">
        <v>29</v>
      </c>
      <c r="AS374" t="s">
        <v>29</v>
      </c>
      <c r="AT374" t="s">
        <v>29</v>
      </c>
      <c r="AU374" t="s">
        <v>29</v>
      </c>
      <c r="AV374" t="s">
        <v>29</v>
      </c>
      <c r="AW374" t="s">
        <v>29</v>
      </c>
      <c r="AX374" t="s">
        <v>29</v>
      </c>
      <c r="AY374" t="s">
        <v>29</v>
      </c>
      <c r="AZ374" t="s">
        <v>29</v>
      </c>
      <c r="BA374" t="s">
        <v>29</v>
      </c>
      <c r="BB374" t="s">
        <v>29</v>
      </c>
      <c r="BC374" t="s">
        <v>29</v>
      </c>
    </row>
    <row r="375" spans="1:55" x14ac:dyDescent="0.25">
      <c r="A375" s="5">
        <v>374</v>
      </c>
      <c r="B375" s="5" t="s">
        <v>1288</v>
      </c>
      <c r="D375" s="5" t="s">
        <v>1317</v>
      </c>
      <c r="E375" s="5">
        <v>0</v>
      </c>
      <c r="F375" s="5">
        <v>0</v>
      </c>
      <c r="G375" s="5">
        <v>1</v>
      </c>
      <c r="H375" t="s">
        <v>1318</v>
      </c>
      <c r="I375" t="s">
        <v>29</v>
      </c>
      <c r="J375" t="s">
        <v>29</v>
      </c>
      <c r="K375" t="s">
        <v>29</v>
      </c>
      <c r="L375" t="s">
        <v>29</v>
      </c>
      <c r="M375" t="s">
        <v>29</v>
      </c>
      <c r="N375" t="s">
        <v>29</v>
      </c>
      <c r="O375" t="s">
        <v>29</v>
      </c>
      <c r="P375" t="s">
        <v>29</v>
      </c>
      <c r="Q375" t="s">
        <v>29</v>
      </c>
      <c r="R375" t="s">
        <v>29</v>
      </c>
      <c r="S375" t="s">
        <v>29</v>
      </c>
      <c r="T375" t="s">
        <v>29</v>
      </c>
      <c r="U375" t="s">
        <v>29</v>
      </c>
      <c r="V375" t="s">
        <v>29</v>
      </c>
      <c r="W375" t="s">
        <v>29</v>
      </c>
      <c r="X375" t="s">
        <v>29</v>
      </c>
      <c r="Y375" t="s">
        <v>29</v>
      </c>
      <c r="Z375" t="s">
        <v>29</v>
      </c>
      <c r="AA375" t="s">
        <v>29</v>
      </c>
      <c r="AB375" t="s">
        <v>29</v>
      </c>
      <c r="AC375" t="s">
        <v>29</v>
      </c>
      <c r="AD375" t="s">
        <v>29</v>
      </c>
      <c r="AE375" t="s">
        <v>29</v>
      </c>
      <c r="AF375" t="s">
        <v>29</v>
      </c>
      <c r="AG375" t="s">
        <v>29</v>
      </c>
      <c r="AH375" t="s">
        <v>29</v>
      </c>
      <c r="AI375" t="s">
        <v>29</v>
      </c>
      <c r="AJ375" t="s">
        <v>29</v>
      </c>
      <c r="AK375" t="s">
        <v>29</v>
      </c>
      <c r="AL375" t="s">
        <v>29</v>
      </c>
      <c r="AM375" t="s">
        <v>29</v>
      </c>
      <c r="AN375" t="s">
        <v>29</v>
      </c>
      <c r="AO375" t="s">
        <v>29</v>
      </c>
      <c r="AP375" t="s">
        <v>29</v>
      </c>
      <c r="AQ375" t="s">
        <v>29</v>
      </c>
      <c r="AR375" t="s">
        <v>29</v>
      </c>
      <c r="AS375" t="s">
        <v>29</v>
      </c>
      <c r="AT375" t="s">
        <v>29</v>
      </c>
      <c r="AU375" t="s">
        <v>29</v>
      </c>
      <c r="AV375" t="s">
        <v>29</v>
      </c>
      <c r="AW375" t="s">
        <v>29</v>
      </c>
      <c r="AX375" t="s">
        <v>29</v>
      </c>
      <c r="AY375" t="s">
        <v>29</v>
      </c>
      <c r="AZ375" t="s">
        <v>29</v>
      </c>
      <c r="BA375" t="s">
        <v>29</v>
      </c>
      <c r="BB375" t="s">
        <v>29</v>
      </c>
      <c r="BC375" t="s">
        <v>29</v>
      </c>
    </row>
    <row r="376" spans="1:55" x14ac:dyDescent="0.25">
      <c r="A376" s="5">
        <v>375</v>
      </c>
      <c r="B376" s="5" t="s">
        <v>1288</v>
      </c>
      <c r="D376" s="5" t="s">
        <v>1319</v>
      </c>
      <c r="E376" s="5">
        <v>1</v>
      </c>
      <c r="F376" s="5">
        <v>0</v>
      </c>
      <c r="G376" s="5">
        <v>0</v>
      </c>
      <c r="H376" t="s">
        <v>1320</v>
      </c>
      <c r="I376" t="s">
        <v>29</v>
      </c>
      <c r="J376" t="s">
        <v>29</v>
      </c>
      <c r="K376" t="s">
        <v>29</v>
      </c>
      <c r="L376" t="s">
        <v>29</v>
      </c>
      <c r="M376" t="s">
        <v>29</v>
      </c>
      <c r="N376" t="s">
        <v>29</v>
      </c>
      <c r="O376" t="s">
        <v>29</v>
      </c>
      <c r="P376" t="s">
        <v>29</v>
      </c>
      <c r="Q376" t="s">
        <v>29</v>
      </c>
      <c r="R376" t="s">
        <v>29</v>
      </c>
      <c r="S376" t="s">
        <v>29</v>
      </c>
      <c r="T376" t="s">
        <v>29</v>
      </c>
      <c r="U376" t="s">
        <v>29</v>
      </c>
      <c r="V376" t="s">
        <v>29</v>
      </c>
      <c r="W376" t="s">
        <v>29</v>
      </c>
      <c r="X376" t="s">
        <v>29</v>
      </c>
      <c r="Y376" t="s">
        <v>29</v>
      </c>
      <c r="Z376" t="s">
        <v>29</v>
      </c>
      <c r="AA376" t="s">
        <v>29</v>
      </c>
      <c r="AB376" t="s">
        <v>29</v>
      </c>
      <c r="AC376" t="s">
        <v>29</v>
      </c>
      <c r="AD376" t="s">
        <v>29</v>
      </c>
      <c r="AE376" t="s">
        <v>29</v>
      </c>
      <c r="AF376" t="s">
        <v>29</v>
      </c>
      <c r="AG376" t="s">
        <v>29</v>
      </c>
      <c r="AH376" t="s">
        <v>29</v>
      </c>
      <c r="AI376" t="s">
        <v>29</v>
      </c>
      <c r="AJ376" t="s">
        <v>29</v>
      </c>
      <c r="AK376" t="s">
        <v>29</v>
      </c>
      <c r="AL376" t="s">
        <v>29</v>
      </c>
      <c r="AM376" t="s">
        <v>29</v>
      </c>
      <c r="AN376" t="s">
        <v>29</v>
      </c>
      <c r="AO376" t="s">
        <v>29</v>
      </c>
      <c r="AP376" t="s">
        <v>29</v>
      </c>
      <c r="AQ376" t="s">
        <v>29</v>
      </c>
      <c r="AR376" t="s">
        <v>29</v>
      </c>
      <c r="AS376" t="s">
        <v>29</v>
      </c>
      <c r="AT376" t="s">
        <v>29</v>
      </c>
      <c r="AU376" t="s">
        <v>29</v>
      </c>
      <c r="AV376" t="s">
        <v>29</v>
      </c>
      <c r="AW376" t="s">
        <v>29</v>
      </c>
      <c r="AX376" t="s">
        <v>29</v>
      </c>
      <c r="AY376" t="s">
        <v>29</v>
      </c>
      <c r="AZ376" t="s">
        <v>29</v>
      </c>
      <c r="BA376" t="s">
        <v>29</v>
      </c>
      <c r="BB376" t="s">
        <v>29</v>
      </c>
      <c r="BC376" t="s">
        <v>29</v>
      </c>
    </row>
    <row r="377" spans="1:55" x14ac:dyDescent="0.25">
      <c r="A377" s="5">
        <v>376</v>
      </c>
      <c r="B377" s="5" t="s">
        <v>1288</v>
      </c>
      <c r="D377" s="5" t="s">
        <v>1321</v>
      </c>
      <c r="E377" s="5">
        <v>1</v>
      </c>
      <c r="F377" s="5">
        <v>0</v>
      </c>
      <c r="G377" s="5">
        <v>0</v>
      </c>
      <c r="H377" t="s">
        <v>1322</v>
      </c>
      <c r="I377" t="s">
        <v>29</v>
      </c>
      <c r="J377" t="s">
        <v>29</v>
      </c>
      <c r="K377" t="s">
        <v>29</v>
      </c>
      <c r="L377" t="s">
        <v>29</v>
      </c>
      <c r="M377" t="s">
        <v>29</v>
      </c>
      <c r="N377" t="s">
        <v>29</v>
      </c>
      <c r="O377" t="s">
        <v>29</v>
      </c>
      <c r="P377" t="s">
        <v>29</v>
      </c>
      <c r="Q377" t="s">
        <v>29</v>
      </c>
      <c r="R377" t="s">
        <v>29</v>
      </c>
      <c r="S377" t="s">
        <v>29</v>
      </c>
      <c r="T377" t="s">
        <v>29</v>
      </c>
      <c r="U377" t="s">
        <v>29</v>
      </c>
      <c r="V377" t="s">
        <v>29</v>
      </c>
      <c r="W377" t="s">
        <v>29</v>
      </c>
      <c r="X377" t="s">
        <v>29</v>
      </c>
      <c r="Y377" t="s">
        <v>29</v>
      </c>
      <c r="Z377" t="s">
        <v>29</v>
      </c>
      <c r="AA377" t="s">
        <v>29</v>
      </c>
      <c r="AB377" t="s">
        <v>29</v>
      </c>
      <c r="AC377" t="s">
        <v>29</v>
      </c>
      <c r="AD377" t="s">
        <v>29</v>
      </c>
      <c r="AE377" t="s">
        <v>29</v>
      </c>
      <c r="AF377" t="s">
        <v>29</v>
      </c>
      <c r="AG377" t="s">
        <v>29</v>
      </c>
      <c r="AH377" t="s">
        <v>29</v>
      </c>
      <c r="AI377" t="s">
        <v>29</v>
      </c>
      <c r="AJ377" t="s">
        <v>29</v>
      </c>
      <c r="AK377" t="s">
        <v>29</v>
      </c>
      <c r="AL377" t="s">
        <v>29</v>
      </c>
      <c r="AM377" t="s">
        <v>29</v>
      </c>
      <c r="AN377" t="s">
        <v>29</v>
      </c>
      <c r="AO377" t="s">
        <v>29</v>
      </c>
      <c r="AP377" t="s">
        <v>29</v>
      </c>
      <c r="AQ377" t="s">
        <v>29</v>
      </c>
      <c r="AR377" t="s">
        <v>29</v>
      </c>
      <c r="AS377" t="s">
        <v>29</v>
      </c>
      <c r="AT377" t="s">
        <v>29</v>
      </c>
      <c r="AU377" t="s">
        <v>29</v>
      </c>
      <c r="AV377" t="s">
        <v>29</v>
      </c>
      <c r="AW377" t="s">
        <v>29</v>
      </c>
      <c r="AX377" t="s">
        <v>29</v>
      </c>
      <c r="AY377" t="s">
        <v>29</v>
      </c>
      <c r="AZ377" t="s">
        <v>29</v>
      </c>
      <c r="BA377" t="s">
        <v>29</v>
      </c>
      <c r="BB377" t="s">
        <v>29</v>
      </c>
      <c r="BC377" t="s">
        <v>29</v>
      </c>
    </row>
    <row r="378" spans="1:55" x14ac:dyDescent="0.25">
      <c r="A378" s="5">
        <v>377</v>
      </c>
      <c r="B378" s="5" t="s">
        <v>1323</v>
      </c>
      <c r="C378" s="5">
        <v>8</v>
      </c>
      <c r="D378" s="5" t="s">
        <v>1324</v>
      </c>
      <c r="E378" s="5">
        <v>2</v>
      </c>
      <c r="F378" s="5">
        <v>2</v>
      </c>
      <c r="G378" s="5">
        <v>3</v>
      </c>
      <c r="H378" t="s">
        <v>1325</v>
      </c>
      <c r="I378" t="s">
        <v>1326</v>
      </c>
      <c r="J378" t="s">
        <v>1327</v>
      </c>
      <c r="K378" t="s">
        <v>1328</v>
      </c>
      <c r="L378" t="s">
        <v>1329</v>
      </c>
      <c r="M378" t="s">
        <v>1330</v>
      </c>
      <c r="N378" t="s">
        <v>1331</v>
      </c>
      <c r="O378" t="s">
        <v>29</v>
      </c>
      <c r="P378" t="s">
        <v>29</v>
      </c>
      <c r="Q378" t="s">
        <v>29</v>
      </c>
      <c r="R378" t="s">
        <v>29</v>
      </c>
      <c r="S378" t="s">
        <v>29</v>
      </c>
      <c r="T378" t="s">
        <v>29</v>
      </c>
      <c r="U378" t="s">
        <v>29</v>
      </c>
      <c r="V378" t="s">
        <v>29</v>
      </c>
      <c r="W378" t="s">
        <v>29</v>
      </c>
      <c r="X378" t="s">
        <v>29</v>
      </c>
      <c r="Y378" t="s">
        <v>29</v>
      </c>
      <c r="Z378" t="s">
        <v>29</v>
      </c>
      <c r="AA378" t="s">
        <v>29</v>
      </c>
      <c r="AB378" t="s">
        <v>29</v>
      </c>
      <c r="AC378" t="s">
        <v>29</v>
      </c>
      <c r="AD378" t="s">
        <v>29</v>
      </c>
      <c r="AE378" t="s">
        <v>29</v>
      </c>
      <c r="AF378" t="s">
        <v>29</v>
      </c>
      <c r="AG378" t="s">
        <v>29</v>
      </c>
      <c r="AH378" t="s">
        <v>29</v>
      </c>
      <c r="AI378" t="s">
        <v>29</v>
      </c>
      <c r="AJ378" t="s">
        <v>29</v>
      </c>
      <c r="AK378" t="s">
        <v>29</v>
      </c>
      <c r="AL378" t="s">
        <v>29</v>
      </c>
      <c r="AM378" t="s">
        <v>29</v>
      </c>
      <c r="AN378" t="s">
        <v>29</v>
      </c>
      <c r="AO378" t="s">
        <v>29</v>
      </c>
      <c r="AP378" t="s">
        <v>29</v>
      </c>
      <c r="AQ378" t="s">
        <v>29</v>
      </c>
      <c r="AR378" t="s">
        <v>29</v>
      </c>
      <c r="AS378" t="s">
        <v>29</v>
      </c>
      <c r="AT378" t="s">
        <v>29</v>
      </c>
      <c r="AU378" t="s">
        <v>29</v>
      </c>
      <c r="AV378" t="s">
        <v>29</v>
      </c>
      <c r="AW378" t="s">
        <v>29</v>
      </c>
      <c r="AX378" t="s">
        <v>29</v>
      </c>
      <c r="AY378" t="s">
        <v>29</v>
      </c>
      <c r="AZ378" t="s">
        <v>29</v>
      </c>
      <c r="BA378" t="s">
        <v>29</v>
      </c>
      <c r="BB378" t="s">
        <v>29</v>
      </c>
      <c r="BC378" t="s">
        <v>29</v>
      </c>
    </row>
    <row r="379" spans="1:55" x14ac:dyDescent="0.25">
      <c r="A379" s="5">
        <v>378</v>
      </c>
      <c r="B379" s="5" t="s">
        <v>1323</v>
      </c>
      <c r="D379" s="5" t="s">
        <v>1332</v>
      </c>
      <c r="E379" s="5">
        <v>1</v>
      </c>
      <c r="F379" s="5">
        <v>0</v>
      </c>
      <c r="G379" s="5">
        <v>1</v>
      </c>
      <c r="H379" t="s">
        <v>1333</v>
      </c>
      <c r="I379" t="s">
        <v>1334</v>
      </c>
      <c r="J379" t="s">
        <v>29</v>
      </c>
      <c r="K379" t="s">
        <v>29</v>
      </c>
      <c r="L379" t="s">
        <v>29</v>
      </c>
      <c r="M379" t="s">
        <v>29</v>
      </c>
      <c r="N379" t="s">
        <v>29</v>
      </c>
      <c r="O379" t="s">
        <v>29</v>
      </c>
      <c r="P379" t="s">
        <v>29</v>
      </c>
      <c r="Q379" t="s">
        <v>29</v>
      </c>
      <c r="R379" t="s">
        <v>29</v>
      </c>
      <c r="S379" t="s">
        <v>29</v>
      </c>
      <c r="T379" t="s">
        <v>29</v>
      </c>
      <c r="U379" t="s">
        <v>29</v>
      </c>
      <c r="V379" t="s">
        <v>29</v>
      </c>
      <c r="W379" t="s">
        <v>29</v>
      </c>
      <c r="X379" t="s">
        <v>29</v>
      </c>
      <c r="Y379" t="s">
        <v>29</v>
      </c>
      <c r="Z379" t="s">
        <v>29</v>
      </c>
      <c r="AA379" t="s">
        <v>29</v>
      </c>
      <c r="AB379" t="s">
        <v>29</v>
      </c>
      <c r="AC379" t="s">
        <v>29</v>
      </c>
      <c r="AD379" t="s">
        <v>29</v>
      </c>
      <c r="AE379" t="s">
        <v>29</v>
      </c>
      <c r="AF379" t="s">
        <v>29</v>
      </c>
      <c r="AG379" t="s">
        <v>29</v>
      </c>
      <c r="AH379" t="s">
        <v>29</v>
      </c>
      <c r="AI379" t="s">
        <v>29</v>
      </c>
      <c r="AJ379" t="s">
        <v>29</v>
      </c>
      <c r="AK379" t="s">
        <v>29</v>
      </c>
      <c r="AL379" t="s">
        <v>29</v>
      </c>
      <c r="AM379" t="s">
        <v>29</v>
      </c>
      <c r="AN379" t="s">
        <v>29</v>
      </c>
      <c r="AO379" t="s">
        <v>29</v>
      </c>
      <c r="AP379" t="s">
        <v>29</v>
      </c>
      <c r="AQ379" t="s">
        <v>29</v>
      </c>
      <c r="AR379" t="s">
        <v>29</v>
      </c>
      <c r="AS379" t="s">
        <v>29</v>
      </c>
      <c r="AT379" t="s">
        <v>29</v>
      </c>
      <c r="AU379" t="s">
        <v>29</v>
      </c>
      <c r="AV379" t="s">
        <v>29</v>
      </c>
      <c r="AW379" t="s">
        <v>29</v>
      </c>
      <c r="AX379" t="s">
        <v>29</v>
      </c>
      <c r="AY379" t="s">
        <v>29</v>
      </c>
      <c r="AZ379" t="s">
        <v>29</v>
      </c>
      <c r="BA379" t="s">
        <v>29</v>
      </c>
      <c r="BB379" t="s">
        <v>29</v>
      </c>
      <c r="BC379" t="s">
        <v>29</v>
      </c>
    </row>
    <row r="380" spans="1:55" x14ac:dyDescent="0.25">
      <c r="A380" s="5">
        <v>379</v>
      </c>
      <c r="B380" s="5" t="s">
        <v>1323</v>
      </c>
      <c r="D380" s="5" t="s">
        <v>1335</v>
      </c>
      <c r="E380" s="5">
        <v>1</v>
      </c>
      <c r="F380" s="5">
        <v>0</v>
      </c>
      <c r="G380" s="5">
        <v>1</v>
      </c>
      <c r="H380" t="s">
        <v>1336</v>
      </c>
      <c r="I380" t="s">
        <v>1337</v>
      </c>
      <c r="J380" t="s">
        <v>29</v>
      </c>
      <c r="K380" t="s">
        <v>29</v>
      </c>
      <c r="L380" t="s">
        <v>29</v>
      </c>
      <c r="M380" t="s">
        <v>29</v>
      </c>
      <c r="N380" t="s">
        <v>29</v>
      </c>
      <c r="O380" t="s">
        <v>29</v>
      </c>
      <c r="P380" t="s">
        <v>29</v>
      </c>
      <c r="Q380" t="s">
        <v>29</v>
      </c>
      <c r="R380" t="s">
        <v>29</v>
      </c>
      <c r="S380" t="s">
        <v>29</v>
      </c>
      <c r="T380" t="s">
        <v>29</v>
      </c>
      <c r="U380" t="s">
        <v>29</v>
      </c>
      <c r="V380" t="s">
        <v>29</v>
      </c>
      <c r="W380" t="s">
        <v>29</v>
      </c>
      <c r="X380" t="s">
        <v>29</v>
      </c>
      <c r="Y380" t="s">
        <v>29</v>
      </c>
      <c r="Z380" t="s">
        <v>29</v>
      </c>
      <c r="AA380" t="s">
        <v>29</v>
      </c>
      <c r="AB380" t="s">
        <v>29</v>
      </c>
      <c r="AC380" t="s">
        <v>29</v>
      </c>
      <c r="AD380" t="s">
        <v>29</v>
      </c>
      <c r="AE380" t="s">
        <v>29</v>
      </c>
      <c r="AF380" t="s">
        <v>29</v>
      </c>
      <c r="AG380" t="s">
        <v>29</v>
      </c>
      <c r="AH380" t="s">
        <v>29</v>
      </c>
      <c r="AI380" t="s">
        <v>29</v>
      </c>
      <c r="AJ380" t="s">
        <v>29</v>
      </c>
      <c r="AK380" t="s">
        <v>29</v>
      </c>
      <c r="AL380" t="s">
        <v>29</v>
      </c>
      <c r="AM380" t="s">
        <v>29</v>
      </c>
      <c r="AN380" t="s">
        <v>29</v>
      </c>
      <c r="AO380" t="s">
        <v>29</v>
      </c>
      <c r="AP380" t="s">
        <v>29</v>
      </c>
      <c r="AQ380" t="s">
        <v>29</v>
      </c>
      <c r="AR380" t="s">
        <v>29</v>
      </c>
      <c r="AS380" t="s">
        <v>29</v>
      </c>
      <c r="AT380" t="s">
        <v>29</v>
      </c>
      <c r="AU380" t="s">
        <v>29</v>
      </c>
      <c r="AV380" t="s">
        <v>29</v>
      </c>
      <c r="AW380" t="s">
        <v>29</v>
      </c>
      <c r="AX380" t="s">
        <v>29</v>
      </c>
      <c r="AY380" t="s">
        <v>29</v>
      </c>
      <c r="AZ380" t="s">
        <v>29</v>
      </c>
      <c r="BA380" t="s">
        <v>29</v>
      </c>
      <c r="BB380" t="s">
        <v>29</v>
      </c>
      <c r="BC380" t="s">
        <v>29</v>
      </c>
    </row>
    <row r="381" spans="1:55" x14ac:dyDescent="0.25">
      <c r="A381" s="5">
        <v>380</v>
      </c>
      <c r="B381" s="5" t="s">
        <v>1323</v>
      </c>
      <c r="D381" s="5" t="s">
        <v>1338</v>
      </c>
      <c r="E381" s="5">
        <v>1</v>
      </c>
      <c r="F381" s="5">
        <v>0</v>
      </c>
      <c r="G381" s="5">
        <v>1</v>
      </c>
      <c r="H381" t="s">
        <v>1339</v>
      </c>
      <c r="I381" t="s">
        <v>1340</v>
      </c>
      <c r="J381" t="s">
        <v>29</v>
      </c>
      <c r="K381" t="s">
        <v>29</v>
      </c>
      <c r="L381" t="s">
        <v>29</v>
      </c>
      <c r="M381" t="s">
        <v>29</v>
      </c>
      <c r="N381" t="s">
        <v>29</v>
      </c>
      <c r="O381" t="s">
        <v>29</v>
      </c>
      <c r="P381" t="s">
        <v>29</v>
      </c>
      <c r="Q381" t="s">
        <v>29</v>
      </c>
      <c r="R381" t="s">
        <v>29</v>
      </c>
      <c r="S381" t="s">
        <v>29</v>
      </c>
      <c r="T381" t="s">
        <v>29</v>
      </c>
      <c r="U381" t="s">
        <v>29</v>
      </c>
      <c r="V381" t="s">
        <v>29</v>
      </c>
      <c r="W381" t="s">
        <v>29</v>
      </c>
      <c r="X381" t="s">
        <v>29</v>
      </c>
      <c r="Y381" t="s">
        <v>29</v>
      </c>
      <c r="Z381" t="s">
        <v>29</v>
      </c>
      <c r="AA381" t="s">
        <v>29</v>
      </c>
      <c r="AB381" t="s">
        <v>29</v>
      </c>
      <c r="AC381" t="s">
        <v>29</v>
      </c>
      <c r="AD381" t="s">
        <v>29</v>
      </c>
      <c r="AE381" t="s">
        <v>29</v>
      </c>
      <c r="AF381" t="s">
        <v>29</v>
      </c>
      <c r="AG381" t="s">
        <v>29</v>
      </c>
      <c r="AH381" t="s">
        <v>29</v>
      </c>
      <c r="AI381" t="s">
        <v>29</v>
      </c>
      <c r="AJ381" t="s">
        <v>29</v>
      </c>
      <c r="AK381" t="s">
        <v>29</v>
      </c>
      <c r="AL381" t="s">
        <v>29</v>
      </c>
      <c r="AM381" t="s">
        <v>29</v>
      </c>
      <c r="AN381" t="s">
        <v>29</v>
      </c>
      <c r="AO381" t="s">
        <v>29</v>
      </c>
      <c r="AP381" t="s">
        <v>29</v>
      </c>
      <c r="AQ381" t="s">
        <v>29</v>
      </c>
      <c r="AR381" t="s">
        <v>29</v>
      </c>
      <c r="AS381" t="s">
        <v>29</v>
      </c>
      <c r="AT381" t="s">
        <v>29</v>
      </c>
      <c r="AU381" t="s">
        <v>29</v>
      </c>
      <c r="AV381" t="s">
        <v>29</v>
      </c>
      <c r="AW381" t="s">
        <v>29</v>
      </c>
      <c r="AX381" t="s">
        <v>29</v>
      </c>
      <c r="AY381" t="s">
        <v>29</v>
      </c>
      <c r="AZ381" t="s">
        <v>29</v>
      </c>
      <c r="BA381" t="s">
        <v>29</v>
      </c>
      <c r="BB381" t="s">
        <v>29</v>
      </c>
      <c r="BC381" t="s">
        <v>29</v>
      </c>
    </row>
    <row r="382" spans="1:55" x14ac:dyDescent="0.25">
      <c r="A382" s="5">
        <v>381</v>
      </c>
      <c r="B382" s="5" t="s">
        <v>1323</v>
      </c>
      <c r="D382" s="5" t="s">
        <v>1341</v>
      </c>
      <c r="E382" s="5">
        <v>1</v>
      </c>
      <c r="F382" s="5">
        <v>0</v>
      </c>
      <c r="G382" s="5">
        <v>0</v>
      </c>
      <c r="H382" t="s">
        <v>1342</v>
      </c>
      <c r="I382" t="s">
        <v>29</v>
      </c>
      <c r="J382" t="s">
        <v>29</v>
      </c>
      <c r="K382" t="s">
        <v>29</v>
      </c>
      <c r="L382" t="s">
        <v>29</v>
      </c>
      <c r="M382" t="s">
        <v>29</v>
      </c>
      <c r="N382" t="s">
        <v>29</v>
      </c>
      <c r="O382" t="s">
        <v>29</v>
      </c>
      <c r="P382" t="s">
        <v>29</v>
      </c>
      <c r="Q382" t="s">
        <v>29</v>
      </c>
      <c r="R382" t="s">
        <v>29</v>
      </c>
      <c r="S382" t="s">
        <v>29</v>
      </c>
      <c r="T382" t="s">
        <v>29</v>
      </c>
      <c r="U382" t="s">
        <v>29</v>
      </c>
      <c r="V382" t="s">
        <v>29</v>
      </c>
      <c r="W382" t="s">
        <v>29</v>
      </c>
      <c r="X382" t="s">
        <v>29</v>
      </c>
      <c r="Y382" t="s">
        <v>29</v>
      </c>
      <c r="Z382" t="s">
        <v>29</v>
      </c>
      <c r="AA382" t="s">
        <v>29</v>
      </c>
      <c r="AB382" t="s">
        <v>29</v>
      </c>
      <c r="AC382" t="s">
        <v>29</v>
      </c>
      <c r="AD382" t="s">
        <v>29</v>
      </c>
      <c r="AE382" t="s">
        <v>29</v>
      </c>
      <c r="AF382" t="s">
        <v>29</v>
      </c>
      <c r="AG382" t="s">
        <v>29</v>
      </c>
      <c r="AH382" t="s">
        <v>29</v>
      </c>
      <c r="AI382" t="s">
        <v>29</v>
      </c>
      <c r="AJ382" t="s">
        <v>29</v>
      </c>
      <c r="AK382" t="s">
        <v>29</v>
      </c>
      <c r="AL382" t="s">
        <v>29</v>
      </c>
      <c r="AM382" t="s">
        <v>29</v>
      </c>
      <c r="AN382" t="s">
        <v>29</v>
      </c>
      <c r="AO382" t="s">
        <v>29</v>
      </c>
      <c r="AP382" t="s">
        <v>29</v>
      </c>
      <c r="AQ382" t="s">
        <v>29</v>
      </c>
      <c r="AR382" t="s">
        <v>29</v>
      </c>
      <c r="AS382" t="s">
        <v>29</v>
      </c>
      <c r="AT382" t="s">
        <v>29</v>
      </c>
      <c r="AU382" t="s">
        <v>29</v>
      </c>
      <c r="AV382" t="s">
        <v>29</v>
      </c>
      <c r="AW382" t="s">
        <v>29</v>
      </c>
      <c r="AX382" t="s">
        <v>29</v>
      </c>
      <c r="AY382" t="s">
        <v>29</v>
      </c>
      <c r="AZ382" t="s">
        <v>29</v>
      </c>
      <c r="BA382" t="s">
        <v>29</v>
      </c>
      <c r="BB382" t="s">
        <v>29</v>
      </c>
      <c r="BC382" t="s">
        <v>29</v>
      </c>
    </row>
    <row r="383" spans="1:55" x14ac:dyDescent="0.25">
      <c r="A383" s="5">
        <v>382</v>
      </c>
      <c r="B383" s="5" t="s">
        <v>1323</v>
      </c>
      <c r="D383" s="5" t="s">
        <v>1343</v>
      </c>
      <c r="E383" s="5">
        <v>1</v>
      </c>
      <c r="F383" s="5">
        <v>0</v>
      </c>
      <c r="G383" s="5">
        <v>0</v>
      </c>
      <c r="H383" t="s">
        <v>1344</v>
      </c>
      <c r="I383" t="s">
        <v>29</v>
      </c>
      <c r="J383" t="s">
        <v>29</v>
      </c>
      <c r="K383" t="s">
        <v>29</v>
      </c>
      <c r="L383" t="s">
        <v>29</v>
      </c>
      <c r="M383" t="s">
        <v>29</v>
      </c>
      <c r="N383" t="s">
        <v>29</v>
      </c>
      <c r="O383" t="s">
        <v>29</v>
      </c>
      <c r="P383" t="s">
        <v>29</v>
      </c>
      <c r="Q383" t="s">
        <v>29</v>
      </c>
      <c r="R383" t="s">
        <v>29</v>
      </c>
      <c r="S383" t="s">
        <v>29</v>
      </c>
      <c r="T383" t="s">
        <v>29</v>
      </c>
      <c r="U383" t="s">
        <v>29</v>
      </c>
      <c r="V383" t="s">
        <v>29</v>
      </c>
      <c r="W383" t="s">
        <v>29</v>
      </c>
      <c r="X383" t="s">
        <v>29</v>
      </c>
      <c r="Y383" t="s">
        <v>29</v>
      </c>
      <c r="Z383" t="s">
        <v>29</v>
      </c>
      <c r="AA383" t="s">
        <v>29</v>
      </c>
      <c r="AB383" t="s">
        <v>29</v>
      </c>
      <c r="AC383" t="s">
        <v>29</v>
      </c>
      <c r="AD383" t="s">
        <v>29</v>
      </c>
      <c r="AE383" t="s">
        <v>29</v>
      </c>
      <c r="AF383" t="s">
        <v>29</v>
      </c>
      <c r="AG383" t="s">
        <v>29</v>
      </c>
      <c r="AH383" t="s">
        <v>29</v>
      </c>
      <c r="AI383" t="s">
        <v>29</v>
      </c>
      <c r="AJ383" t="s">
        <v>29</v>
      </c>
      <c r="AK383" t="s">
        <v>29</v>
      </c>
      <c r="AL383" t="s">
        <v>29</v>
      </c>
      <c r="AM383" t="s">
        <v>29</v>
      </c>
      <c r="AN383" t="s">
        <v>29</v>
      </c>
      <c r="AO383" t="s">
        <v>29</v>
      </c>
      <c r="AP383" t="s">
        <v>29</v>
      </c>
      <c r="AQ383" t="s">
        <v>29</v>
      </c>
      <c r="AR383" t="s">
        <v>29</v>
      </c>
      <c r="AS383" t="s">
        <v>29</v>
      </c>
      <c r="AT383" t="s">
        <v>29</v>
      </c>
      <c r="AU383" t="s">
        <v>29</v>
      </c>
      <c r="AV383" t="s">
        <v>29</v>
      </c>
      <c r="AW383" t="s">
        <v>29</v>
      </c>
      <c r="AX383" t="s">
        <v>29</v>
      </c>
      <c r="AY383" t="s">
        <v>29</v>
      </c>
      <c r="AZ383" t="s">
        <v>29</v>
      </c>
      <c r="BA383" t="s">
        <v>29</v>
      </c>
      <c r="BB383" t="s">
        <v>29</v>
      </c>
      <c r="BC383" t="s">
        <v>29</v>
      </c>
    </row>
    <row r="384" spans="1:55" x14ac:dyDescent="0.25">
      <c r="A384" s="5">
        <v>383</v>
      </c>
      <c r="B384" s="5" t="s">
        <v>1323</v>
      </c>
      <c r="D384" s="5" t="s">
        <v>1345</v>
      </c>
      <c r="E384" s="5">
        <v>1</v>
      </c>
      <c r="F384" s="5">
        <v>0</v>
      </c>
      <c r="G384" s="5">
        <v>0</v>
      </c>
      <c r="H384" t="s">
        <v>1346</v>
      </c>
      <c r="I384" t="s">
        <v>29</v>
      </c>
      <c r="J384" t="s">
        <v>29</v>
      </c>
      <c r="K384" t="s">
        <v>29</v>
      </c>
      <c r="L384" t="s">
        <v>29</v>
      </c>
      <c r="M384" t="s">
        <v>29</v>
      </c>
      <c r="N384" t="s">
        <v>29</v>
      </c>
      <c r="O384" t="s">
        <v>29</v>
      </c>
      <c r="P384" t="s">
        <v>29</v>
      </c>
      <c r="Q384" t="s">
        <v>29</v>
      </c>
      <c r="R384" t="s">
        <v>29</v>
      </c>
      <c r="S384" t="s">
        <v>29</v>
      </c>
      <c r="T384" t="s">
        <v>29</v>
      </c>
      <c r="U384" t="s">
        <v>29</v>
      </c>
      <c r="V384" t="s">
        <v>29</v>
      </c>
      <c r="W384" t="s">
        <v>29</v>
      </c>
      <c r="X384" t="s">
        <v>29</v>
      </c>
      <c r="Y384" t="s">
        <v>29</v>
      </c>
      <c r="Z384" t="s">
        <v>29</v>
      </c>
      <c r="AA384" t="s">
        <v>29</v>
      </c>
      <c r="AB384" t="s">
        <v>29</v>
      </c>
      <c r="AC384" t="s">
        <v>29</v>
      </c>
      <c r="AD384" t="s">
        <v>29</v>
      </c>
      <c r="AE384" t="s">
        <v>29</v>
      </c>
      <c r="AF384" t="s">
        <v>29</v>
      </c>
      <c r="AG384" t="s">
        <v>29</v>
      </c>
      <c r="AH384" t="s">
        <v>29</v>
      </c>
      <c r="AI384" t="s">
        <v>29</v>
      </c>
      <c r="AJ384" t="s">
        <v>29</v>
      </c>
      <c r="AK384" t="s">
        <v>29</v>
      </c>
      <c r="AL384" t="s">
        <v>29</v>
      </c>
      <c r="AM384" t="s">
        <v>29</v>
      </c>
      <c r="AN384" t="s">
        <v>29</v>
      </c>
      <c r="AO384" t="s">
        <v>29</v>
      </c>
      <c r="AP384" t="s">
        <v>29</v>
      </c>
      <c r="AQ384" t="s">
        <v>29</v>
      </c>
      <c r="AR384" t="s">
        <v>29</v>
      </c>
      <c r="AS384" t="s">
        <v>29</v>
      </c>
      <c r="AT384" t="s">
        <v>29</v>
      </c>
      <c r="AU384" t="s">
        <v>29</v>
      </c>
      <c r="AV384" t="s">
        <v>29</v>
      </c>
      <c r="AW384" t="s">
        <v>29</v>
      </c>
      <c r="AX384" t="s">
        <v>29</v>
      </c>
      <c r="AY384" t="s">
        <v>29</v>
      </c>
      <c r="AZ384" t="s">
        <v>29</v>
      </c>
      <c r="BA384" t="s">
        <v>29</v>
      </c>
      <c r="BB384" t="s">
        <v>29</v>
      </c>
      <c r="BC384" t="s">
        <v>29</v>
      </c>
    </row>
    <row r="385" spans="1:55" x14ac:dyDescent="0.25">
      <c r="A385" s="5">
        <v>384</v>
      </c>
      <c r="B385" s="5" t="s">
        <v>1323</v>
      </c>
      <c r="D385" s="5" t="s">
        <v>1347</v>
      </c>
      <c r="E385" s="5">
        <v>1</v>
      </c>
      <c r="F385" s="5">
        <v>0</v>
      </c>
      <c r="G385" s="5">
        <v>0</v>
      </c>
      <c r="H385" t="s">
        <v>1348</v>
      </c>
      <c r="I385" t="s">
        <v>29</v>
      </c>
      <c r="J385" t="s">
        <v>29</v>
      </c>
      <c r="K385" t="s">
        <v>29</v>
      </c>
      <c r="L385" t="s">
        <v>29</v>
      </c>
      <c r="M385" t="s">
        <v>29</v>
      </c>
      <c r="N385" t="s">
        <v>29</v>
      </c>
      <c r="O385" t="s">
        <v>29</v>
      </c>
      <c r="P385" t="s">
        <v>29</v>
      </c>
      <c r="Q385" t="s">
        <v>29</v>
      </c>
      <c r="R385" t="s">
        <v>29</v>
      </c>
      <c r="S385" t="s">
        <v>29</v>
      </c>
      <c r="T385" t="s">
        <v>29</v>
      </c>
      <c r="U385" t="s">
        <v>29</v>
      </c>
      <c r="V385" t="s">
        <v>29</v>
      </c>
      <c r="W385" t="s">
        <v>29</v>
      </c>
      <c r="X385" t="s">
        <v>29</v>
      </c>
      <c r="Y385" t="s">
        <v>29</v>
      </c>
      <c r="Z385" t="s">
        <v>29</v>
      </c>
      <c r="AA385" t="s">
        <v>29</v>
      </c>
      <c r="AB385" t="s">
        <v>29</v>
      </c>
      <c r="AC385" t="s">
        <v>29</v>
      </c>
      <c r="AD385" t="s">
        <v>29</v>
      </c>
      <c r="AE385" t="s">
        <v>29</v>
      </c>
      <c r="AF385" t="s">
        <v>29</v>
      </c>
      <c r="AG385" t="s">
        <v>29</v>
      </c>
      <c r="AH385" t="s">
        <v>29</v>
      </c>
      <c r="AI385" t="s">
        <v>29</v>
      </c>
      <c r="AJ385" t="s">
        <v>29</v>
      </c>
      <c r="AK385" t="s">
        <v>29</v>
      </c>
      <c r="AL385" t="s">
        <v>29</v>
      </c>
      <c r="AM385" t="s">
        <v>29</v>
      </c>
      <c r="AN385" t="s">
        <v>29</v>
      </c>
      <c r="AO385" t="s">
        <v>29</v>
      </c>
      <c r="AP385" t="s">
        <v>29</v>
      </c>
      <c r="AQ385" t="s">
        <v>29</v>
      </c>
      <c r="AR385" t="s">
        <v>29</v>
      </c>
      <c r="AS385" t="s">
        <v>29</v>
      </c>
      <c r="AT385" t="s">
        <v>29</v>
      </c>
      <c r="AU385" t="s">
        <v>29</v>
      </c>
      <c r="AV385" t="s">
        <v>29</v>
      </c>
      <c r="AW385" t="s">
        <v>29</v>
      </c>
      <c r="AX385" t="s">
        <v>29</v>
      </c>
      <c r="AY385" t="s">
        <v>29</v>
      </c>
      <c r="AZ385" t="s">
        <v>29</v>
      </c>
      <c r="BA385" t="s">
        <v>29</v>
      </c>
      <c r="BB385" t="s">
        <v>29</v>
      </c>
      <c r="BC385" t="s">
        <v>29</v>
      </c>
    </row>
    <row r="386" spans="1:55" x14ac:dyDescent="0.25">
      <c r="A386" s="5">
        <v>385</v>
      </c>
      <c r="B386" s="5" t="s">
        <v>1349</v>
      </c>
      <c r="C386" s="5">
        <v>2</v>
      </c>
      <c r="D386" s="5" t="s">
        <v>1350</v>
      </c>
      <c r="E386" s="5">
        <v>1</v>
      </c>
      <c r="F386" s="5">
        <v>0</v>
      </c>
      <c r="G386" s="5">
        <v>1</v>
      </c>
      <c r="H386" t="s">
        <v>1351</v>
      </c>
      <c r="I386" t="s">
        <v>1352</v>
      </c>
      <c r="J386" t="s">
        <v>29</v>
      </c>
      <c r="K386" t="s">
        <v>29</v>
      </c>
      <c r="L386" t="s">
        <v>29</v>
      </c>
      <c r="M386" t="s">
        <v>29</v>
      </c>
      <c r="N386" t="s">
        <v>29</v>
      </c>
      <c r="O386" t="s">
        <v>29</v>
      </c>
      <c r="P386" t="s">
        <v>29</v>
      </c>
      <c r="Q386" t="s">
        <v>29</v>
      </c>
      <c r="R386" t="s">
        <v>29</v>
      </c>
      <c r="S386" t="s">
        <v>29</v>
      </c>
      <c r="T386" t="s">
        <v>29</v>
      </c>
      <c r="U386" t="s">
        <v>29</v>
      </c>
      <c r="V386" t="s">
        <v>29</v>
      </c>
      <c r="W386" t="s">
        <v>29</v>
      </c>
      <c r="X386" t="s">
        <v>29</v>
      </c>
      <c r="Y386" t="s">
        <v>29</v>
      </c>
      <c r="Z386" t="s">
        <v>29</v>
      </c>
      <c r="AA386" t="s">
        <v>29</v>
      </c>
      <c r="AB386" t="s">
        <v>29</v>
      </c>
      <c r="AC386" t="s">
        <v>29</v>
      </c>
      <c r="AD386" t="s">
        <v>29</v>
      </c>
      <c r="AE386" t="s">
        <v>29</v>
      </c>
      <c r="AF386" t="s">
        <v>29</v>
      </c>
      <c r="AG386" t="s">
        <v>29</v>
      </c>
      <c r="AH386" t="s">
        <v>29</v>
      </c>
      <c r="AI386" t="s">
        <v>29</v>
      </c>
      <c r="AJ386" t="s">
        <v>29</v>
      </c>
      <c r="AK386" t="s">
        <v>29</v>
      </c>
      <c r="AL386" t="s">
        <v>29</v>
      </c>
      <c r="AM386" t="s">
        <v>29</v>
      </c>
      <c r="AN386" t="s">
        <v>29</v>
      </c>
      <c r="AO386" t="s">
        <v>29</v>
      </c>
      <c r="AP386" t="s">
        <v>29</v>
      </c>
      <c r="AQ386" t="s">
        <v>29</v>
      </c>
      <c r="AR386" t="s">
        <v>29</v>
      </c>
      <c r="AS386" t="s">
        <v>29</v>
      </c>
      <c r="AT386" t="s">
        <v>29</v>
      </c>
      <c r="AU386" t="s">
        <v>29</v>
      </c>
      <c r="AV386" t="s">
        <v>29</v>
      </c>
      <c r="AW386" t="s">
        <v>29</v>
      </c>
      <c r="AX386" t="s">
        <v>29</v>
      </c>
      <c r="AY386" t="s">
        <v>29</v>
      </c>
      <c r="AZ386" t="s">
        <v>29</v>
      </c>
      <c r="BA386" t="s">
        <v>29</v>
      </c>
      <c r="BB386" t="s">
        <v>29</v>
      </c>
      <c r="BC386" t="s">
        <v>29</v>
      </c>
    </row>
    <row r="387" spans="1:55" x14ac:dyDescent="0.25">
      <c r="A387" s="5">
        <v>386</v>
      </c>
      <c r="B387" s="5" t="s">
        <v>1349</v>
      </c>
      <c r="D387" s="5" t="s">
        <v>1353</v>
      </c>
      <c r="E387" s="5">
        <v>2</v>
      </c>
      <c r="F387" s="5">
        <v>4</v>
      </c>
      <c r="G387" s="5">
        <v>1</v>
      </c>
      <c r="H387" t="s">
        <v>1354</v>
      </c>
      <c r="I387" t="s">
        <v>1355</v>
      </c>
      <c r="J387" t="s">
        <v>1356</v>
      </c>
      <c r="K387" t="s">
        <v>1357</v>
      </c>
      <c r="L387" t="s">
        <v>1358</v>
      </c>
      <c r="M387" t="s">
        <v>1359</v>
      </c>
      <c r="N387" t="s">
        <v>1360</v>
      </c>
      <c r="O387" t="s">
        <v>29</v>
      </c>
      <c r="P387" t="s">
        <v>29</v>
      </c>
      <c r="Q387" t="s">
        <v>29</v>
      </c>
      <c r="R387" t="s">
        <v>29</v>
      </c>
      <c r="S387" t="s">
        <v>29</v>
      </c>
      <c r="T387" t="s">
        <v>29</v>
      </c>
      <c r="U387" t="s">
        <v>29</v>
      </c>
      <c r="V387" t="s">
        <v>29</v>
      </c>
      <c r="W387" t="s">
        <v>29</v>
      </c>
      <c r="X387" t="s">
        <v>29</v>
      </c>
      <c r="Y387" t="s">
        <v>29</v>
      </c>
      <c r="Z387" t="s">
        <v>29</v>
      </c>
      <c r="AA387" t="s">
        <v>29</v>
      </c>
      <c r="AB387" t="s">
        <v>29</v>
      </c>
      <c r="AC387" t="s">
        <v>29</v>
      </c>
      <c r="AD387" t="s">
        <v>29</v>
      </c>
      <c r="AE387" t="s">
        <v>29</v>
      </c>
      <c r="AF387" t="s">
        <v>29</v>
      </c>
      <c r="AG387" t="s">
        <v>29</v>
      </c>
      <c r="AH387" t="s">
        <v>29</v>
      </c>
      <c r="AI387" t="s">
        <v>29</v>
      </c>
      <c r="AJ387" t="s">
        <v>29</v>
      </c>
      <c r="AK387" t="s">
        <v>29</v>
      </c>
      <c r="AL387" t="s">
        <v>29</v>
      </c>
      <c r="AM387" t="s">
        <v>29</v>
      </c>
      <c r="AN387" t="s">
        <v>29</v>
      </c>
      <c r="AO387" t="s">
        <v>29</v>
      </c>
      <c r="AP387" t="s">
        <v>29</v>
      </c>
      <c r="AQ387" t="s">
        <v>29</v>
      </c>
      <c r="AR387" t="s">
        <v>29</v>
      </c>
      <c r="AS387" t="s">
        <v>29</v>
      </c>
      <c r="AT387" t="s">
        <v>29</v>
      </c>
      <c r="AU387" t="s">
        <v>29</v>
      </c>
      <c r="AV387" t="s">
        <v>29</v>
      </c>
      <c r="AW387" t="s">
        <v>29</v>
      </c>
      <c r="AX387" t="s">
        <v>29</v>
      </c>
      <c r="AY387" t="s">
        <v>29</v>
      </c>
      <c r="AZ387" t="s">
        <v>29</v>
      </c>
      <c r="BA387" t="s">
        <v>29</v>
      </c>
      <c r="BB387" t="s">
        <v>29</v>
      </c>
      <c r="BC387" t="s">
        <v>29</v>
      </c>
    </row>
    <row r="388" spans="1:55" x14ac:dyDescent="0.25">
      <c r="A388" s="5">
        <v>387</v>
      </c>
      <c r="B388" s="5" t="s">
        <v>1361</v>
      </c>
      <c r="C388" s="5">
        <v>2</v>
      </c>
      <c r="D388" s="5" t="s">
        <v>1362</v>
      </c>
      <c r="E388" s="5">
        <v>1</v>
      </c>
      <c r="F388" s="5">
        <v>1</v>
      </c>
      <c r="G388" s="5">
        <v>1</v>
      </c>
      <c r="H388" t="s">
        <v>1363</v>
      </c>
      <c r="I388" t="s">
        <v>1364</v>
      </c>
      <c r="J388" t="s">
        <v>1365</v>
      </c>
      <c r="K388" t="s">
        <v>29</v>
      </c>
      <c r="L388" t="s">
        <v>29</v>
      </c>
      <c r="M388" t="s">
        <v>29</v>
      </c>
      <c r="N388" t="s">
        <v>29</v>
      </c>
      <c r="O388" t="s">
        <v>29</v>
      </c>
      <c r="P388" t="s">
        <v>29</v>
      </c>
      <c r="Q388" t="s">
        <v>29</v>
      </c>
      <c r="R388" t="s">
        <v>29</v>
      </c>
      <c r="S388" t="s">
        <v>29</v>
      </c>
      <c r="T388" t="s">
        <v>29</v>
      </c>
      <c r="U388" t="s">
        <v>29</v>
      </c>
      <c r="V388" t="s">
        <v>29</v>
      </c>
      <c r="W388" t="s">
        <v>29</v>
      </c>
      <c r="X388" t="s">
        <v>29</v>
      </c>
      <c r="Y388" t="s">
        <v>29</v>
      </c>
      <c r="Z388" t="s">
        <v>29</v>
      </c>
      <c r="AA388" t="s">
        <v>29</v>
      </c>
      <c r="AB388" t="s">
        <v>29</v>
      </c>
      <c r="AC388" t="s">
        <v>29</v>
      </c>
      <c r="AD388" t="s">
        <v>29</v>
      </c>
      <c r="AE388" t="s">
        <v>29</v>
      </c>
      <c r="AF388" t="s">
        <v>29</v>
      </c>
      <c r="AG388" t="s">
        <v>29</v>
      </c>
      <c r="AH388" t="s">
        <v>29</v>
      </c>
      <c r="AI388" t="s">
        <v>29</v>
      </c>
      <c r="AJ388" t="s">
        <v>29</v>
      </c>
      <c r="AK388" t="s">
        <v>29</v>
      </c>
      <c r="AL388" t="s">
        <v>29</v>
      </c>
      <c r="AM388" t="s">
        <v>29</v>
      </c>
      <c r="AN388" t="s">
        <v>29</v>
      </c>
      <c r="AO388" t="s">
        <v>29</v>
      </c>
      <c r="AP388" t="s">
        <v>29</v>
      </c>
      <c r="AQ388" t="s">
        <v>29</v>
      </c>
      <c r="AR388" t="s">
        <v>29</v>
      </c>
      <c r="AS388" t="s">
        <v>29</v>
      </c>
      <c r="AT388" t="s">
        <v>29</v>
      </c>
      <c r="AU388" t="s">
        <v>29</v>
      </c>
      <c r="AV388" t="s">
        <v>29</v>
      </c>
      <c r="AW388" t="s">
        <v>29</v>
      </c>
      <c r="AX388" t="s">
        <v>29</v>
      </c>
      <c r="AY388" t="s">
        <v>29</v>
      </c>
      <c r="AZ388" t="s">
        <v>29</v>
      </c>
      <c r="BA388" t="s">
        <v>29</v>
      </c>
      <c r="BB388" t="s">
        <v>29</v>
      </c>
      <c r="BC388" t="s">
        <v>29</v>
      </c>
    </row>
    <row r="389" spans="1:55" x14ac:dyDescent="0.25">
      <c r="A389" s="5">
        <v>388</v>
      </c>
      <c r="B389" s="5" t="s">
        <v>1361</v>
      </c>
      <c r="D389" s="5" t="s">
        <v>1366</v>
      </c>
      <c r="E389" s="5">
        <v>0</v>
      </c>
      <c r="F389" s="5">
        <v>1</v>
      </c>
      <c r="G389" s="5">
        <v>0</v>
      </c>
      <c r="H389" t="s">
        <v>1367</v>
      </c>
      <c r="I389" t="s">
        <v>29</v>
      </c>
      <c r="J389" t="s">
        <v>29</v>
      </c>
      <c r="K389" t="s">
        <v>29</v>
      </c>
      <c r="L389" t="s">
        <v>29</v>
      </c>
      <c r="M389" t="s">
        <v>29</v>
      </c>
      <c r="N389" t="s">
        <v>29</v>
      </c>
      <c r="O389" t="s">
        <v>29</v>
      </c>
      <c r="P389" t="s">
        <v>29</v>
      </c>
      <c r="Q389" t="s">
        <v>29</v>
      </c>
      <c r="R389" t="s">
        <v>29</v>
      </c>
      <c r="S389" t="s">
        <v>29</v>
      </c>
      <c r="T389" t="s">
        <v>29</v>
      </c>
      <c r="U389" t="s">
        <v>29</v>
      </c>
      <c r="V389" t="s">
        <v>29</v>
      </c>
      <c r="W389" t="s">
        <v>29</v>
      </c>
      <c r="X389" t="s">
        <v>29</v>
      </c>
      <c r="Y389" t="s">
        <v>29</v>
      </c>
      <c r="Z389" t="s">
        <v>29</v>
      </c>
      <c r="AA389" t="s">
        <v>29</v>
      </c>
      <c r="AB389" t="s">
        <v>29</v>
      </c>
      <c r="AC389" t="s">
        <v>29</v>
      </c>
      <c r="AD389" t="s">
        <v>29</v>
      </c>
      <c r="AE389" t="s">
        <v>29</v>
      </c>
      <c r="AF389" t="s">
        <v>29</v>
      </c>
      <c r="AG389" t="s">
        <v>29</v>
      </c>
      <c r="AH389" t="s">
        <v>29</v>
      </c>
      <c r="AI389" t="s">
        <v>29</v>
      </c>
      <c r="AJ389" t="s">
        <v>29</v>
      </c>
      <c r="AK389" t="s">
        <v>29</v>
      </c>
      <c r="AL389" t="s">
        <v>29</v>
      </c>
      <c r="AM389" t="s">
        <v>29</v>
      </c>
      <c r="AN389" t="s">
        <v>29</v>
      </c>
      <c r="AO389" t="s">
        <v>29</v>
      </c>
      <c r="AP389" t="s">
        <v>29</v>
      </c>
      <c r="AQ389" t="s">
        <v>29</v>
      </c>
      <c r="AR389" t="s">
        <v>29</v>
      </c>
      <c r="AS389" t="s">
        <v>29</v>
      </c>
      <c r="AT389" t="s">
        <v>29</v>
      </c>
      <c r="AU389" t="s">
        <v>29</v>
      </c>
      <c r="AV389" t="s">
        <v>29</v>
      </c>
      <c r="AW389" t="s">
        <v>29</v>
      </c>
      <c r="AX389" t="s">
        <v>29</v>
      </c>
      <c r="AY389" t="s">
        <v>29</v>
      </c>
      <c r="AZ389" t="s">
        <v>29</v>
      </c>
      <c r="BA389" t="s">
        <v>29</v>
      </c>
      <c r="BB389" t="s">
        <v>29</v>
      </c>
      <c r="BC389" t="s">
        <v>29</v>
      </c>
    </row>
    <row r="390" spans="1:55" x14ac:dyDescent="0.25">
      <c r="A390" s="5">
        <v>389</v>
      </c>
      <c r="B390" s="5" t="s">
        <v>1368</v>
      </c>
      <c r="C390" s="5">
        <v>1</v>
      </c>
      <c r="D390" s="5" t="s">
        <v>1369</v>
      </c>
      <c r="E390" s="5">
        <v>0</v>
      </c>
      <c r="F390" s="5">
        <v>0</v>
      </c>
      <c r="G390" s="5">
        <v>1</v>
      </c>
      <c r="H390" t="s">
        <v>1370</v>
      </c>
      <c r="I390" t="s">
        <v>29</v>
      </c>
      <c r="J390" t="s">
        <v>29</v>
      </c>
      <c r="K390" t="s">
        <v>29</v>
      </c>
      <c r="L390" t="s">
        <v>29</v>
      </c>
      <c r="M390" t="s">
        <v>29</v>
      </c>
      <c r="N390" t="s">
        <v>29</v>
      </c>
      <c r="O390" t="s">
        <v>29</v>
      </c>
      <c r="P390" t="s">
        <v>29</v>
      </c>
      <c r="Q390" t="s">
        <v>29</v>
      </c>
      <c r="R390" t="s">
        <v>29</v>
      </c>
      <c r="S390" t="s">
        <v>29</v>
      </c>
      <c r="T390" t="s">
        <v>29</v>
      </c>
      <c r="U390" t="s">
        <v>29</v>
      </c>
      <c r="V390" t="s">
        <v>29</v>
      </c>
      <c r="W390" t="s">
        <v>29</v>
      </c>
      <c r="X390" t="s">
        <v>29</v>
      </c>
      <c r="Y390" t="s">
        <v>29</v>
      </c>
      <c r="Z390" t="s">
        <v>29</v>
      </c>
      <c r="AA390" t="s">
        <v>29</v>
      </c>
      <c r="AB390" t="s">
        <v>29</v>
      </c>
      <c r="AC390" t="s">
        <v>29</v>
      </c>
      <c r="AD390" t="s">
        <v>29</v>
      </c>
      <c r="AE390" t="s">
        <v>29</v>
      </c>
      <c r="AF390" t="s">
        <v>29</v>
      </c>
      <c r="AG390" t="s">
        <v>29</v>
      </c>
      <c r="AH390" t="s">
        <v>29</v>
      </c>
      <c r="AI390" t="s">
        <v>29</v>
      </c>
      <c r="AJ390" t="s">
        <v>29</v>
      </c>
      <c r="AK390" t="s">
        <v>29</v>
      </c>
      <c r="AL390" t="s">
        <v>29</v>
      </c>
      <c r="AM390" t="s">
        <v>29</v>
      </c>
      <c r="AN390" t="s">
        <v>29</v>
      </c>
      <c r="AO390" t="s">
        <v>29</v>
      </c>
      <c r="AP390" t="s">
        <v>29</v>
      </c>
      <c r="AQ390" t="s">
        <v>29</v>
      </c>
      <c r="AR390" t="s">
        <v>29</v>
      </c>
      <c r="AS390" t="s">
        <v>29</v>
      </c>
      <c r="AT390" t="s">
        <v>29</v>
      </c>
      <c r="AU390" t="s">
        <v>29</v>
      </c>
      <c r="AV390" t="s">
        <v>29</v>
      </c>
      <c r="AW390" t="s">
        <v>29</v>
      </c>
      <c r="AX390" t="s">
        <v>29</v>
      </c>
      <c r="AY390" t="s">
        <v>29</v>
      </c>
      <c r="AZ390" t="s">
        <v>29</v>
      </c>
      <c r="BA390" t="s">
        <v>29</v>
      </c>
      <c r="BB390" t="s">
        <v>29</v>
      </c>
      <c r="BC390" t="s">
        <v>29</v>
      </c>
    </row>
    <row r="391" spans="1:55" x14ac:dyDescent="0.25">
      <c r="A391" s="5">
        <v>390</v>
      </c>
      <c r="B391" s="5" t="s">
        <v>1371</v>
      </c>
      <c r="C391" s="5">
        <v>1</v>
      </c>
      <c r="D391" s="5" t="s">
        <v>1372</v>
      </c>
      <c r="E391" s="5">
        <v>1</v>
      </c>
      <c r="F391" s="5">
        <v>0</v>
      </c>
      <c r="G391" s="5">
        <v>0</v>
      </c>
      <c r="H391" t="s">
        <v>1373</v>
      </c>
      <c r="I391" t="s">
        <v>29</v>
      </c>
      <c r="J391" t="s">
        <v>29</v>
      </c>
      <c r="K391" t="s">
        <v>29</v>
      </c>
      <c r="L391" t="s">
        <v>29</v>
      </c>
      <c r="M391" t="s">
        <v>29</v>
      </c>
      <c r="N391" t="s">
        <v>29</v>
      </c>
      <c r="O391" t="s">
        <v>29</v>
      </c>
      <c r="P391" t="s">
        <v>29</v>
      </c>
      <c r="Q391" t="s">
        <v>29</v>
      </c>
      <c r="R391" t="s">
        <v>29</v>
      </c>
      <c r="S391" t="s">
        <v>29</v>
      </c>
      <c r="T391" t="s">
        <v>29</v>
      </c>
      <c r="U391" t="s">
        <v>29</v>
      </c>
      <c r="V391" t="s">
        <v>29</v>
      </c>
      <c r="W391" t="s">
        <v>29</v>
      </c>
      <c r="X391" t="s">
        <v>29</v>
      </c>
      <c r="Y391" t="s">
        <v>29</v>
      </c>
      <c r="Z391" t="s">
        <v>29</v>
      </c>
      <c r="AA391" t="s">
        <v>29</v>
      </c>
      <c r="AB391" t="s">
        <v>29</v>
      </c>
      <c r="AC391" t="s">
        <v>29</v>
      </c>
      <c r="AD391" t="s">
        <v>29</v>
      </c>
      <c r="AE391" t="s">
        <v>29</v>
      </c>
      <c r="AF391" t="s">
        <v>29</v>
      </c>
      <c r="AG391" t="s">
        <v>29</v>
      </c>
      <c r="AH391" t="s">
        <v>29</v>
      </c>
      <c r="AI391" t="s">
        <v>29</v>
      </c>
      <c r="AJ391" t="s">
        <v>29</v>
      </c>
      <c r="AK391" t="s">
        <v>29</v>
      </c>
      <c r="AL391" t="s">
        <v>29</v>
      </c>
      <c r="AM391" t="s">
        <v>29</v>
      </c>
      <c r="AN391" t="s">
        <v>29</v>
      </c>
      <c r="AO391" t="s">
        <v>29</v>
      </c>
      <c r="AP391" t="s">
        <v>29</v>
      </c>
      <c r="AQ391" t="s">
        <v>29</v>
      </c>
      <c r="AR391" t="s">
        <v>29</v>
      </c>
      <c r="AS391" t="s">
        <v>29</v>
      </c>
      <c r="AT391" t="s">
        <v>29</v>
      </c>
      <c r="AU391" t="s">
        <v>29</v>
      </c>
      <c r="AV391" t="s">
        <v>29</v>
      </c>
      <c r="AW391" t="s">
        <v>29</v>
      </c>
      <c r="AX391" t="s">
        <v>29</v>
      </c>
      <c r="AY391" t="s">
        <v>29</v>
      </c>
      <c r="AZ391" t="s">
        <v>29</v>
      </c>
      <c r="BA391" t="s">
        <v>29</v>
      </c>
      <c r="BB391" t="s">
        <v>29</v>
      </c>
      <c r="BC391" t="s">
        <v>29</v>
      </c>
    </row>
    <row r="392" spans="1:55" x14ac:dyDescent="0.25">
      <c r="A392" s="5">
        <v>391</v>
      </c>
      <c r="B392" s="5" t="s">
        <v>1374</v>
      </c>
      <c r="C392" s="5">
        <v>1</v>
      </c>
      <c r="D392" s="5" t="s">
        <v>1375</v>
      </c>
      <c r="E392" s="5">
        <v>0</v>
      </c>
      <c r="F392" s="5">
        <v>2</v>
      </c>
      <c r="G392" s="5">
        <v>1</v>
      </c>
      <c r="H392" t="s">
        <v>1376</v>
      </c>
      <c r="I392" t="s">
        <v>1377</v>
      </c>
      <c r="J392" t="s">
        <v>1378</v>
      </c>
      <c r="K392" t="s">
        <v>29</v>
      </c>
      <c r="L392" t="s">
        <v>29</v>
      </c>
      <c r="M392" t="s">
        <v>29</v>
      </c>
      <c r="N392" t="s">
        <v>29</v>
      </c>
      <c r="O392" t="s">
        <v>29</v>
      </c>
      <c r="P392" t="s">
        <v>29</v>
      </c>
      <c r="Q392" t="s">
        <v>29</v>
      </c>
      <c r="R392" t="s">
        <v>29</v>
      </c>
      <c r="S392" t="s">
        <v>29</v>
      </c>
      <c r="T392" t="s">
        <v>29</v>
      </c>
      <c r="U392" t="s">
        <v>29</v>
      </c>
      <c r="V392" t="s">
        <v>29</v>
      </c>
      <c r="W392" t="s">
        <v>29</v>
      </c>
      <c r="X392" t="s">
        <v>29</v>
      </c>
      <c r="Y392" t="s">
        <v>29</v>
      </c>
      <c r="Z392" t="s">
        <v>29</v>
      </c>
      <c r="AA392" t="s">
        <v>29</v>
      </c>
      <c r="AB392" t="s">
        <v>29</v>
      </c>
      <c r="AC392" t="s">
        <v>29</v>
      </c>
      <c r="AD392" t="s">
        <v>29</v>
      </c>
      <c r="AE392" t="s">
        <v>29</v>
      </c>
      <c r="AF392" t="s">
        <v>29</v>
      </c>
      <c r="AG392" t="s">
        <v>29</v>
      </c>
      <c r="AH392" t="s">
        <v>29</v>
      </c>
      <c r="AI392" t="s">
        <v>29</v>
      </c>
      <c r="AJ392" t="s">
        <v>29</v>
      </c>
      <c r="AK392" t="s">
        <v>29</v>
      </c>
      <c r="AL392" t="s">
        <v>29</v>
      </c>
      <c r="AM392" t="s">
        <v>29</v>
      </c>
      <c r="AN392" t="s">
        <v>29</v>
      </c>
      <c r="AO392" t="s">
        <v>29</v>
      </c>
      <c r="AP392" t="s">
        <v>29</v>
      </c>
      <c r="AQ392" t="s">
        <v>29</v>
      </c>
      <c r="AR392" t="s">
        <v>29</v>
      </c>
      <c r="AS392" t="s">
        <v>29</v>
      </c>
      <c r="AT392" t="s">
        <v>29</v>
      </c>
      <c r="AU392" t="s">
        <v>29</v>
      </c>
      <c r="AV392" t="s">
        <v>29</v>
      </c>
      <c r="AW392" t="s">
        <v>29</v>
      </c>
      <c r="AX392" t="s">
        <v>29</v>
      </c>
      <c r="AY392" t="s">
        <v>29</v>
      </c>
      <c r="AZ392" t="s">
        <v>29</v>
      </c>
      <c r="BA392" t="s">
        <v>29</v>
      </c>
      <c r="BB392" t="s">
        <v>29</v>
      </c>
      <c r="BC392" t="s">
        <v>29</v>
      </c>
    </row>
    <row r="393" spans="1:55" x14ac:dyDescent="0.25">
      <c r="A393" s="5">
        <v>392</v>
      </c>
      <c r="B393" s="5" t="s">
        <v>1379</v>
      </c>
      <c r="C393" s="5">
        <v>3</v>
      </c>
      <c r="D393" s="5" t="s">
        <v>1380</v>
      </c>
      <c r="E393" s="5">
        <v>3</v>
      </c>
      <c r="F393" s="5">
        <v>4</v>
      </c>
      <c r="G393" s="5">
        <v>3</v>
      </c>
      <c r="H393" t="s">
        <v>1381</v>
      </c>
      <c r="I393" t="s">
        <v>1382</v>
      </c>
      <c r="J393" t="s">
        <v>1383</v>
      </c>
      <c r="K393" t="s">
        <v>1384</v>
      </c>
      <c r="L393" t="s">
        <v>1385</v>
      </c>
      <c r="M393" t="s">
        <v>1386</v>
      </c>
      <c r="N393" t="s">
        <v>1387</v>
      </c>
      <c r="O393" t="s">
        <v>1388</v>
      </c>
      <c r="P393" t="s">
        <v>1389</v>
      </c>
      <c r="Q393" t="s">
        <v>1390</v>
      </c>
      <c r="R393" t="s">
        <v>29</v>
      </c>
      <c r="S393" t="s">
        <v>29</v>
      </c>
      <c r="T393" t="s">
        <v>29</v>
      </c>
      <c r="U393" t="s">
        <v>29</v>
      </c>
      <c r="V393" t="s">
        <v>29</v>
      </c>
      <c r="W393" t="s">
        <v>29</v>
      </c>
      <c r="X393" t="s">
        <v>29</v>
      </c>
      <c r="Y393" t="s">
        <v>29</v>
      </c>
      <c r="Z393" t="s">
        <v>29</v>
      </c>
      <c r="AA393" t="s">
        <v>29</v>
      </c>
      <c r="AB393" t="s">
        <v>29</v>
      </c>
      <c r="AC393" t="s">
        <v>29</v>
      </c>
      <c r="AD393" t="s">
        <v>29</v>
      </c>
      <c r="AE393" t="s">
        <v>29</v>
      </c>
      <c r="AF393" t="s">
        <v>29</v>
      </c>
      <c r="AG393" t="s">
        <v>29</v>
      </c>
      <c r="AH393" t="s">
        <v>29</v>
      </c>
      <c r="AI393" t="s">
        <v>29</v>
      </c>
      <c r="AJ393" t="s">
        <v>29</v>
      </c>
      <c r="AK393" t="s">
        <v>29</v>
      </c>
      <c r="AL393" t="s">
        <v>29</v>
      </c>
      <c r="AM393" t="s">
        <v>29</v>
      </c>
      <c r="AN393" t="s">
        <v>29</v>
      </c>
      <c r="AO393" t="s">
        <v>29</v>
      </c>
      <c r="AP393" t="s">
        <v>29</v>
      </c>
      <c r="AQ393" t="s">
        <v>29</v>
      </c>
      <c r="AR393" t="s">
        <v>29</v>
      </c>
      <c r="AS393" t="s">
        <v>29</v>
      </c>
      <c r="AT393" t="s">
        <v>29</v>
      </c>
      <c r="AU393" t="s">
        <v>29</v>
      </c>
      <c r="AV393" t="s">
        <v>29</v>
      </c>
      <c r="AW393" t="s">
        <v>29</v>
      </c>
      <c r="AX393" t="s">
        <v>29</v>
      </c>
      <c r="AY393" t="s">
        <v>29</v>
      </c>
      <c r="AZ393" t="s">
        <v>29</v>
      </c>
      <c r="BA393" t="s">
        <v>29</v>
      </c>
      <c r="BB393" t="s">
        <v>29</v>
      </c>
      <c r="BC393" t="s">
        <v>29</v>
      </c>
    </row>
    <row r="394" spans="1:55" x14ac:dyDescent="0.25">
      <c r="A394" s="5">
        <v>393</v>
      </c>
      <c r="B394" s="5" t="s">
        <v>1379</v>
      </c>
      <c r="D394" s="5" t="s">
        <v>1391</v>
      </c>
      <c r="E394" s="5">
        <v>0</v>
      </c>
      <c r="F394" s="5">
        <v>1</v>
      </c>
      <c r="G394" s="5">
        <v>1</v>
      </c>
      <c r="H394" t="s">
        <v>1392</v>
      </c>
      <c r="I394" t="s">
        <v>1393</v>
      </c>
      <c r="J394" t="s">
        <v>29</v>
      </c>
      <c r="K394" t="s">
        <v>29</v>
      </c>
      <c r="L394" t="s">
        <v>29</v>
      </c>
      <c r="M394" t="s">
        <v>29</v>
      </c>
      <c r="N394" t="s">
        <v>29</v>
      </c>
      <c r="O394" t="s">
        <v>29</v>
      </c>
      <c r="P394" t="s">
        <v>29</v>
      </c>
      <c r="Q394" t="s">
        <v>29</v>
      </c>
      <c r="R394" t="s">
        <v>29</v>
      </c>
      <c r="S394" t="s">
        <v>29</v>
      </c>
      <c r="T394" t="s">
        <v>29</v>
      </c>
      <c r="U394" t="s">
        <v>29</v>
      </c>
      <c r="V394" t="s">
        <v>29</v>
      </c>
      <c r="W394" t="s">
        <v>29</v>
      </c>
      <c r="X394" t="s">
        <v>29</v>
      </c>
      <c r="Y394" t="s">
        <v>29</v>
      </c>
      <c r="Z394" t="s">
        <v>29</v>
      </c>
      <c r="AA394" t="s">
        <v>29</v>
      </c>
      <c r="AB394" t="s">
        <v>29</v>
      </c>
      <c r="AC394" t="s">
        <v>29</v>
      </c>
      <c r="AD394" t="s">
        <v>29</v>
      </c>
      <c r="AE394" t="s">
        <v>29</v>
      </c>
      <c r="AF394" t="s">
        <v>29</v>
      </c>
      <c r="AG394" t="s">
        <v>29</v>
      </c>
      <c r="AH394" t="s">
        <v>29</v>
      </c>
      <c r="AI394" t="s">
        <v>29</v>
      </c>
      <c r="AJ394" t="s">
        <v>29</v>
      </c>
      <c r="AK394" t="s">
        <v>29</v>
      </c>
      <c r="AL394" t="s">
        <v>29</v>
      </c>
      <c r="AM394" t="s">
        <v>29</v>
      </c>
      <c r="AN394" t="s">
        <v>29</v>
      </c>
      <c r="AO394" t="s">
        <v>29</v>
      </c>
      <c r="AP394" t="s">
        <v>29</v>
      </c>
      <c r="AQ394" t="s">
        <v>29</v>
      </c>
      <c r="AR394" t="s">
        <v>29</v>
      </c>
      <c r="AS394" t="s">
        <v>29</v>
      </c>
      <c r="AT394" t="s">
        <v>29</v>
      </c>
      <c r="AU394" t="s">
        <v>29</v>
      </c>
      <c r="AV394" t="s">
        <v>29</v>
      </c>
      <c r="AW394" t="s">
        <v>29</v>
      </c>
      <c r="AX394" t="s">
        <v>29</v>
      </c>
      <c r="AY394" t="s">
        <v>29</v>
      </c>
      <c r="AZ394" t="s">
        <v>29</v>
      </c>
      <c r="BA394" t="s">
        <v>29</v>
      </c>
      <c r="BB394" t="s">
        <v>29</v>
      </c>
      <c r="BC394" t="s">
        <v>29</v>
      </c>
    </row>
    <row r="395" spans="1:55" x14ac:dyDescent="0.25">
      <c r="A395" s="5">
        <v>394</v>
      </c>
      <c r="B395" s="5" t="s">
        <v>1379</v>
      </c>
      <c r="D395" s="5" t="s">
        <v>1394</v>
      </c>
      <c r="E395" s="5">
        <v>2</v>
      </c>
      <c r="F395" s="5">
        <v>2</v>
      </c>
      <c r="G395" s="5">
        <v>0</v>
      </c>
      <c r="H395" t="s">
        <v>1395</v>
      </c>
      <c r="I395" t="s">
        <v>1396</v>
      </c>
      <c r="J395" t="s">
        <v>1397</v>
      </c>
      <c r="K395" t="s">
        <v>1398</v>
      </c>
      <c r="L395" t="s">
        <v>29</v>
      </c>
      <c r="M395" t="s">
        <v>29</v>
      </c>
      <c r="N395" t="s">
        <v>29</v>
      </c>
      <c r="O395" t="s">
        <v>29</v>
      </c>
      <c r="P395" t="s">
        <v>29</v>
      </c>
      <c r="Q395" t="s">
        <v>29</v>
      </c>
      <c r="R395" t="s">
        <v>29</v>
      </c>
      <c r="S395" t="s">
        <v>29</v>
      </c>
      <c r="T395" t="s">
        <v>29</v>
      </c>
      <c r="U395" t="s">
        <v>29</v>
      </c>
      <c r="V395" t="s">
        <v>29</v>
      </c>
      <c r="W395" t="s">
        <v>29</v>
      </c>
      <c r="X395" t="s">
        <v>29</v>
      </c>
      <c r="Y395" t="s">
        <v>29</v>
      </c>
      <c r="Z395" t="s">
        <v>29</v>
      </c>
      <c r="AA395" t="s">
        <v>29</v>
      </c>
      <c r="AB395" t="s">
        <v>29</v>
      </c>
      <c r="AC395" t="s">
        <v>29</v>
      </c>
      <c r="AD395" t="s">
        <v>29</v>
      </c>
      <c r="AE395" t="s">
        <v>29</v>
      </c>
      <c r="AF395" t="s">
        <v>29</v>
      </c>
      <c r="AG395" t="s">
        <v>29</v>
      </c>
      <c r="AH395" t="s">
        <v>29</v>
      </c>
      <c r="AI395" t="s">
        <v>29</v>
      </c>
      <c r="AJ395" t="s">
        <v>29</v>
      </c>
      <c r="AK395" t="s">
        <v>29</v>
      </c>
      <c r="AL395" t="s">
        <v>29</v>
      </c>
      <c r="AM395" t="s">
        <v>29</v>
      </c>
      <c r="AN395" t="s">
        <v>29</v>
      </c>
      <c r="AO395" t="s">
        <v>29</v>
      </c>
      <c r="AP395" t="s">
        <v>29</v>
      </c>
      <c r="AQ395" t="s">
        <v>29</v>
      </c>
      <c r="AR395" t="s">
        <v>29</v>
      </c>
      <c r="AS395" t="s">
        <v>29</v>
      </c>
      <c r="AT395" t="s">
        <v>29</v>
      </c>
      <c r="AU395" t="s">
        <v>29</v>
      </c>
      <c r="AV395" t="s">
        <v>29</v>
      </c>
      <c r="AW395" t="s">
        <v>29</v>
      </c>
      <c r="AX395" t="s">
        <v>29</v>
      </c>
      <c r="AY395" t="s">
        <v>29</v>
      </c>
      <c r="AZ395" t="s">
        <v>29</v>
      </c>
      <c r="BA395" t="s">
        <v>29</v>
      </c>
      <c r="BB395" t="s">
        <v>29</v>
      </c>
      <c r="BC395" t="s">
        <v>29</v>
      </c>
    </row>
    <row r="396" spans="1:55" x14ac:dyDescent="0.25">
      <c r="A396" s="5">
        <v>395</v>
      </c>
      <c r="B396" s="5" t="s">
        <v>1399</v>
      </c>
      <c r="C396" s="5">
        <v>2</v>
      </c>
      <c r="D396" s="5" t="s">
        <v>1400</v>
      </c>
      <c r="E396" s="5">
        <v>0</v>
      </c>
      <c r="F396" s="5">
        <v>0</v>
      </c>
      <c r="G396" s="5">
        <v>1</v>
      </c>
      <c r="H396" t="s">
        <v>1401</v>
      </c>
      <c r="I396" t="s">
        <v>29</v>
      </c>
      <c r="J396" t="s">
        <v>29</v>
      </c>
      <c r="K396" t="s">
        <v>29</v>
      </c>
      <c r="L396" t="s">
        <v>29</v>
      </c>
      <c r="M396" t="s">
        <v>29</v>
      </c>
      <c r="N396" t="s">
        <v>29</v>
      </c>
      <c r="O396" t="s">
        <v>29</v>
      </c>
      <c r="P396" t="s">
        <v>29</v>
      </c>
      <c r="Q396" t="s">
        <v>29</v>
      </c>
      <c r="R396" t="s">
        <v>29</v>
      </c>
      <c r="S396" t="s">
        <v>29</v>
      </c>
      <c r="T396" t="s">
        <v>29</v>
      </c>
      <c r="U396" t="s">
        <v>29</v>
      </c>
      <c r="V396" t="s">
        <v>29</v>
      </c>
      <c r="W396" t="s">
        <v>29</v>
      </c>
      <c r="X396" t="s">
        <v>29</v>
      </c>
      <c r="Y396" t="s">
        <v>29</v>
      </c>
      <c r="Z396" t="s">
        <v>29</v>
      </c>
      <c r="AA396" t="s">
        <v>29</v>
      </c>
      <c r="AB396" t="s">
        <v>29</v>
      </c>
      <c r="AC396" t="s">
        <v>29</v>
      </c>
      <c r="AD396" t="s">
        <v>29</v>
      </c>
      <c r="AE396" t="s">
        <v>29</v>
      </c>
      <c r="AF396" t="s">
        <v>29</v>
      </c>
      <c r="AG396" t="s">
        <v>29</v>
      </c>
      <c r="AH396" t="s">
        <v>29</v>
      </c>
      <c r="AI396" t="s">
        <v>29</v>
      </c>
      <c r="AJ396" t="s">
        <v>29</v>
      </c>
      <c r="AK396" t="s">
        <v>29</v>
      </c>
      <c r="AL396" t="s">
        <v>29</v>
      </c>
      <c r="AM396" t="s">
        <v>29</v>
      </c>
      <c r="AN396" t="s">
        <v>29</v>
      </c>
      <c r="AO396" t="s">
        <v>29</v>
      </c>
      <c r="AP396" t="s">
        <v>29</v>
      </c>
      <c r="AQ396" t="s">
        <v>29</v>
      </c>
      <c r="AR396" t="s">
        <v>29</v>
      </c>
      <c r="AS396" t="s">
        <v>29</v>
      </c>
      <c r="AT396" t="s">
        <v>29</v>
      </c>
      <c r="AU396" t="s">
        <v>29</v>
      </c>
      <c r="AV396" t="s">
        <v>29</v>
      </c>
      <c r="AW396" t="s">
        <v>29</v>
      </c>
      <c r="AX396" t="s">
        <v>29</v>
      </c>
      <c r="AY396" t="s">
        <v>29</v>
      </c>
      <c r="AZ396" t="s">
        <v>29</v>
      </c>
      <c r="BA396" t="s">
        <v>29</v>
      </c>
      <c r="BB396" t="s">
        <v>29</v>
      </c>
      <c r="BC396" t="s">
        <v>29</v>
      </c>
    </row>
    <row r="397" spans="1:55" x14ac:dyDescent="0.25">
      <c r="A397" s="5">
        <v>396</v>
      </c>
      <c r="B397" s="5" t="s">
        <v>1399</v>
      </c>
      <c r="D397" s="5" t="s">
        <v>1402</v>
      </c>
      <c r="E397" s="5">
        <v>1</v>
      </c>
      <c r="F397" s="5">
        <v>0</v>
      </c>
      <c r="G397" s="5">
        <v>1</v>
      </c>
      <c r="H397" t="s">
        <v>1403</v>
      </c>
      <c r="I397" t="s">
        <v>1404</v>
      </c>
      <c r="J397" t="s">
        <v>29</v>
      </c>
      <c r="K397" t="s">
        <v>29</v>
      </c>
      <c r="L397" t="s">
        <v>29</v>
      </c>
      <c r="M397" t="s">
        <v>29</v>
      </c>
      <c r="N397" t="s">
        <v>29</v>
      </c>
      <c r="O397" t="s">
        <v>29</v>
      </c>
      <c r="P397" t="s">
        <v>29</v>
      </c>
      <c r="Q397" t="s">
        <v>29</v>
      </c>
      <c r="R397" t="s">
        <v>29</v>
      </c>
      <c r="S397" t="s">
        <v>29</v>
      </c>
      <c r="T397" t="s">
        <v>29</v>
      </c>
      <c r="U397" t="s">
        <v>29</v>
      </c>
      <c r="V397" t="s">
        <v>29</v>
      </c>
      <c r="W397" t="s">
        <v>29</v>
      </c>
      <c r="X397" t="s">
        <v>29</v>
      </c>
      <c r="Y397" t="s">
        <v>29</v>
      </c>
      <c r="Z397" t="s">
        <v>29</v>
      </c>
      <c r="AA397" t="s">
        <v>29</v>
      </c>
      <c r="AB397" t="s">
        <v>29</v>
      </c>
      <c r="AC397" t="s">
        <v>29</v>
      </c>
      <c r="AD397" t="s">
        <v>29</v>
      </c>
      <c r="AE397" t="s">
        <v>29</v>
      </c>
      <c r="AF397" t="s">
        <v>29</v>
      </c>
      <c r="AG397" t="s">
        <v>29</v>
      </c>
      <c r="AH397" t="s">
        <v>29</v>
      </c>
      <c r="AI397" t="s">
        <v>29</v>
      </c>
      <c r="AJ397" t="s">
        <v>29</v>
      </c>
      <c r="AK397" t="s">
        <v>29</v>
      </c>
      <c r="AL397" t="s">
        <v>29</v>
      </c>
      <c r="AM397" t="s">
        <v>29</v>
      </c>
      <c r="AN397" t="s">
        <v>29</v>
      </c>
      <c r="AO397" t="s">
        <v>29</v>
      </c>
      <c r="AP397" t="s">
        <v>29</v>
      </c>
      <c r="AQ397" t="s">
        <v>29</v>
      </c>
      <c r="AR397" t="s">
        <v>29</v>
      </c>
      <c r="AS397" t="s">
        <v>29</v>
      </c>
      <c r="AT397" t="s">
        <v>29</v>
      </c>
      <c r="AU397" t="s">
        <v>29</v>
      </c>
      <c r="AV397" t="s">
        <v>29</v>
      </c>
      <c r="AW397" t="s">
        <v>29</v>
      </c>
      <c r="AX397" t="s">
        <v>29</v>
      </c>
      <c r="AY397" t="s">
        <v>29</v>
      </c>
      <c r="AZ397" t="s">
        <v>29</v>
      </c>
      <c r="BA397" t="s">
        <v>29</v>
      </c>
      <c r="BB397" t="s">
        <v>29</v>
      </c>
      <c r="BC397" t="s">
        <v>29</v>
      </c>
    </row>
    <row r="398" spans="1:55" x14ac:dyDescent="0.25">
      <c r="A398" s="5">
        <v>397</v>
      </c>
      <c r="B398" s="5" t="s">
        <v>1405</v>
      </c>
      <c r="C398" s="5">
        <v>3</v>
      </c>
      <c r="D398" s="5" t="s">
        <v>1406</v>
      </c>
      <c r="E398" s="5">
        <v>1</v>
      </c>
      <c r="F398" s="5">
        <v>1</v>
      </c>
      <c r="G398" s="5">
        <v>1</v>
      </c>
      <c r="H398" t="s">
        <v>1407</v>
      </c>
      <c r="I398" t="s">
        <v>1408</v>
      </c>
      <c r="J398" t="s">
        <v>1409</v>
      </c>
      <c r="K398" t="s">
        <v>29</v>
      </c>
      <c r="L398" t="s">
        <v>29</v>
      </c>
      <c r="M398" t="s">
        <v>29</v>
      </c>
      <c r="N398" t="s">
        <v>29</v>
      </c>
      <c r="O398" t="s">
        <v>29</v>
      </c>
      <c r="P398" t="s">
        <v>29</v>
      </c>
      <c r="Q398" t="s">
        <v>29</v>
      </c>
      <c r="R398" t="s">
        <v>29</v>
      </c>
      <c r="S398" t="s">
        <v>29</v>
      </c>
      <c r="T398" t="s">
        <v>29</v>
      </c>
      <c r="U398" t="s">
        <v>29</v>
      </c>
      <c r="V398" t="s">
        <v>29</v>
      </c>
      <c r="W398" t="s">
        <v>29</v>
      </c>
      <c r="X398" t="s">
        <v>29</v>
      </c>
      <c r="Y398" t="s">
        <v>29</v>
      </c>
      <c r="Z398" t="s">
        <v>29</v>
      </c>
      <c r="AA398" t="s">
        <v>29</v>
      </c>
      <c r="AB398" t="s">
        <v>29</v>
      </c>
      <c r="AC398" t="s">
        <v>29</v>
      </c>
      <c r="AD398" t="s">
        <v>29</v>
      </c>
      <c r="AE398" t="s">
        <v>29</v>
      </c>
      <c r="AF398" t="s">
        <v>29</v>
      </c>
      <c r="AG398" t="s">
        <v>29</v>
      </c>
      <c r="AH398" t="s">
        <v>29</v>
      </c>
      <c r="AI398" t="s">
        <v>29</v>
      </c>
      <c r="AJ398" t="s">
        <v>29</v>
      </c>
      <c r="AK398" t="s">
        <v>29</v>
      </c>
      <c r="AL398" t="s">
        <v>29</v>
      </c>
      <c r="AM398" t="s">
        <v>29</v>
      </c>
      <c r="AN398" t="s">
        <v>29</v>
      </c>
      <c r="AO398" t="s">
        <v>29</v>
      </c>
      <c r="AP398" t="s">
        <v>29</v>
      </c>
      <c r="AQ398" t="s">
        <v>29</v>
      </c>
      <c r="AR398" t="s">
        <v>29</v>
      </c>
      <c r="AS398" t="s">
        <v>29</v>
      </c>
      <c r="AT398" t="s">
        <v>29</v>
      </c>
      <c r="AU398" t="s">
        <v>29</v>
      </c>
      <c r="AV398" t="s">
        <v>29</v>
      </c>
      <c r="AW398" t="s">
        <v>29</v>
      </c>
      <c r="AX398" t="s">
        <v>29</v>
      </c>
      <c r="AY398" t="s">
        <v>29</v>
      </c>
      <c r="AZ398" t="s">
        <v>29</v>
      </c>
      <c r="BA398" t="s">
        <v>29</v>
      </c>
      <c r="BB398" t="s">
        <v>29</v>
      </c>
      <c r="BC398" t="s">
        <v>29</v>
      </c>
    </row>
    <row r="399" spans="1:55" x14ac:dyDescent="0.25">
      <c r="A399" s="5">
        <v>398</v>
      </c>
      <c r="B399" s="5" t="s">
        <v>1405</v>
      </c>
      <c r="D399" s="5" t="s">
        <v>1410</v>
      </c>
      <c r="E399" s="5">
        <v>1</v>
      </c>
      <c r="F399" s="5">
        <v>2</v>
      </c>
      <c r="G399" s="5">
        <v>0</v>
      </c>
      <c r="H399" t="s">
        <v>1411</v>
      </c>
      <c r="I399" t="s">
        <v>1412</v>
      </c>
      <c r="J399" t="s">
        <v>1413</v>
      </c>
      <c r="K399" t="s">
        <v>29</v>
      </c>
      <c r="L399" t="s">
        <v>29</v>
      </c>
      <c r="M399" t="s">
        <v>29</v>
      </c>
      <c r="N399" t="s">
        <v>29</v>
      </c>
      <c r="O399" t="s">
        <v>29</v>
      </c>
      <c r="P399" t="s">
        <v>29</v>
      </c>
      <c r="Q399" t="s">
        <v>29</v>
      </c>
      <c r="R399" t="s">
        <v>29</v>
      </c>
      <c r="S399" t="s">
        <v>29</v>
      </c>
      <c r="T399" t="s">
        <v>29</v>
      </c>
      <c r="U399" t="s">
        <v>29</v>
      </c>
      <c r="V399" t="s">
        <v>29</v>
      </c>
      <c r="W399" t="s">
        <v>29</v>
      </c>
      <c r="X399" t="s">
        <v>29</v>
      </c>
      <c r="Y399" t="s">
        <v>29</v>
      </c>
      <c r="Z399" t="s">
        <v>29</v>
      </c>
      <c r="AA399" t="s">
        <v>29</v>
      </c>
      <c r="AB399" t="s">
        <v>29</v>
      </c>
      <c r="AC399" t="s">
        <v>29</v>
      </c>
      <c r="AD399" t="s">
        <v>29</v>
      </c>
      <c r="AE399" t="s">
        <v>29</v>
      </c>
      <c r="AF399" t="s">
        <v>29</v>
      </c>
      <c r="AG399" t="s">
        <v>29</v>
      </c>
      <c r="AH399" t="s">
        <v>29</v>
      </c>
      <c r="AI399" t="s">
        <v>29</v>
      </c>
      <c r="AJ399" t="s">
        <v>29</v>
      </c>
      <c r="AK399" t="s">
        <v>29</v>
      </c>
      <c r="AL399" t="s">
        <v>29</v>
      </c>
      <c r="AM399" t="s">
        <v>29</v>
      </c>
      <c r="AN399" t="s">
        <v>29</v>
      </c>
      <c r="AO399" t="s">
        <v>29</v>
      </c>
      <c r="AP399" t="s">
        <v>29</v>
      </c>
      <c r="AQ399" t="s">
        <v>29</v>
      </c>
      <c r="AR399" t="s">
        <v>29</v>
      </c>
      <c r="AS399" t="s">
        <v>29</v>
      </c>
      <c r="AT399" t="s">
        <v>29</v>
      </c>
      <c r="AU399" t="s">
        <v>29</v>
      </c>
      <c r="AV399" t="s">
        <v>29</v>
      </c>
      <c r="AW399" t="s">
        <v>29</v>
      </c>
      <c r="AX399" t="s">
        <v>29</v>
      </c>
      <c r="AY399" t="s">
        <v>29</v>
      </c>
      <c r="AZ399" t="s">
        <v>29</v>
      </c>
      <c r="BA399" t="s">
        <v>29</v>
      </c>
      <c r="BB399" t="s">
        <v>29</v>
      </c>
      <c r="BC399" t="s">
        <v>29</v>
      </c>
    </row>
    <row r="400" spans="1:55" x14ac:dyDescent="0.25">
      <c r="A400" s="5">
        <v>399</v>
      </c>
      <c r="B400" s="5" t="s">
        <v>1405</v>
      </c>
      <c r="D400" s="5" t="s">
        <v>1414</v>
      </c>
      <c r="E400" s="5">
        <v>0</v>
      </c>
      <c r="F400" s="5">
        <v>1</v>
      </c>
      <c r="G400" s="5">
        <v>0</v>
      </c>
      <c r="H400" t="s">
        <v>1415</v>
      </c>
      <c r="I400" t="s">
        <v>29</v>
      </c>
      <c r="J400" t="s">
        <v>29</v>
      </c>
      <c r="K400" t="s">
        <v>29</v>
      </c>
      <c r="L400" t="s">
        <v>29</v>
      </c>
      <c r="M400" t="s">
        <v>29</v>
      </c>
      <c r="N400" t="s">
        <v>29</v>
      </c>
      <c r="O400" t="s">
        <v>29</v>
      </c>
      <c r="P400" t="s">
        <v>29</v>
      </c>
      <c r="Q400" t="s">
        <v>29</v>
      </c>
      <c r="R400" t="s">
        <v>29</v>
      </c>
      <c r="S400" t="s">
        <v>29</v>
      </c>
      <c r="T400" t="s">
        <v>29</v>
      </c>
      <c r="U400" t="s">
        <v>29</v>
      </c>
      <c r="V400" t="s">
        <v>29</v>
      </c>
      <c r="W400" t="s">
        <v>29</v>
      </c>
      <c r="X400" t="s">
        <v>29</v>
      </c>
      <c r="Y400" t="s">
        <v>29</v>
      </c>
      <c r="Z400" t="s">
        <v>29</v>
      </c>
      <c r="AA400" t="s">
        <v>29</v>
      </c>
      <c r="AB400" t="s">
        <v>29</v>
      </c>
      <c r="AC400" t="s">
        <v>29</v>
      </c>
      <c r="AD400" t="s">
        <v>29</v>
      </c>
      <c r="AE400" t="s">
        <v>29</v>
      </c>
      <c r="AF400" t="s">
        <v>29</v>
      </c>
      <c r="AG400" t="s">
        <v>29</v>
      </c>
      <c r="AH400" t="s">
        <v>29</v>
      </c>
      <c r="AI400" t="s">
        <v>29</v>
      </c>
      <c r="AJ400" t="s">
        <v>29</v>
      </c>
      <c r="AK400" t="s">
        <v>29</v>
      </c>
      <c r="AL400" t="s">
        <v>29</v>
      </c>
      <c r="AM400" t="s">
        <v>29</v>
      </c>
      <c r="AN400" t="s">
        <v>29</v>
      </c>
      <c r="AO400" t="s">
        <v>29</v>
      </c>
      <c r="AP400" t="s">
        <v>29</v>
      </c>
      <c r="AQ400" t="s">
        <v>29</v>
      </c>
      <c r="AR400" t="s">
        <v>29</v>
      </c>
      <c r="AS400" t="s">
        <v>29</v>
      </c>
      <c r="AT400" t="s">
        <v>29</v>
      </c>
      <c r="AU400" t="s">
        <v>29</v>
      </c>
      <c r="AV400" t="s">
        <v>29</v>
      </c>
      <c r="AW400" t="s">
        <v>29</v>
      </c>
      <c r="AX400" t="s">
        <v>29</v>
      </c>
      <c r="AY400" t="s">
        <v>29</v>
      </c>
      <c r="AZ400" t="s">
        <v>29</v>
      </c>
      <c r="BA400" t="s">
        <v>29</v>
      </c>
      <c r="BB400" t="s">
        <v>29</v>
      </c>
      <c r="BC400" t="s">
        <v>29</v>
      </c>
    </row>
    <row r="401" spans="1:55" x14ac:dyDescent="0.25">
      <c r="A401" s="5">
        <v>400</v>
      </c>
      <c r="B401" s="5" t="s">
        <v>1416</v>
      </c>
      <c r="C401" s="5">
        <v>3</v>
      </c>
      <c r="D401" s="5" t="s">
        <v>1417</v>
      </c>
      <c r="E401" s="5">
        <v>1</v>
      </c>
      <c r="F401" s="5">
        <v>0</v>
      </c>
      <c r="G401" s="5">
        <v>1</v>
      </c>
      <c r="H401" t="s">
        <v>1418</v>
      </c>
      <c r="I401" t="s">
        <v>1419</v>
      </c>
      <c r="J401" t="s">
        <v>29</v>
      </c>
      <c r="K401" t="s">
        <v>29</v>
      </c>
      <c r="L401" t="s">
        <v>29</v>
      </c>
      <c r="M401" t="s">
        <v>29</v>
      </c>
      <c r="N401" t="s">
        <v>29</v>
      </c>
      <c r="O401" t="s">
        <v>29</v>
      </c>
      <c r="P401" t="s">
        <v>29</v>
      </c>
      <c r="Q401" t="s">
        <v>29</v>
      </c>
      <c r="R401" t="s">
        <v>29</v>
      </c>
      <c r="S401" t="s">
        <v>29</v>
      </c>
      <c r="T401" t="s">
        <v>29</v>
      </c>
      <c r="U401" t="s">
        <v>29</v>
      </c>
      <c r="V401" t="s">
        <v>29</v>
      </c>
      <c r="W401" t="s">
        <v>29</v>
      </c>
      <c r="X401" t="s">
        <v>29</v>
      </c>
      <c r="Y401" t="s">
        <v>29</v>
      </c>
      <c r="Z401" t="s">
        <v>29</v>
      </c>
      <c r="AA401" t="s">
        <v>29</v>
      </c>
      <c r="AB401" t="s">
        <v>29</v>
      </c>
      <c r="AC401" t="s">
        <v>29</v>
      </c>
      <c r="AD401" t="s">
        <v>29</v>
      </c>
      <c r="AE401" t="s">
        <v>29</v>
      </c>
      <c r="AF401" t="s">
        <v>29</v>
      </c>
      <c r="AG401" t="s">
        <v>29</v>
      </c>
      <c r="AH401" t="s">
        <v>29</v>
      </c>
      <c r="AI401" t="s">
        <v>29</v>
      </c>
      <c r="AJ401" t="s">
        <v>29</v>
      </c>
      <c r="AK401" t="s">
        <v>29</v>
      </c>
      <c r="AL401" t="s">
        <v>29</v>
      </c>
      <c r="AM401" t="s">
        <v>29</v>
      </c>
      <c r="AN401" t="s">
        <v>29</v>
      </c>
      <c r="AO401" t="s">
        <v>29</v>
      </c>
      <c r="AP401" t="s">
        <v>29</v>
      </c>
      <c r="AQ401" t="s">
        <v>29</v>
      </c>
      <c r="AR401" t="s">
        <v>29</v>
      </c>
      <c r="AS401" t="s">
        <v>29</v>
      </c>
      <c r="AT401" t="s">
        <v>29</v>
      </c>
      <c r="AU401" t="s">
        <v>29</v>
      </c>
      <c r="AV401" t="s">
        <v>29</v>
      </c>
      <c r="AW401" t="s">
        <v>29</v>
      </c>
      <c r="AX401" t="s">
        <v>29</v>
      </c>
      <c r="AY401" t="s">
        <v>29</v>
      </c>
      <c r="AZ401" t="s">
        <v>29</v>
      </c>
      <c r="BA401" t="s">
        <v>29</v>
      </c>
      <c r="BB401" t="s">
        <v>29</v>
      </c>
      <c r="BC401" t="s">
        <v>29</v>
      </c>
    </row>
    <row r="402" spans="1:55" x14ac:dyDescent="0.25">
      <c r="A402" s="5">
        <v>401</v>
      </c>
      <c r="B402" s="5" t="s">
        <v>1416</v>
      </c>
      <c r="D402" s="5" t="s">
        <v>1420</v>
      </c>
      <c r="E402" s="5">
        <v>1</v>
      </c>
      <c r="F402" s="5">
        <v>1</v>
      </c>
      <c r="G402" s="5">
        <v>1</v>
      </c>
      <c r="H402" t="s">
        <v>1421</v>
      </c>
      <c r="I402" t="s">
        <v>1422</v>
      </c>
      <c r="J402" t="s">
        <v>1423</v>
      </c>
      <c r="K402" t="s">
        <v>29</v>
      </c>
      <c r="L402" t="s">
        <v>29</v>
      </c>
      <c r="M402" t="s">
        <v>29</v>
      </c>
      <c r="N402" t="s">
        <v>29</v>
      </c>
      <c r="O402" t="s">
        <v>29</v>
      </c>
      <c r="P402" t="s">
        <v>29</v>
      </c>
      <c r="Q402" t="s">
        <v>29</v>
      </c>
      <c r="R402" t="s">
        <v>29</v>
      </c>
      <c r="S402" t="s">
        <v>29</v>
      </c>
      <c r="T402" t="s">
        <v>29</v>
      </c>
      <c r="U402" t="s">
        <v>29</v>
      </c>
      <c r="V402" t="s">
        <v>29</v>
      </c>
      <c r="W402" t="s">
        <v>29</v>
      </c>
      <c r="X402" t="s">
        <v>29</v>
      </c>
      <c r="Y402" t="s">
        <v>29</v>
      </c>
      <c r="Z402" t="s">
        <v>29</v>
      </c>
      <c r="AA402" t="s">
        <v>29</v>
      </c>
      <c r="AB402" t="s">
        <v>29</v>
      </c>
      <c r="AC402" t="s">
        <v>29</v>
      </c>
      <c r="AD402" t="s">
        <v>29</v>
      </c>
      <c r="AE402" t="s">
        <v>29</v>
      </c>
      <c r="AF402" t="s">
        <v>29</v>
      </c>
      <c r="AG402" t="s">
        <v>29</v>
      </c>
      <c r="AH402" t="s">
        <v>29</v>
      </c>
      <c r="AI402" t="s">
        <v>29</v>
      </c>
      <c r="AJ402" t="s">
        <v>29</v>
      </c>
      <c r="AK402" t="s">
        <v>29</v>
      </c>
      <c r="AL402" t="s">
        <v>29</v>
      </c>
      <c r="AM402" t="s">
        <v>29</v>
      </c>
      <c r="AN402" t="s">
        <v>29</v>
      </c>
      <c r="AO402" t="s">
        <v>29</v>
      </c>
      <c r="AP402" t="s">
        <v>29</v>
      </c>
      <c r="AQ402" t="s">
        <v>29</v>
      </c>
      <c r="AR402" t="s">
        <v>29</v>
      </c>
      <c r="AS402" t="s">
        <v>29</v>
      </c>
      <c r="AT402" t="s">
        <v>29</v>
      </c>
      <c r="AU402" t="s">
        <v>29</v>
      </c>
      <c r="AV402" t="s">
        <v>29</v>
      </c>
      <c r="AW402" t="s">
        <v>29</v>
      </c>
      <c r="AX402" t="s">
        <v>29</v>
      </c>
      <c r="AY402" t="s">
        <v>29</v>
      </c>
      <c r="AZ402" t="s">
        <v>29</v>
      </c>
      <c r="BA402" t="s">
        <v>29</v>
      </c>
      <c r="BB402" t="s">
        <v>29</v>
      </c>
      <c r="BC402" t="s">
        <v>29</v>
      </c>
    </row>
    <row r="403" spans="1:55" x14ac:dyDescent="0.25">
      <c r="A403" s="5">
        <v>402</v>
      </c>
      <c r="B403" s="5" t="s">
        <v>1416</v>
      </c>
      <c r="D403" s="5" t="s">
        <v>1424</v>
      </c>
      <c r="E403" s="5">
        <v>0</v>
      </c>
      <c r="F403" s="5">
        <v>1</v>
      </c>
      <c r="G403" s="5">
        <v>0</v>
      </c>
      <c r="H403" t="s">
        <v>1425</v>
      </c>
      <c r="I403" t="s">
        <v>29</v>
      </c>
      <c r="J403" t="s">
        <v>29</v>
      </c>
      <c r="K403" t="s">
        <v>29</v>
      </c>
      <c r="L403" t="s">
        <v>29</v>
      </c>
      <c r="M403" t="s">
        <v>29</v>
      </c>
      <c r="N403" t="s">
        <v>29</v>
      </c>
      <c r="O403" t="s">
        <v>29</v>
      </c>
      <c r="P403" t="s">
        <v>29</v>
      </c>
      <c r="Q403" t="s">
        <v>29</v>
      </c>
      <c r="R403" t="s">
        <v>29</v>
      </c>
      <c r="S403" t="s">
        <v>29</v>
      </c>
      <c r="T403" t="s">
        <v>29</v>
      </c>
      <c r="U403" t="s">
        <v>29</v>
      </c>
      <c r="V403" t="s">
        <v>29</v>
      </c>
      <c r="W403" t="s">
        <v>29</v>
      </c>
      <c r="X403" t="s">
        <v>29</v>
      </c>
      <c r="Y403" t="s">
        <v>29</v>
      </c>
      <c r="Z403" t="s">
        <v>29</v>
      </c>
      <c r="AA403" t="s">
        <v>29</v>
      </c>
      <c r="AB403" t="s">
        <v>29</v>
      </c>
      <c r="AC403" t="s">
        <v>29</v>
      </c>
      <c r="AD403" t="s">
        <v>29</v>
      </c>
      <c r="AE403" t="s">
        <v>29</v>
      </c>
      <c r="AF403" t="s">
        <v>29</v>
      </c>
      <c r="AG403" t="s">
        <v>29</v>
      </c>
      <c r="AH403" t="s">
        <v>29</v>
      </c>
      <c r="AI403" t="s">
        <v>29</v>
      </c>
      <c r="AJ403" t="s">
        <v>29</v>
      </c>
      <c r="AK403" t="s">
        <v>29</v>
      </c>
      <c r="AL403" t="s">
        <v>29</v>
      </c>
      <c r="AM403" t="s">
        <v>29</v>
      </c>
      <c r="AN403" t="s">
        <v>29</v>
      </c>
      <c r="AO403" t="s">
        <v>29</v>
      </c>
      <c r="AP403" t="s">
        <v>29</v>
      </c>
      <c r="AQ403" t="s">
        <v>29</v>
      </c>
      <c r="AR403" t="s">
        <v>29</v>
      </c>
      <c r="AS403" t="s">
        <v>29</v>
      </c>
      <c r="AT403" t="s">
        <v>29</v>
      </c>
      <c r="AU403" t="s">
        <v>29</v>
      </c>
      <c r="AV403" t="s">
        <v>29</v>
      </c>
      <c r="AW403" t="s">
        <v>29</v>
      </c>
      <c r="AX403" t="s">
        <v>29</v>
      </c>
      <c r="AY403" t="s">
        <v>29</v>
      </c>
      <c r="AZ403" t="s">
        <v>29</v>
      </c>
      <c r="BA403" t="s">
        <v>29</v>
      </c>
      <c r="BB403" t="s">
        <v>29</v>
      </c>
      <c r="BC403" t="s">
        <v>29</v>
      </c>
    </row>
    <row r="404" spans="1:55" x14ac:dyDescent="0.25">
      <c r="A404" s="5">
        <v>403</v>
      </c>
      <c r="B404" s="5" t="s">
        <v>1426</v>
      </c>
      <c r="C404" s="5">
        <v>2</v>
      </c>
      <c r="D404" s="5" t="s">
        <v>1427</v>
      </c>
      <c r="E404" s="5">
        <v>2</v>
      </c>
      <c r="F404" s="5">
        <v>0</v>
      </c>
      <c r="G404" s="5">
        <v>1</v>
      </c>
      <c r="H404" t="s">
        <v>1428</v>
      </c>
      <c r="I404" t="s">
        <v>1429</v>
      </c>
      <c r="J404" t="s">
        <v>1430</v>
      </c>
      <c r="K404" t="s">
        <v>29</v>
      </c>
      <c r="L404" t="s">
        <v>29</v>
      </c>
      <c r="M404" t="s">
        <v>29</v>
      </c>
      <c r="N404" t="s">
        <v>29</v>
      </c>
      <c r="O404" t="s">
        <v>29</v>
      </c>
      <c r="P404" t="s">
        <v>29</v>
      </c>
      <c r="Q404" t="s">
        <v>29</v>
      </c>
      <c r="R404" t="s">
        <v>29</v>
      </c>
      <c r="S404" t="s">
        <v>29</v>
      </c>
      <c r="T404" t="s">
        <v>29</v>
      </c>
      <c r="U404" t="s">
        <v>29</v>
      </c>
      <c r="V404" t="s">
        <v>29</v>
      </c>
      <c r="W404" t="s">
        <v>29</v>
      </c>
      <c r="X404" t="s">
        <v>29</v>
      </c>
      <c r="Y404" t="s">
        <v>29</v>
      </c>
      <c r="Z404" t="s">
        <v>29</v>
      </c>
      <c r="AA404" t="s">
        <v>29</v>
      </c>
      <c r="AB404" t="s">
        <v>29</v>
      </c>
      <c r="AC404" t="s">
        <v>29</v>
      </c>
      <c r="AD404" t="s">
        <v>29</v>
      </c>
      <c r="AE404" t="s">
        <v>29</v>
      </c>
      <c r="AF404" t="s">
        <v>29</v>
      </c>
      <c r="AG404" t="s">
        <v>29</v>
      </c>
      <c r="AH404" t="s">
        <v>29</v>
      </c>
      <c r="AI404" t="s">
        <v>29</v>
      </c>
      <c r="AJ404" t="s">
        <v>29</v>
      </c>
      <c r="AK404" t="s">
        <v>29</v>
      </c>
      <c r="AL404" t="s">
        <v>29</v>
      </c>
      <c r="AM404" t="s">
        <v>29</v>
      </c>
      <c r="AN404" t="s">
        <v>29</v>
      </c>
      <c r="AO404" t="s">
        <v>29</v>
      </c>
      <c r="AP404" t="s">
        <v>29</v>
      </c>
      <c r="AQ404" t="s">
        <v>29</v>
      </c>
      <c r="AR404" t="s">
        <v>29</v>
      </c>
      <c r="AS404" t="s">
        <v>29</v>
      </c>
      <c r="AT404" t="s">
        <v>29</v>
      </c>
      <c r="AU404" t="s">
        <v>29</v>
      </c>
      <c r="AV404" t="s">
        <v>29</v>
      </c>
      <c r="AW404" t="s">
        <v>29</v>
      </c>
      <c r="AX404" t="s">
        <v>29</v>
      </c>
      <c r="AY404" t="s">
        <v>29</v>
      </c>
      <c r="AZ404" t="s">
        <v>29</v>
      </c>
      <c r="BA404" t="s">
        <v>29</v>
      </c>
      <c r="BB404" t="s">
        <v>29</v>
      </c>
      <c r="BC404" t="s">
        <v>29</v>
      </c>
    </row>
    <row r="405" spans="1:55" x14ac:dyDescent="0.25">
      <c r="A405" s="5">
        <v>404</v>
      </c>
      <c r="B405" s="5" t="s">
        <v>1426</v>
      </c>
      <c r="D405" s="5" t="s">
        <v>1431</v>
      </c>
      <c r="E405" s="5">
        <v>0</v>
      </c>
      <c r="F405" s="5">
        <v>0</v>
      </c>
      <c r="G405" s="5">
        <v>1</v>
      </c>
      <c r="H405" t="s">
        <v>1432</v>
      </c>
      <c r="I405" t="s">
        <v>29</v>
      </c>
      <c r="J405" t="s">
        <v>29</v>
      </c>
      <c r="K405" t="s">
        <v>29</v>
      </c>
      <c r="L405" t="s">
        <v>29</v>
      </c>
      <c r="M405" t="s">
        <v>29</v>
      </c>
      <c r="N405" t="s">
        <v>29</v>
      </c>
      <c r="O405" t="s">
        <v>29</v>
      </c>
      <c r="P405" t="s">
        <v>29</v>
      </c>
      <c r="Q405" t="s">
        <v>29</v>
      </c>
      <c r="R405" t="s">
        <v>29</v>
      </c>
      <c r="S405" t="s">
        <v>29</v>
      </c>
      <c r="T405" t="s">
        <v>29</v>
      </c>
      <c r="U405" t="s">
        <v>29</v>
      </c>
      <c r="V405" t="s">
        <v>29</v>
      </c>
      <c r="W405" t="s">
        <v>29</v>
      </c>
      <c r="X405" t="s">
        <v>29</v>
      </c>
      <c r="Y405" t="s">
        <v>29</v>
      </c>
      <c r="Z405" t="s">
        <v>29</v>
      </c>
      <c r="AA405" t="s">
        <v>29</v>
      </c>
      <c r="AB405" t="s">
        <v>29</v>
      </c>
      <c r="AC405" t="s">
        <v>29</v>
      </c>
      <c r="AD405" t="s">
        <v>29</v>
      </c>
      <c r="AE405" t="s">
        <v>29</v>
      </c>
      <c r="AF405" t="s">
        <v>29</v>
      </c>
      <c r="AG405" t="s">
        <v>29</v>
      </c>
      <c r="AH405" t="s">
        <v>29</v>
      </c>
      <c r="AI405" t="s">
        <v>29</v>
      </c>
      <c r="AJ405" t="s">
        <v>29</v>
      </c>
      <c r="AK405" t="s">
        <v>29</v>
      </c>
      <c r="AL405" t="s">
        <v>29</v>
      </c>
      <c r="AM405" t="s">
        <v>29</v>
      </c>
      <c r="AN405" t="s">
        <v>29</v>
      </c>
      <c r="AO405" t="s">
        <v>29</v>
      </c>
      <c r="AP405" t="s">
        <v>29</v>
      </c>
      <c r="AQ405" t="s">
        <v>29</v>
      </c>
      <c r="AR405" t="s">
        <v>29</v>
      </c>
      <c r="AS405" t="s">
        <v>29</v>
      </c>
      <c r="AT405" t="s">
        <v>29</v>
      </c>
      <c r="AU405" t="s">
        <v>29</v>
      </c>
      <c r="AV405" t="s">
        <v>29</v>
      </c>
      <c r="AW405" t="s">
        <v>29</v>
      </c>
      <c r="AX405" t="s">
        <v>29</v>
      </c>
      <c r="AY405" t="s">
        <v>29</v>
      </c>
      <c r="AZ405" t="s">
        <v>29</v>
      </c>
      <c r="BA405" t="s">
        <v>29</v>
      </c>
      <c r="BB405" t="s">
        <v>29</v>
      </c>
      <c r="BC405" t="s">
        <v>29</v>
      </c>
    </row>
    <row r="406" spans="1:55" ht="15.75" customHeight="1" x14ac:dyDescent="0.25">
      <c r="A406" s="5">
        <v>405</v>
      </c>
      <c r="B406" s="5" t="s">
        <v>1433</v>
      </c>
      <c r="C406" s="5">
        <v>1</v>
      </c>
      <c r="D406" s="5" t="s">
        <v>1434</v>
      </c>
      <c r="E406" s="5">
        <v>0</v>
      </c>
      <c r="F406" s="5">
        <v>1</v>
      </c>
      <c r="G406" s="5">
        <v>0</v>
      </c>
      <c r="H406" t="s">
        <v>1435</v>
      </c>
      <c r="I406" t="s">
        <v>29</v>
      </c>
      <c r="J406" t="s">
        <v>29</v>
      </c>
      <c r="K406" t="s">
        <v>29</v>
      </c>
      <c r="L406" t="s">
        <v>29</v>
      </c>
      <c r="M406" t="s">
        <v>29</v>
      </c>
      <c r="N406" t="s">
        <v>29</v>
      </c>
      <c r="O406" t="s">
        <v>29</v>
      </c>
      <c r="P406" t="s">
        <v>29</v>
      </c>
      <c r="Q406" t="s">
        <v>29</v>
      </c>
      <c r="R406" t="s">
        <v>29</v>
      </c>
      <c r="S406" t="s">
        <v>29</v>
      </c>
      <c r="T406" t="s">
        <v>29</v>
      </c>
      <c r="U406" t="s">
        <v>29</v>
      </c>
      <c r="V406" t="s">
        <v>29</v>
      </c>
      <c r="W406" t="s">
        <v>29</v>
      </c>
      <c r="X406" t="s">
        <v>29</v>
      </c>
      <c r="Y406" t="s">
        <v>29</v>
      </c>
      <c r="Z406" t="s">
        <v>29</v>
      </c>
      <c r="AA406" t="s">
        <v>29</v>
      </c>
      <c r="AB406" t="s">
        <v>29</v>
      </c>
      <c r="AC406" t="s">
        <v>29</v>
      </c>
      <c r="AD406" t="s">
        <v>29</v>
      </c>
      <c r="AE406" t="s">
        <v>29</v>
      </c>
      <c r="AF406" t="s">
        <v>29</v>
      </c>
      <c r="AG406" t="s">
        <v>29</v>
      </c>
      <c r="AH406" t="s">
        <v>29</v>
      </c>
      <c r="AI406" t="s">
        <v>29</v>
      </c>
      <c r="AJ406" t="s">
        <v>29</v>
      </c>
      <c r="AK406" t="s">
        <v>29</v>
      </c>
      <c r="AL406" t="s">
        <v>29</v>
      </c>
      <c r="AM406" t="s">
        <v>29</v>
      </c>
      <c r="AN406" t="s">
        <v>29</v>
      </c>
      <c r="AO406" t="s">
        <v>29</v>
      </c>
      <c r="AP406" t="s">
        <v>29</v>
      </c>
      <c r="AQ406" t="s">
        <v>29</v>
      </c>
      <c r="AR406" t="s">
        <v>29</v>
      </c>
      <c r="AS406" t="s">
        <v>29</v>
      </c>
      <c r="AT406" t="s">
        <v>29</v>
      </c>
      <c r="AU406" t="s">
        <v>29</v>
      </c>
      <c r="AV406" t="s">
        <v>29</v>
      </c>
      <c r="AW406" t="s">
        <v>29</v>
      </c>
      <c r="AX406" t="s">
        <v>29</v>
      </c>
      <c r="AY406" t="s">
        <v>29</v>
      </c>
      <c r="AZ406" t="s">
        <v>29</v>
      </c>
      <c r="BA406" t="s">
        <v>29</v>
      </c>
      <c r="BB406" t="s">
        <v>29</v>
      </c>
      <c r="BC406" t="s">
        <v>29</v>
      </c>
    </row>
    <row r="407" spans="1:55" x14ac:dyDescent="0.25">
      <c r="A407" s="5">
        <v>406</v>
      </c>
      <c r="B407" s="5" t="s">
        <v>1436</v>
      </c>
      <c r="C407" s="5">
        <v>2</v>
      </c>
      <c r="D407" s="5" t="s">
        <v>1437</v>
      </c>
      <c r="E407" s="5">
        <v>1</v>
      </c>
      <c r="F407" s="5">
        <v>1</v>
      </c>
      <c r="G407" s="5">
        <v>1</v>
      </c>
      <c r="H407" t="s">
        <v>1438</v>
      </c>
      <c r="I407" t="s">
        <v>1439</v>
      </c>
      <c r="J407" t="s">
        <v>1440</v>
      </c>
      <c r="K407" t="s">
        <v>29</v>
      </c>
      <c r="L407" t="s">
        <v>29</v>
      </c>
      <c r="M407" t="s">
        <v>29</v>
      </c>
      <c r="N407" t="s">
        <v>29</v>
      </c>
      <c r="O407" t="s">
        <v>29</v>
      </c>
      <c r="P407" t="s">
        <v>29</v>
      </c>
      <c r="Q407" t="s">
        <v>29</v>
      </c>
      <c r="R407" t="s">
        <v>29</v>
      </c>
      <c r="S407" t="s">
        <v>29</v>
      </c>
      <c r="T407" t="s">
        <v>29</v>
      </c>
      <c r="U407" t="s">
        <v>29</v>
      </c>
      <c r="V407" t="s">
        <v>29</v>
      </c>
      <c r="W407" t="s">
        <v>29</v>
      </c>
      <c r="X407" t="s">
        <v>29</v>
      </c>
      <c r="Y407" t="s">
        <v>29</v>
      </c>
      <c r="Z407" t="s">
        <v>29</v>
      </c>
      <c r="AA407" t="s">
        <v>29</v>
      </c>
      <c r="AB407" t="s">
        <v>29</v>
      </c>
      <c r="AC407" t="s">
        <v>29</v>
      </c>
      <c r="AD407" t="s">
        <v>29</v>
      </c>
      <c r="AE407" t="s">
        <v>29</v>
      </c>
      <c r="AF407" t="s">
        <v>29</v>
      </c>
      <c r="AG407" t="s">
        <v>29</v>
      </c>
      <c r="AH407" t="s">
        <v>29</v>
      </c>
      <c r="AI407" t="s">
        <v>29</v>
      </c>
      <c r="AJ407" t="s">
        <v>29</v>
      </c>
      <c r="AK407" t="s">
        <v>29</v>
      </c>
      <c r="AL407" t="s">
        <v>29</v>
      </c>
      <c r="AM407" t="s">
        <v>29</v>
      </c>
      <c r="AN407" t="s">
        <v>29</v>
      </c>
      <c r="AO407" t="s">
        <v>29</v>
      </c>
      <c r="AP407" t="s">
        <v>29</v>
      </c>
      <c r="AQ407" t="s">
        <v>29</v>
      </c>
      <c r="AR407" t="s">
        <v>29</v>
      </c>
      <c r="AS407" t="s">
        <v>29</v>
      </c>
      <c r="AT407" t="s">
        <v>29</v>
      </c>
      <c r="AU407" t="s">
        <v>29</v>
      </c>
      <c r="AV407" t="s">
        <v>29</v>
      </c>
      <c r="AW407" t="s">
        <v>29</v>
      </c>
      <c r="AX407" t="s">
        <v>29</v>
      </c>
      <c r="AY407" t="s">
        <v>29</v>
      </c>
      <c r="AZ407" t="s">
        <v>29</v>
      </c>
      <c r="BA407" t="s">
        <v>29</v>
      </c>
      <c r="BB407" t="s">
        <v>29</v>
      </c>
      <c r="BC407" t="s">
        <v>29</v>
      </c>
    </row>
    <row r="408" spans="1:55" x14ac:dyDescent="0.25">
      <c r="A408" s="5">
        <v>407</v>
      </c>
      <c r="B408" s="5" t="s">
        <v>1436</v>
      </c>
      <c r="D408" s="5" t="s">
        <v>1441</v>
      </c>
      <c r="E408" s="5">
        <v>0</v>
      </c>
      <c r="F408" s="5">
        <v>1</v>
      </c>
      <c r="G408" s="5">
        <v>0</v>
      </c>
      <c r="H408" t="s">
        <v>1442</v>
      </c>
      <c r="I408" t="s">
        <v>29</v>
      </c>
      <c r="J408" t="s">
        <v>29</v>
      </c>
      <c r="K408" t="s">
        <v>29</v>
      </c>
      <c r="L408" t="s">
        <v>29</v>
      </c>
      <c r="M408" t="s">
        <v>29</v>
      </c>
      <c r="N408" t="s">
        <v>29</v>
      </c>
      <c r="O408" t="s">
        <v>29</v>
      </c>
      <c r="P408" t="s">
        <v>29</v>
      </c>
      <c r="Q408" t="s">
        <v>29</v>
      </c>
      <c r="R408" t="s">
        <v>29</v>
      </c>
      <c r="S408" t="s">
        <v>29</v>
      </c>
      <c r="T408" t="s">
        <v>29</v>
      </c>
      <c r="U408" t="s">
        <v>29</v>
      </c>
      <c r="V408" t="s">
        <v>29</v>
      </c>
      <c r="W408" t="s">
        <v>29</v>
      </c>
      <c r="X408" t="s">
        <v>29</v>
      </c>
      <c r="Y408" t="s">
        <v>29</v>
      </c>
      <c r="Z408" t="s">
        <v>29</v>
      </c>
      <c r="AA408" t="s">
        <v>29</v>
      </c>
      <c r="AB408" t="s">
        <v>29</v>
      </c>
      <c r="AC408" t="s">
        <v>29</v>
      </c>
      <c r="AD408" t="s">
        <v>29</v>
      </c>
      <c r="AE408" t="s">
        <v>29</v>
      </c>
      <c r="AF408" t="s">
        <v>29</v>
      </c>
      <c r="AG408" t="s">
        <v>29</v>
      </c>
      <c r="AH408" t="s">
        <v>29</v>
      </c>
      <c r="AI408" t="s">
        <v>29</v>
      </c>
      <c r="AJ408" t="s">
        <v>29</v>
      </c>
      <c r="AK408" t="s">
        <v>29</v>
      </c>
      <c r="AL408" t="s">
        <v>29</v>
      </c>
      <c r="AM408" t="s">
        <v>29</v>
      </c>
      <c r="AN408" t="s">
        <v>29</v>
      </c>
      <c r="AO408" t="s">
        <v>29</v>
      </c>
      <c r="AP408" t="s">
        <v>29</v>
      </c>
      <c r="AQ408" t="s">
        <v>29</v>
      </c>
      <c r="AR408" t="s">
        <v>29</v>
      </c>
      <c r="AS408" t="s">
        <v>29</v>
      </c>
      <c r="AT408" t="s">
        <v>29</v>
      </c>
      <c r="AU408" t="s">
        <v>29</v>
      </c>
      <c r="AV408" t="s">
        <v>29</v>
      </c>
      <c r="AW408" t="s">
        <v>29</v>
      </c>
      <c r="AX408" t="s">
        <v>29</v>
      </c>
      <c r="AY408" t="s">
        <v>29</v>
      </c>
      <c r="AZ408" t="s">
        <v>29</v>
      </c>
      <c r="BA408" t="s">
        <v>29</v>
      </c>
      <c r="BB408" t="s">
        <v>29</v>
      </c>
      <c r="BC408" t="s">
        <v>29</v>
      </c>
    </row>
    <row r="409" spans="1:55" x14ac:dyDescent="0.25">
      <c r="A409" s="5">
        <v>408</v>
      </c>
      <c r="B409" s="5" t="s">
        <v>1443</v>
      </c>
      <c r="C409" s="5">
        <v>4</v>
      </c>
      <c r="D409" s="5" t="s">
        <v>1444</v>
      </c>
      <c r="E409" s="5">
        <v>2</v>
      </c>
      <c r="F409" s="5">
        <v>1</v>
      </c>
      <c r="G409" s="5">
        <v>1</v>
      </c>
      <c r="H409" t="s">
        <v>1445</v>
      </c>
      <c r="I409" t="s">
        <v>1446</v>
      </c>
      <c r="J409" t="s">
        <v>1447</v>
      </c>
      <c r="K409" t="s">
        <v>1448</v>
      </c>
      <c r="L409" t="s">
        <v>29</v>
      </c>
      <c r="M409" t="s">
        <v>29</v>
      </c>
      <c r="N409" t="s">
        <v>29</v>
      </c>
      <c r="O409" t="s">
        <v>29</v>
      </c>
      <c r="P409" t="s">
        <v>29</v>
      </c>
      <c r="Q409" t="s">
        <v>29</v>
      </c>
      <c r="R409" t="s">
        <v>29</v>
      </c>
      <c r="S409" t="s">
        <v>29</v>
      </c>
      <c r="T409" t="s">
        <v>29</v>
      </c>
      <c r="U409" t="s">
        <v>29</v>
      </c>
      <c r="V409" t="s">
        <v>29</v>
      </c>
      <c r="W409" t="s">
        <v>29</v>
      </c>
      <c r="X409" t="s">
        <v>29</v>
      </c>
      <c r="Y409" t="s">
        <v>29</v>
      </c>
      <c r="Z409" t="s">
        <v>29</v>
      </c>
      <c r="AA409" t="s">
        <v>29</v>
      </c>
      <c r="AB409" t="s">
        <v>29</v>
      </c>
      <c r="AC409" t="s">
        <v>29</v>
      </c>
      <c r="AD409" t="s">
        <v>29</v>
      </c>
      <c r="AE409" t="s">
        <v>29</v>
      </c>
      <c r="AF409" t="s">
        <v>29</v>
      </c>
      <c r="AG409" t="s">
        <v>29</v>
      </c>
      <c r="AH409" t="s">
        <v>29</v>
      </c>
      <c r="AI409" t="s">
        <v>29</v>
      </c>
      <c r="AJ409" t="s">
        <v>29</v>
      </c>
      <c r="AK409" t="s">
        <v>29</v>
      </c>
      <c r="AL409" t="s">
        <v>29</v>
      </c>
      <c r="AM409" t="s">
        <v>29</v>
      </c>
      <c r="AN409" t="s">
        <v>29</v>
      </c>
      <c r="AO409" t="s">
        <v>29</v>
      </c>
      <c r="AP409" t="s">
        <v>29</v>
      </c>
      <c r="AQ409" t="s">
        <v>29</v>
      </c>
      <c r="AR409" t="s">
        <v>29</v>
      </c>
      <c r="AS409" t="s">
        <v>29</v>
      </c>
      <c r="AT409" t="s">
        <v>29</v>
      </c>
      <c r="AU409" t="s">
        <v>29</v>
      </c>
      <c r="AV409" t="s">
        <v>29</v>
      </c>
      <c r="AW409" t="s">
        <v>29</v>
      </c>
      <c r="AX409" t="s">
        <v>29</v>
      </c>
      <c r="AY409" t="s">
        <v>29</v>
      </c>
      <c r="AZ409" t="s">
        <v>29</v>
      </c>
      <c r="BA409" t="s">
        <v>29</v>
      </c>
      <c r="BB409" t="s">
        <v>29</v>
      </c>
      <c r="BC409" t="s">
        <v>29</v>
      </c>
    </row>
    <row r="410" spans="1:55" x14ac:dyDescent="0.25">
      <c r="A410" s="5">
        <v>409</v>
      </c>
      <c r="B410" s="5" t="s">
        <v>1443</v>
      </c>
      <c r="D410" s="5" t="s">
        <v>1449</v>
      </c>
      <c r="E410" s="5">
        <v>0</v>
      </c>
      <c r="F410" s="5">
        <v>1</v>
      </c>
      <c r="G410" s="5">
        <v>0</v>
      </c>
      <c r="H410" t="s">
        <v>1450</v>
      </c>
      <c r="I410" t="s">
        <v>29</v>
      </c>
      <c r="J410" t="s">
        <v>29</v>
      </c>
      <c r="K410" t="s">
        <v>29</v>
      </c>
      <c r="L410" t="s">
        <v>29</v>
      </c>
      <c r="M410" t="s">
        <v>29</v>
      </c>
      <c r="N410" t="s">
        <v>29</v>
      </c>
      <c r="O410" t="s">
        <v>29</v>
      </c>
      <c r="P410" t="s">
        <v>29</v>
      </c>
      <c r="Q410" t="s">
        <v>29</v>
      </c>
      <c r="R410" t="s">
        <v>29</v>
      </c>
      <c r="S410" t="s">
        <v>29</v>
      </c>
      <c r="T410" t="s">
        <v>29</v>
      </c>
      <c r="U410" t="s">
        <v>29</v>
      </c>
      <c r="V410" t="s">
        <v>29</v>
      </c>
      <c r="W410" t="s">
        <v>29</v>
      </c>
      <c r="X410" t="s">
        <v>29</v>
      </c>
      <c r="Y410" t="s">
        <v>29</v>
      </c>
      <c r="Z410" t="s">
        <v>29</v>
      </c>
      <c r="AA410" t="s">
        <v>29</v>
      </c>
      <c r="AB410" t="s">
        <v>29</v>
      </c>
      <c r="AC410" t="s">
        <v>29</v>
      </c>
      <c r="AD410" t="s">
        <v>29</v>
      </c>
      <c r="AE410" t="s">
        <v>29</v>
      </c>
      <c r="AF410" t="s">
        <v>29</v>
      </c>
      <c r="AG410" t="s">
        <v>29</v>
      </c>
      <c r="AH410" t="s">
        <v>29</v>
      </c>
      <c r="AI410" t="s">
        <v>29</v>
      </c>
      <c r="AJ410" t="s">
        <v>29</v>
      </c>
      <c r="AK410" t="s">
        <v>29</v>
      </c>
      <c r="AL410" t="s">
        <v>29</v>
      </c>
      <c r="AM410" t="s">
        <v>29</v>
      </c>
      <c r="AN410" t="s">
        <v>29</v>
      </c>
      <c r="AO410" t="s">
        <v>29</v>
      </c>
      <c r="AP410" t="s">
        <v>29</v>
      </c>
      <c r="AQ410" t="s">
        <v>29</v>
      </c>
      <c r="AR410" t="s">
        <v>29</v>
      </c>
      <c r="AS410" t="s">
        <v>29</v>
      </c>
      <c r="AT410" t="s">
        <v>29</v>
      </c>
      <c r="AU410" t="s">
        <v>29</v>
      </c>
      <c r="AV410" t="s">
        <v>29</v>
      </c>
      <c r="AW410" t="s">
        <v>29</v>
      </c>
      <c r="AX410" t="s">
        <v>29</v>
      </c>
      <c r="AY410" t="s">
        <v>29</v>
      </c>
      <c r="AZ410" t="s">
        <v>29</v>
      </c>
      <c r="BA410" t="s">
        <v>29</v>
      </c>
      <c r="BB410" t="s">
        <v>29</v>
      </c>
      <c r="BC410" t="s">
        <v>29</v>
      </c>
    </row>
    <row r="411" spans="1:55" x14ac:dyDescent="0.25">
      <c r="A411" s="5">
        <v>410</v>
      </c>
      <c r="B411" s="5" t="s">
        <v>1443</v>
      </c>
      <c r="D411" s="5" t="s">
        <v>1451</v>
      </c>
      <c r="E411" s="5">
        <v>0</v>
      </c>
      <c r="F411" s="5">
        <v>1</v>
      </c>
      <c r="G411" s="5">
        <v>0</v>
      </c>
      <c r="H411" t="s">
        <v>1452</v>
      </c>
      <c r="I411" t="s">
        <v>29</v>
      </c>
      <c r="J411" t="s">
        <v>29</v>
      </c>
      <c r="K411" t="s">
        <v>29</v>
      </c>
      <c r="L411" t="s">
        <v>29</v>
      </c>
      <c r="M411" t="s">
        <v>29</v>
      </c>
      <c r="N411" t="s">
        <v>29</v>
      </c>
      <c r="O411" t="s">
        <v>29</v>
      </c>
      <c r="P411" t="s">
        <v>29</v>
      </c>
      <c r="Q411" t="s">
        <v>29</v>
      </c>
      <c r="R411" t="s">
        <v>29</v>
      </c>
      <c r="S411" t="s">
        <v>29</v>
      </c>
      <c r="T411" t="s">
        <v>29</v>
      </c>
      <c r="U411" t="s">
        <v>29</v>
      </c>
      <c r="V411" t="s">
        <v>29</v>
      </c>
      <c r="W411" t="s">
        <v>29</v>
      </c>
      <c r="X411" t="s">
        <v>29</v>
      </c>
      <c r="Y411" t="s">
        <v>29</v>
      </c>
      <c r="Z411" t="s">
        <v>29</v>
      </c>
      <c r="AA411" t="s">
        <v>29</v>
      </c>
      <c r="AB411" t="s">
        <v>29</v>
      </c>
      <c r="AC411" t="s">
        <v>29</v>
      </c>
      <c r="AD411" t="s">
        <v>29</v>
      </c>
      <c r="AE411" t="s">
        <v>29</v>
      </c>
      <c r="AF411" t="s">
        <v>29</v>
      </c>
      <c r="AG411" t="s">
        <v>29</v>
      </c>
      <c r="AH411" t="s">
        <v>29</v>
      </c>
      <c r="AI411" t="s">
        <v>29</v>
      </c>
      <c r="AJ411" t="s">
        <v>29</v>
      </c>
      <c r="AK411" t="s">
        <v>29</v>
      </c>
      <c r="AL411" t="s">
        <v>29</v>
      </c>
      <c r="AM411" t="s">
        <v>29</v>
      </c>
      <c r="AN411" t="s">
        <v>29</v>
      </c>
      <c r="AO411" t="s">
        <v>29</v>
      </c>
      <c r="AP411" t="s">
        <v>29</v>
      </c>
      <c r="AQ411" t="s">
        <v>29</v>
      </c>
      <c r="AR411" t="s">
        <v>29</v>
      </c>
      <c r="AS411" t="s">
        <v>29</v>
      </c>
      <c r="AT411" t="s">
        <v>29</v>
      </c>
      <c r="AU411" t="s">
        <v>29</v>
      </c>
      <c r="AV411" t="s">
        <v>29</v>
      </c>
      <c r="AW411" t="s">
        <v>29</v>
      </c>
      <c r="AX411" t="s">
        <v>29</v>
      </c>
      <c r="AY411" t="s">
        <v>29</v>
      </c>
      <c r="AZ411" t="s">
        <v>29</v>
      </c>
      <c r="BA411" t="s">
        <v>29</v>
      </c>
      <c r="BB411" t="s">
        <v>29</v>
      </c>
      <c r="BC411" t="s">
        <v>29</v>
      </c>
    </row>
    <row r="412" spans="1:55" x14ac:dyDescent="0.25">
      <c r="A412" s="5">
        <v>411</v>
      </c>
      <c r="B412" s="5" t="s">
        <v>1443</v>
      </c>
      <c r="D412" s="5" t="s">
        <v>1453</v>
      </c>
      <c r="E412" s="5">
        <v>0</v>
      </c>
      <c r="F412" s="5">
        <v>1</v>
      </c>
      <c r="G412" s="5">
        <v>0</v>
      </c>
      <c r="H412" t="s">
        <v>1454</v>
      </c>
      <c r="I412" t="s">
        <v>29</v>
      </c>
      <c r="J412" t="s">
        <v>29</v>
      </c>
      <c r="K412" t="s">
        <v>29</v>
      </c>
      <c r="L412" t="s">
        <v>29</v>
      </c>
      <c r="M412" t="s">
        <v>29</v>
      </c>
      <c r="N412" t="s">
        <v>29</v>
      </c>
      <c r="O412" t="s">
        <v>29</v>
      </c>
      <c r="P412" t="s">
        <v>29</v>
      </c>
      <c r="Q412" t="s">
        <v>29</v>
      </c>
      <c r="R412" t="s">
        <v>29</v>
      </c>
      <c r="S412" t="s">
        <v>29</v>
      </c>
      <c r="T412" t="s">
        <v>29</v>
      </c>
      <c r="U412" t="s">
        <v>29</v>
      </c>
      <c r="V412" t="s">
        <v>29</v>
      </c>
      <c r="W412" t="s">
        <v>29</v>
      </c>
      <c r="X412" t="s">
        <v>29</v>
      </c>
      <c r="Y412" t="s">
        <v>29</v>
      </c>
      <c r="Z412" t="s">
        <v>29</v>
      </c>
      <c r="AA412" t="s">
        <v>29</v>
      </c>
      <c r="AB412" t="s">
        <v>29</v>
      </c>
      <c r="AC412" t="s">
        <v>29</v>
      </c>
      <c r="AD412" t="s">
        <v>29</v>
      </c>
      <c r="AE412" t="s">
        <v>29</v>
      </c>
      <c r="AF412" t="s">
        <v>29</v>
      </c>
      <c r="AG412" t="s">
        <v>29</v>
      </c>
      <c r="AH412" t="s">
        <v>29</v>
      </c>
      <c r="AI412" t="s">
        <v>29</v>
      </c>
      <c r="AJ412" t="s">
        <v>29</v>
      </c>
      <c r="AK412" t="s">
        <v>29</v>
      </c>
      <c r="AL412" t="s">
        <v>29</v>
      </c>
      <c r="AM412" t="s">
        <v>29</v>
      </c>
      <c r="AN412" t="s">
        <v>29</v>
      </c>
      <c r="AO412" t="s">
        <v>29</v>
      </c>
      <c r="AP412" t="s">
        <v>29</v>
      </c>
      <c r="AQ412" t="s">
        <v>29</v>
      </c>
      <c r="AR412" t="s">
        <v>29</v>
      </c>
      <c r="AS412" t="s">
        <v>29</v>
      </c>
      <c r="AT412" t="s">
        <v>29</v>
      </c>
      <c r="AU412" t="s">
        <v>29</v>
      </c>
      <c r="AV412" t="s">
        <v>29</v>
      </c>
      <c r="AW412" t="s">
        <v>29</v>
      </c>
      <c r="AX412" t="s">
        <v>29</v>
      </c>
      <c r="AY412" t="s">
        <v>29</v>
      </c>
      <c r="AZ412" t="s">
        <v>29</v>
      </c>
      <c r="BA412" t="s">
        <v>29</v>
      </c>
      <c r="BB412" t="s">
        <v>29</v>
      </c>
      <c r="BC412" t="s">
        <v>29</v>
      </c>
    </row>
    <row r="413" spans="1:55" x14ac:dyDescent="0.25">
      <c r="A413" s="5">
        <v>412</v>
      </c>
      <c r="B413" s="5" t="s">
        <v>1455</v>
      </c>
      <c r="C413" s="5">
        <v>1</v>
      </c>
      <c r="D413" s="5" t="s">
        <v>1456</v>
      </c>
      <c r="E413" s="5">
        <v>1</v>
      </c>
      <c r="F413" s="5">
        <v>0</v>
      </c>
      <c r="G413" s="5">
        <v>1</v>
      </c>
      <c r="H413" t="s">
        <v>1457</v>
      </c>
      <c r="I413" t="s">
        <v>1458</v>
      </c>
      <c r="J413" t="s">
        <v>29</v>
      </c>
      <c r="K413" t="s">
        <v>29</v>
      </c>
      <c r="L413" t="s">
        <v>29</v>
      </c>
      <c r="M413" t="s">
        <v>29</v>
      </c>
      <c r="N413" t="s">
        <v>29</v>
      </c>
      <c r="O413" t="s">
        <v>29</v>
      </c>
      <c r="P413" t="s">
        <v>29</v>
      </c>
      <c r="Q413" t="s">
        <v>29</v>
      </c>
      <c r="R413" t="s">
        <v>29</v>
      </c>
      <c r="S413" t="s">
        <v>29</v>
      </c>
      <c r="T413" t="s">
        <v>29</v>
      </c>
      <c r="U413" t="s">
        <v>29</v>
      </c>
      <c r="V413" t="s">
        <v>29</v>
      </c>
      <c r="W413" t="s">
        <v>29</v>
      </c>
      <c r="X413" t="s">
        <v>29</v>
      </c>
      <c r="Y413" t="s">
        <v>29</v>
      </c>
      <c r="Z413" t="s">
        <v>29</v>
      </c>
      <c r="AA413" t="s">
        <v>29</v>
      </c>
      <c r="AB413" t="s">
        <v>29</v>
      </c>
      <c r="AC413" t="s">
        <v>29</v>
      </c>
      <c r="AD413" t="s">
        <v>29</v>
      </c>
      <c r="AE413" t="s">
        <v>29</v>
      </c>
      <c r="AF413" t="s">
        <v>29</v>
      </c>
      <c r="AG413" t="s">
        <v>29</v>
      </c>
      <c r="AH413" t="s">
        <v>29</v>
      </c>
      <c r="AI413" t="s">
        <v>29</v>
      </c>
      <c r="AJ413" t="s">
        <v>29</v>
      </c>
      <c r="AK413" t="s">
        <v>29</v>
      </c>
      <c r="AL413" t="s">
        <v>29</v>
      </c>
      <c r="AM413" t="s">
        <v>29</v>
      </c>
      <c r="AN413" t="s">
        <v>29</v>
      </c>
      <c r="AO413" t="s">
        <v>29</v>
      </c>
      <c r="AP413" t="s">
        <v>29</v>
      </c>
      <c r="AQ413" t="s">
        <v>29</v>
      </c>
      <c r="AR413" t="s">
        <v>29</v>
      </c>
      <c r="AS413" t="s">
        <v>29</v>
      </c>
      <c r="AT413" t="s">
        <v>29</v>
      </c>
      <c r="AU413" t="s">
        <v>29</v>
      </c>
      <c r="AV413" t="s">
        <v>29</v>
      </c>
      <c r="AW413" t="s">
        <v>29</v>
      </c>
      <c r="AX413" t="s">
        <v>29</v>
      </c>
      <c r="AY413" t="s">
        <v>29</v>
      </c>
      <c r="AZ413" t="s">
        <v>29</v>
      </c>
      <c r="BA413" t="s">
        <v>29</v>
      </c>
      <c r="BB413" t="s">
        <v>29</v>
      </c>
      <c r="BC413" t="s">
        <v>29</v>
      </c>
    </row>
    <row r="414" spans="1:55" x14ac:dyDescent="0.25">
      <c r="A414" s="5">
        <v>413</v>
      </c>
      <c r="B414" s="5" t="s">
        <v>1459</v>
      </c>
      <c r="C414" s="5">
        <v>2</v>
      </c>
      <c r="D414" s="5" t="s">
        <v>1460</v>
      </c>
      <c r="E414" s="5">
        <v>1</v>
      </c>
      <c r="F414" s="5">
        <v>1</v>
      </c>
      <c r="G414" s="5">
        <v>1</v>
      </c>
      <c r="H414" t="s">
        <v>1461</v>
      </c>
      <c r="I414" t="s">
        <v>1462</v>
      </c>
      <c r="J414" t="s">
        <v>1463</v>
      </c>
      <c r="K414" t="s">
        <v>29</v>
      </c>
      <c r="L414" t="s">
        <v>29</v>
      </c>
      <c r="M414" t="s">
        <v>29</v>
      </c>
      <c r="N414" t="s">
        <v>29</v>
      </c>
      <c r="O414" t="s">
        <v>29</v>
      </c>
      <c r="P414" t="s">
        <v>29</v>
      </c>
      <c r="Q414" t="s">
        <v>29</v>
      </c>
      <c r="R414" t="s">
        <v>29</v>
      </c>
      <c r="S414" t="s">
        <v>29</v>
      </c>
      <c r="T414" t="s">
        <v>29</v>
      </c>
      <c r="U414" t="s">
        <v>29</v>
      </c>
      <c r="V414" t="s">
        <v>29</v>
      </c>
      <c r="W414" t="s">
        <v>29</v>
      </c>
      <c r="X414" t="s">
        <v>29</v>
      </c>
      <c r="Y414" t="s">
        <v>29</v>
      </c>
      <c r="Z414" t="s">
        <v>29</v>
      </c>
      <c r="AA414" t="s">
        <v>29</v>
      </c>
      <c r="AB414" t="s">
        <v>29</v>
      </c>
      <c r="AC414" t="s">
        <v>29</v>
      </c>
      <c r="AD414" t="s">
        <v>29</v>
      </c>
      <c r="AE414" t="s">
        <v>29</v>
      </c>
      <c r="AF414" t="s">
        <v>29</v>
      </c>
      <c r="AG414" t="s">
        <v>29</v>
      </c>
      <c r="AH414" t="s">
        <v>29</v>
      </c>
      <c r="AI414" t="s">
        <v>29</v>
      </c>
      <c r="AJ414" t="s">
        <v>29</v>
      </c>
      <c r="AK414" t="s">
        <v>29</v>
      </c>
      <c r="AL414" t="s">
        <v>29</v>
      </c>
      <c r="AM414" t="s">
        <v>29</v>
      </c>
      <c r="AN414" t="s">
        <v>29</v>
      </c>
      <c r="AO414" t="s">
        <v>29</v>
      </c>
      <c r="AP414" t="s">
        <v>29</v>
      </c>
      <c r="AQ414" t="s">
        <v>29</v>
      </c>
      <c r="AR414" t="s">
        <v>29</v>
      </c>
      <c r="AS414" t="s">
        <v>29</v>
      </c>
      <c r="AT414" t="s">
        <v>29</v>
      </c>
      <c r="AU414" t="s">
        <v>29</v>
      </c>
      <c r="AV414" t="s">
        <v>29</v>
      </c>
      <c r="AW414" t="s">
        <v>29</v>
      </c>
      <c r="AX414" t="s">
        <v>29</v>
      </c>
      <c r="AY414" t="s">
        <v>29</v>
      </c>
      <c r="AZ414" t="s">
        <v>29</v>
      </c>
      <c r="BA414" t="s">
        <v>29</v>
      </c>
      <c r="BB414" t="s">
        <v>29</v>
      </c>
      <c r="BC414" t="s">
        <v>29</v>
      </c>
    </row>
    <row r="415" spans="1:55" x14ac:dyDescent="0.25">
      <c r="A415" s="5">
        <v>414</v>
      </c>
      <c r="B415" s="5" t="s">
        <v>1459</v>
      </c>
      <c r="D415" s="5" t="s">
        <v>1464</v>
      </c>
      <c r="E415" s="5">
        <v>1</v>
      </c>
      <c r="F415" s="5">
        <v>1</v>
      </c>
      <c r="G415" s="5">
        <v>1</v>
      </c>
      <c r="H415" t="s">
        <v>1465</v>
      </c>
      <c r="I415" t="s">
        <v>1466</v>
      </c>
      <c r="J415" t="s">
        <v>1467</v>
      </c>
      <c r="K415" t="s">
        <v>29</v>
      </c>
      <c r="L415" t="s">
        <v>29</v>
      </c>
      <c r="M415" t="s">
        <v>29</v>
      </c>
      <c r="N415" t="s">
        <v>29</v>
      </c>
      <c r="O415" t="s">
        <v>29</v>
      </c>
      <c r="P415" t="s">
        <v>29</v>
      </c>
      <c r="Q415" t="s">
        <v>29</v>
      </c>
      <c r="R415" t="s">
        <v>29</v>
      </c>
      <c r="S415" t="s">
        <v>29</v>
      </c>
      <c r="T415" t="s">
        <v>29</v>
      </c>
      <c r="U415" t="s">
        <v>29</v>
      </c>
      <c r="V415" t="s">
        <v>29</v>
      </c>
      <c r="W415" t="s">
        <v>29</v>
      </c>
      <c r="X415" t="s">
        <v>29</v>
      </c>
      <c r="Y415" t="s">
        <v>29</v>
      </c>
      <c r="Z415" t="s">
        <v>29</v>
      </c>
      <c r="AA415" t="s">
        <v>29</v>
      </c>
      <c r="AB415" t="s">
        <v>29</v>
      </c>
      <c r="AC415" t="s">
        <v>29</v>
      </c>
      <c r="AD415" t="s">
        <v>29</v>
      </c>
      <c r="AE415" t="s">
        <v>29</v>
      </c>
      <c r="AF415" t="s">
        <v>29</v>
      </c>
      <c r="AG415" t="s">
        <v>29</v>
      </c>
      <c r="AH415" t="s">
        <v>29</v>
      </c>
      <c r="AI415" t="s">
        <v>29</v>
      </c>
      <c r="AJ415" t="s">
        <v>29</v>
      </c>
      <c r="AK415" t="s">
        <v>29</v>
      </c>
      <c r="AL415" t="s">
        <v>29</v>
      </c>
      <c r="AM415" t="s">
        <v>29</v>
      </c>
      <c r="AN415" t="s">
        <v>29</v>
      </c>
      <c r="AO415" t="s">
        <v>29</v>
      </c>
      <c r="AP415" t="s">
        <v>29</v>
      </c>
      <c r="AQ415" t="s">
        <v>29</v>
      </c>
      <c r="AR415" t="s">
        <v>29</v>
      </c>
      <c r="AS415" t="s">
        <v>29</v>
      </c>
      <c r="AT415" t="s">
        <v>29</v>
      </c>
      <c r="AU415" t="s">
        <v>29</v>
      </c>
      <c r="AV415" t="s">
        <v>29</v>
      </c>
      <c r="AW415" t="s">
        <v>29</v>
      </c>
      <c r="AX415" t="s">
        <v>29</v>
      </c>
      <c r="AY415" t="s">
        <v>29</v>
      </c>
      <c r="AZ415" t="s">
        <v>29</v>
      </c>
      <c r="BA415" t="s">
        <v>29</v>
      </c>
      <c r="BB415" t="s">
        <v>29</v>
      </c>
      <c r="BC415" t="s">
        <v>29</v>
      </c>
    </row>
    <row r="416" spans="1:55" x14ac:dyDescent="0.25">
      <c r="A416" s="5">
        <v>415</v>
      </c>
      <c r="B416" s="5" t="s">
        <v>1468</v>
      </c>
      <c r="C416" s="5">
        <v>1</v>
      </c>
      <c r="D416" s="5" t="s">
        <v>812</v>
      </c>
      <c r="E416" s="5">
        <v>1</v>
      </c>
      <c r="F416" s="5">
        <v>1</v>
      </c>
      <c r="G416" s="5">
        <v>1</v>
      </c>
      <c r="H416" t="s">
        <v>813</v>
      </c>
      <c r="I416" t="s">
        <v>814</v>
      </c>
      <c r="J416" t="s">
        <v>815</v>
      </c>
      <c r="K416" t="s">
        <v>29</v>
      </c>
      <c r="L416" t="s">
        <v>29</v>
      </c>
      <c r="M416" t="s">
        <v>29</v>
      </c>
      <c r="N416" t="s">
        <v>29</v>
      </c>
      <c r="O416" t="s">
        <v>29</v>
      </c>
      <c r="P416" t="s">
        <v>29</v>
      </c>
      <c r="Q416" t="s">
        <v>29</v>
      </c>
      <c r="R416" t="s">
        <v>29</v>
      </c>
      <c r="S416" t="s">
        <v>29</v>
      </c>
      <c r="T416" t="s">
        <v>29</v>
      </c>
      <c r="U416" t="s">
        <v>29</v>
      </c>
      <c r="V416" t="s">
        <v>29</v>
      </c>
      <c r="W416" t="s">
        <v>29</v>
      </c>
      <c r="X416" t="s">
        <v>29</v>
      </c>
      <c r="Y416" t="s">
        <v>29</v>
      </c>
      <c r="Z416" t="s">
        <v>29</v>
      </c>
      <c r="AA416" t="s">
        <v>29</v>
      </c>
      <c r="AB416" t="s">
        <v>29</v>
      </c>
      <c r="AC416" t="s">
        <v>29</v>
      </c>
      <c r="AD416" t="s">
        <v>29</v>
      </c>
      <c r="AE416" t="s">
        <v>29</v>
      </c>
      <c r="AF416" t="s">
        <v>29</v>
      </c>
      <c r="AG416" t="s">
        <v>29</v>
      </c>
      <c r="AH416" t="s">
        <v>29</v>
      </c>
      <c r="AI416" t="s">
        <v>29</v>
      </c>
      <c r="AJ416" t="s">
        <v>29</v>
      </c>
      <c r="AK416" t="s">
        <v>29</v>
      </c>
      <c r="AL416" t="s">
        <v>29</v>
      </c>
      <c r="AM416" t="s">
        <v>29</v>
      </c>
      <c r="AN416" t="s">
        <v>29</v>
      </c>
      <c r="AO416" t="s">
        <v>29</v>
      </c>
      <c r="AP416" t="s">
        <v>29</v>
      </c>
      <c r="AQ416" t="s">
        <v>29</v>
      </c>
      <c r="AR416" t="s">
        <v>29</v>
      </c>
      <c r="AS416" t="s">
        <v>29</v>
      </c>
      <c r="AT416" t="s">
        <v>29</v>
      </c>
      <c r="AU416" t="s">
        <v>29</v>
      </c>
      <c r="AV416" t="s">
        <v>29</v>
      </c>
      <c r="AW416" t="s">
        <v>29</v>
      </c>
      <c r="AX416" t="s">
        <v>29</v>
      </c>
      <c r="AY416" t="s">
        <v>29</v>
      </c>
      <c r="AZ416" t="s">
        <v>29</v>
      </c>
      <c r="BA416" t="s">
        <v>29</v>
      </c>
      <c r="BB416" t="s">
        <v>29</v>
      </c>
      <c r="BC416" t="s">
        <v>29</v>
      </c>
    </row>
    <row r="417" spans="1:55" x14ac:dyDescent="0.25">
      <c r="A417" s="5">
        <v>416</v>
      </c>
      <c r="B417" s="5" t="s">
        <v>1469</v>
      </c>
      <c r="C417" s="5">
        <v>8</v>
      </c>
      <c r="D417" s="5" t="s">
        <v>1240</v>
      </c>
      <c r="E417" s="5">
        <v>1</v>
      </c>
      <c r="F417" s="5">
        <v>1</v>
      </c>
      <c r="G417" s="5">
        <v>1</v>
      </c>
      <c r="H417" t="s">
        <v>1241</v>
      </c>
      <c r="I417" t="s">
        <v>1242</v>
      </c>
      <c r="J417" t="s">
        <v>1243</v>
      </c>
      <c r="K417" t="s">
        <v>29</v>
      </c>
      <c r="L417" t="s">
        <v>29</v>
      </c>
      <c r="M417" t="s">
        <v>29</v>
      </c>
      <c r="N417" t="s">
        <v>29</v>
      </c>
      <c r="O417" t="s">
        <v>29</v>
      </c>
      <c r="P417" t="s">
        <v>29</v>
      </c>
      <c r="Q417" t="s">
        <v>29</v>
      </c>
      <c r="R417" t="s">
        <v>29</v>
      </c>
      <c r="S417" t="s">
        <v>29</v>
      </c>
      <c r="T417" t="s">
        <v>29</v>
      </c>
      <c r="U417" t="s">
        <v>29</v>
      </c>
      <c r="V417" t="s">
        <v>29</v>
      </c>
      <c r="W417" t="s">
        <v>29</v>
      </c>
      <c r="X417" t="s">
        <v>29</v>
      </c>
      <c r="Y417" t="s">
        <v>29</v>
      </c>
      <c r="Z417" t="s">
        <v>29</v>
      </c>
      <c r="AA417" t="s">
        <v>29</v>
      </c>
      <c r="AB417" t="s">
        <v>29</v>
      </c>
      <c r="AC417" t="s">
        <v>29</v>
      </c>
      <c r="AD417" t="s">
        <v>29</v>
      </c>
      <c r="AE417" t="s">
        <v>29</v>
      </c>
      <c r="AF417" t="s">
        <v>29</v>
      </c>
      <c r="AG417" t="s">
        <v>29</v>
      </c>
      <c r="AH417" t="s">
        <v>29</v>
      </c>
      <c r="AI417" t="s">
        <v>29</v>
      </c>
      <c r="AJ417" t="s">
        <v>29</v>
      </c>
      <c r="AK417" t="s">
        <v>29</v>
      </c>
      <c r="AL417" t="s">
        <v>29</v>
      </c>
      <c r="AM417" t="s">
        <v>29</v>
      </c>
      <c r="AN417" t="s">
        <v>29</v>
      </c>
      <c r="AO417" t="s">
        <v>29</v>
      </c>
      <c r="AP417" t="s">
        <v>29</v>
      </c>
      <c r="AQ417" t="s">
        <v>29</v>
      </c>
      <c r="AR417" t="s">
        <v>29</v>
      </c>
      <c r="AS417" t="s">
        <v>29</v>
      </c>
      <c r="AT417" t="s">
        <v>29</v>
      </c>
      <c r="AU417" t="s">
        <v>29</v>
      </c>
      <c r="AV417" t="s">
        <v>29</v>
      </c>
      <c r="AW417" t="s">
        <v>29</v>
      </c>
      <c r="AX417" t="s">
        <v>29</v>
      </c>
      <c r="AY417" t="s">
        <v>29</v>
      </c>
      <c r="AZ417" t="s">
        <v>29</v>
      </c>
      <c r="BA417" t="s">
        <v>29</v>
      </c>
      <c r="BB417" t="s">
        <v>29</v>
      </c>
      <c r="BC417" t="s">
        <v>29</v>
      </c>
    </row>
    <row r="418" spans="1:55" x14ac:dyDescent="0.25">
      <c r="A418" s="5">
        <v>417</v>
      </c>
      <c r="B418" s="5" t="s">
        <v>1469</v>
      </c>
      <c r="D418" s="5" t="s">
        <v>1470</v>
      </c>
      <c r="E418" s="5">
        <v>1</v>
      </c>
      <c r="F418" s="5">
        <v>1</v>
      </c>
      <c r="G418" s="5">
        <v>1</v>
      </c>
      <c r="H418" t="s">
        <v>1471</v>
      </c>
      <c r="I418" t="s">
        <v>1472</v>
      </c>
      <c r="J418" t="s">
        <v>1473</v>
      </c>
      <c r="K418" t="s">
        <v>29</v>
      </c>
      <c r="L418" t="s">
        <v>29</v>
      </c>
      <c r="M418" t="s">
        <v>29</v>
      </c>
      <c r="N418" t="s">
        <v>29</v>
      </c>
      <c r="O418" t="s">
        <v>29</v>
      </c>
      <c r="P418" t="s">
        <v>29</v>
      </c>
      <c r="Q418" t="s">
        <v>29</v>
      </c>
      <c r="R418" t="s">
        <v>29</v>
      </c>
      <c r="S418" t="s">
        <v>29</v>
      </c>
      <c r="T418" t="s">
        <v>29</v>
      </c>
      <c r="U418" t="s">
        <v>29</v>
      </c>
      <c r="V418" t="s">
        <v>29</v>
      </c>
      <c r="W418" t="s">
        <v>29</v>
      </c>
      <c r="X418" t="s">
        <v>29</v>
      </c>
      <c r="Y418" t="s">
        <v>29</v>
      </c>
      <c r="Z418" t="s">
        <v>29</v>
      </c>
      <c r="AA418" t="s">
        <v>29</v>
      </c>
      <c r="AB418" t="s">
        <v>29</v>
      </c>
      <c r="AC418" t="s">
        <v>29</v>
      </c>
      <c r="AD418" t="s">
        <v>29</v>
      </c>
      <c r="AE418" t="s">
        <v>29</v>
      </c>
      <c r="AF418" t="s">
        <v>29</v>
      </c>
      <c r="AG418" t="s">
        <v>29</v>
      </c>
      <c r="AH418" t="s">
        <v>29</v>
      </c>
      <c r="AI418" t="s">
        <v>29</v>
      </c>
      <c r="AJ418" t="s">
        <v>29</v>
      </c>
      <c r="AK418" t="s">
        <v>29</v>
      </c>
      <c r="AL418" t="s">
        <v>29</v>
      </c>
      <c r="AM418" t="s">
        <v>29</v>
      </c>
      <c r="AN418" t="s">
        <v>29</v>
      </c>
      <c r="AO418" t="s">
        <v>29</v>
      </c>
      <c r="AP418" t="s">
        <v>29</v>
      </c>
      <c r="AQ418" t="s">
        <v>29</v>
      </c>
      <c r="AR418" t="s">
        <v>29</v>
      </c>
      <c r="AS418" t="s">
        <v>29</v>
      </c>
      <c r="AT418" t="s">
        <v>29</v>
      </c>
      <c r="AU418" t="s">
        <v>29</v>
      </c>
      <c r="AV418" t="s">
        <v>29</v>
      </c>
      <c r="AW418" t="s">
        <v>29</v>
      </c>
      <c r="AX418" t="s">
        <v>29</v>
      </c>
      <c r="AY418" t="s">
        <v>29</v>
      </c>
      <c r="AZ418" t="s">
        <v>29</v>
      </c>
      <c r="BA418" t="s">
        <v>29</v>
      </c>
      <c r="BB418" t="s">
        <v>29</v>
      </c>
      <c r="BC418" t="s">
        <v>29</v>
      </c>
    </row>
    <row r="419" spans="1:55" x14ac:dyDescent="0.25">
      <c r="A419" s="5">
        <v>418</v>
      </c>
      <c r="B419" s="5" t="s">
        <v>1469</v>
      </c>
      <c r="D419" s="5" t="s">
        <v>438</v>
      </c>
      <c r="E419" s="5">
        <v>1</v>
      </c>
      <c r="F419" s="5">
        <v>5</v>
      </c>
      <c r="G419" s="5">
        <v>1</v>
      </c>
      <c r="H419" t="s">
        <v>439</v>
      </c>
      <c r="I419" t="s">
        <v>440</v>
      </c>
      <c r="J419" t="s">
        <v>441</v>
      </c>
      <c r="K419" t="s">
        <v>442</v>
      </c>
      <c r="L419" t="s">
        <v>443</v>
      </c>
      <c r="M419" t="s">
        <v>444</v>
      </c>
      <c r="N419" t="s">
        <v>445</v>
      </c>
      <c r="O419" t="s">
        <v>29</v>
      </c>
      <c r="P419" t="s">
        <v>29</v>
      </c>
      <c r="Q419" t="s">
        <v>29</v>
      </c>
      <c r="R419" t="s">
        <v>29</v>
      </c>
      <c r="S419" t="s">
        <v>29</v>
      </c>
      <c r="T419" t="s">
        <v>29</v>
      </c>
      <c r="U419" t="s">
        <v>29</v>
      </c>
      <c r="V419" t="s">
        <v>29</v>
      </c>
      <c r="W419" t="s">
        <v>29</v>
      </c>
      <c r="X419" t="s">
        <v>29</v>
      </c>
      <c r="Y419" t="s">
        <v>29</v>
      </c>
      <c r="Z419" t="s">
        <v>29</v>
      </c>
      <c r="AA419" t="s">
        <v>29</v>
      </c>
      <c r="AB419" t="s">
        <v>29</v>
      </c>
      <c r="AC419" t="s">
        <v>29</v>
      </c>
      <c r="AD419" t="s">
        <v>29</v>
      </c>
      <c r="AE419" t="s">
        <v>29</v>
      </c>
      <c r="AF419" t="s">
        <v>29</v>
      </c>
      <c r="AG419" t="s">
        <v>29</v>
      </c>
      <c r="AH419" t="s">
        <v>29</v>
      </c>
      <c r="AI419" t="s">
        <v>29</v>
      </c>
      <c r="AJ419" t="s">
        <v>29</v>
      </c>
      <c r="AK419" t="s">
        <v>29</v>
      </c>
      <c r="AL419" t="s">
        <v>29</v>
      </c>
      <c r="AM419" t="s">
        <v>29</v>
      </c>
      <c r="AN419" t="s">
        <v>29</v>
      </c>
      <c r="AO419" t="s">
        <v>29</v>
      </c>
      <c r="AP419" t="s">
        <v>29</v>
      </c>
      <c r="AQ419" t="s">
        <v>29</v>
      </c>
      <c r="AR419" t="s">
        <v>29</v>
      </c>
      <c r="AS419" t="s">
        <v>29</v>
      </c>
      <c r="AT419" t="s">
        <v>29</v>
      </c>
      <c r="AU419" t="s">
        <v>29</v>
      </c>
      <c r="AV419" t="s">
        <v>29</v>
      </c>
      <c r="AW419" t="s">
        <v>29</v>
      </c>
      <c r="AX419" t="s">
        <v>29</v>
      </c>
      <c r="AY419" t="s">
        <v>29</v>
      </c>
      <c r="AZ419" t="s">
        <v>29</v>
      </c>
      <c r="BA419" t="s">
        <v>29</v>
      </c>
      <c r="BB419" t="s">
        <v>29</v>
      </c>
      <c r="BC419" t="s">
        <v>29</v>
      </c>
    </row>
    <row r="420" spans="1:55" x14ac:dyDescent="0.25">
      <c r="A420" s="5">
        <v>419</v>
      </c>
      <c r="B420" s="5" t="s">
        <v>1469</v>
      </c>
      <c r="D420" s="5" t="s">
        <v>1474</v>
      </c>
      <c r="E420" s="5">
        <v>0</v>
      </c>
      <c r="F420" s="5">
        <v>1</v>
      </c>
      <c r="G420" s="5">
        <v>0</v>
      </c>
      <c r="H420" t="s">
        <v>1475</v>
      </c>
      <c r="I420" t="s">
        <v>29</v>
      </c>
      <c r="J420" t="s">
        <v>29</v>
      </c>
      <c r="K420" t="s">
        <v>29</v>
      </c>
      <c r="L420" t="s">
        <v>29</v>
      </c>
      <c r="M420" t="s">
        <v>29</v>
      </c>
      <c r="N420" t="s">
        <v>29</v>
      </c>
      <c r="O420" t="s">
        <v>29</v>
      </c>
      <c r="P420" t="s">
        <v>29</v>
      </c>
      <c r="Q420" t="s">
        <v>29</v>
      </c>
      <c r="R420" t="s">
        <v>29</v>
      </c>
      <c r="S420" t="s">
        <v>29</v>
      </c>
      <c r="T420" t="s">
        <v>29</v>
      </c>
      <c r="U420" t="s">
        <v>29</v>
      </c>
      <c r="V420" t="s">
        <v>29</v>
      </c>
      <c r="W420" t="s">
        <v>29</v>
      </c>
      <c r="X420" t="s">
        <v>29</v>
      </c>
      <c r="Y420" t="s">
        <v>29</v>
      </c>
      <c r="Z420" t="s">
        <v>29</v>
      </c>
      <c r="AA420" t="s">
        <v>29</v>
      </c>
      <c r="AB420" t="s">
        <v>29</v>
      </c>
      <c r="AC420" t="s">
        <v>29</v>
      </c>
      <c r="AD420" t="s">
        <v>29</v>
      </c>
      <c r="AE420" t="s">
        <v>29</v>
      </c>
      <c r="AF420" t="s">
        <v>29</v>
      </c>
      <c r="AG420" t="s">
        <v>29</v>
      </c>
      <c r="AH420" t="s">
        <v>29</v>
      </c>
      <c r="AI420" t="s">
        <v>29</v>
      </c>
      <c r="AJ420" t="s">
        <v>29</v>
      </c>
      <c r="AK420" t="s">
        <v>29</v>
      </c>
      <c r="AL420" t="s">
        <v>29</v>
      </c>
      <c r="AM420" t="s">
        <v>29</v>
      </c>
      <c r="AN420" t="s">
        <v>29</v>
      </c>
      <c r="AO420" t="s">
        <v>29</v>
      </c>
      <c r="AP420" t="s">
        <v>29</v>
      </c>
      <c r="AQ420" t="s">
        <v>29</v>
      </c>
      <c r="AR420" t="s">
        <v>29</v>
      </c>
      <c r="AS420" t="s">
        <v>29</v>
      </c>
      <c r="AT420" t="s">
        <v>29</v>
      </c>
      <c r="AU420" t="s">
        <v>29</v>
      </c>
      <c r="AV420" t="s">
        <v>29</v>
      </c>
      <c r="AW420" t="s">
        <v>29</v>
      </c>
      <c r="AX420" t="s">
        <v>29</v>
      </c>
      <c r="AY420" t="s">
        <v>29</v>
      </c>
      <c r="AZ420" t="s">
        <v>29</v>
      </c>
      <c r="BA420" t="s">
        <v>29</v>
      </c>
      <c r="BB420" t="s">
        <v>29</v>
      </c>
      <c r="BC420" t="s">
        <v>29</v>
      </c>
    </row>
    <row r="421" spans="1:55" x14ac:dyDescent="0.25">
      <c r="A421" s="5">
        <v>420</v>
      </c>
      <c r="B421" s="5" t="s">
        <v>1469</v>
      </c>
      <c r="D421" s="5" t="s">
        <v>1476</v>
      </c>
      <c r="E421" s="5">
        <v>0</v>
      </c>
      <c r="F421" s="5">
        <v>1</v>
      </c>
      <c r="G421" s="5">
        <v>0</v>
      </c>
      <c r="H421" t="s">
        <v>1477</v>
      </c>
      <c r="I421" t="s">
        <v>29</v>
      </c>
      <c r="J421" t="s">
        <v>29</v>
      </c>
      <c r="K421" t="s">
        <v>29</v>
      </c>
      <c r="L421" t="s">
        <v>29</v>
      </c>
      <c r="M421" t="s">
        <v>29</v>
      </c>
      <c r="N421" t="s">
        <v>29</v>
      </c>
      <c r="O421" t="s">
        <v>29</v>
      </c>
      <c r="P421" t="s">
        <v>29</v>
      </c>
      <c r="Q421" t="s">
        <v>29</v>
      </c>
      <c r="R421" t="s">
        <v>29</v>
      </c>
      <c r="S421" t="s">
        <v>29</v>
      </c>
      <c r="T421" t="s">
        <v>29</v>
      </c>
      <c r="U421" t="s">
        <v>29</v>
      </c>
      <c r="V421" t="s">
        <v>29</v>
      </c>
      <c r="W421" t="s">
        <v>29</v>
      </c>
      <c r="X421" t="s">
        <v>29</v>
      </c>
      <c r="Y421" t="s">
        <v>29</v>
      </c>
      <c r="Z421" t="s">
        <v>29</v>
      </c>
      <c r="AA421" t="s">
        <v>29</v>
      </c>
      <c r="AB421" t="s">
        <v>29</v>
      </c>
      <c r="AC421" t="s">
        <v>29</v>
      </c>
      <c r="AD421" t="s">
        <v>29</v>
      </c>
      <c r="AE421" t="s">
        <v>29</v>
      </c>
      <c r="AF421" t="s">
        <v>29</v>
      </c>
      <c r="AG421" t="s">
        <v>29</v>
      </c>
      <c r="AH421" t="s">
        <v>29</v>
      </c>
      <c r="AI421" t="s">
        <v>29</v>
      </c>
      <c r="AJ421" t="s">
        <v>29</v>
      </c>
      <c r="AK421" t="s">
        <v>29</v>
      </c>
      <c r="AL421" t="s">
        <v>29</v>
      </c>
      <c r="AM421" t="s">
        <v>29</v>
      </c>
      <c r="AN421" t="s">
        <v>29</v>
      </c>
      <c r="AO421" t="s">
        <v>29</v>
      </c>
      <c r="AP421" t="s">
        <v>29</v>
      </c>
      <c r="AQ421" t="s">
        <v>29</v>
      </c>
      <c r="AR421" t="s">
        <v>29</v>
      </c>
      <c r="AS421" t="s">
        <v>29</v>
      </c>
      <c r="AT421" t="s">
        <v>29</v>
      </c>
      <c r="AU421" t="s">
        <v>29</v>
      </c>
      <c r="AV421" t="s">
        <v>29</v>
      </c>
      <c r="AW421" t="s">
        <v>29</v>
      </c>
      <c r="AX421" t="s">
        <v>29</v>
      </c>
      <c r="AY421" t="s">
        <v>29</v>
      </c>
      <c r="AZ421" t="s">
        <v>29</v>
      </c>
      <c r="BA421" t="s">
        <v>29</v>
      </c>
      <c r="BB421" t="s">
        <v>29</v>
      </c>
      <c r="BC421" t="s">
        <v>29</v>
      </c>
    </row>
    <row r="422" spans="1:55" x14ac:dyDescent="0.25">
      <c r="A422" s="5">
        <v>421</v>
      </c>
      <c r="B422" s="5" t="s">
        <v>1469</v>
      </c>
      <c r="D422" s="5" t="s">
        <v>495</v>
      </c>
      <c r="E422" s="5">
        <v>0</v>
      </c>
      <c r="F422" s="5">
        <v>1</v>
      </c>
      <c r="G422" s="5">
        <v>0</v>
      </c>
      <c r="H422" t="s">
        <v>496</v>
      </c>
      <c r="I422" t="s">
        <v>29</v>
      </c>
      <c r="J422" t="s">
        <v>29</v>
      </c>
      <c r="K422" t="s">
        <v>29</v>
      </c>
      <c r="L422" t="s">
        <v>29</v>
      </c>
      <c r="M422" t="s">
        <v>29</v>
      </c>
      <c r="N422" t="s">
        <v>29</v>
      </c>
      <c r="O422" t="s">
        <v>29</v>
      </c>
      <c r="P422" t="s">
        <v>29</v>
      </c>
      <c r="Q422" t="s">
        <v>29</v>
      </c>
      <c r="R422" t="s">
        <v>29</v>
      </c>
      <c r="S422" t="s">
        <v>29</v>
      </c>
      <c r="T422" t="s">
        <v>29</v>
      </c>
      <c r="U422" t="s">
        <v>29</v>
      </c>
      <c r="V422" t="s">
        <v>29</v>
      </c>
      <c r="W422" t="s">
        <v>29</v>
      </c>
      <c r="X422" t="s">
        <v>29</v>
      </c>
      <c r="Y422" t="s">
        <v>29</v>
      </c>
      <c r="Z422" t="s">
        <v>29</v>
      </c>
      <c r="AA422" t="s">
        <v>29</v>
      </c>
      <c r="AB422" t="s">
        <v>29</v>
      </c>
      <c r="AC422" t="s">
        <v>29</v>
      </c>
      <c r="AD422" t="s">
        <v>29</v>
      </c>
      <c r="AE422" t="s">
        <v>29</v>
      </c>
      <c r="AF422" t="s">
        <v>29</v>
      </c>
      <c r="AG422" t="s">
        <v>29</v>
      </c>
      <c r="AH422" t="s">
        <v>29</v>
      </c>
      <c r="AI422" t="s">
        <v>29</v>
      </c>
      <c r="AJ422" t="s">
        <v>29</v>
      </c>
      <c r="AK422" t="s">
        <v>29</v>
      </c>
      <c r="AL422" t="s">
        <v>29</v>
      </c>
      <c r="AM422" t="s">
        <v>29</v>
      </c>
      <c r="AN422" t="s">
        <v>29</v>
      </c>
      <c r="AO422" t="s">
        <v>29</v>
      </c>
      <c r="AP422" t="s">
        <v>29</v>
      </c>
      <c r="AQ422" t="s">
        <v>29</v>
      </c>
      <c r="AR422" t="s">
        <v>29</v>
      </c>
      <c r="AS422" t="s">
        <v>29</v>
      </c>
      <c r="AT422" t="s">
        <v>29</v>
      </c>
      <c r="AU422" t="s">
        <v>29</v>
      </c>
      <c r="AV422" t="s">
        <v>29</v>
      </c>
      <c r="AW422" t="s">
        <v>29</v>
      </c>
      <c r="AX422" t="s">
        <v>29</v>
      </c>
      <c r="AY422" t="s">
        <v>29</v>
      </c>
      <c r="AZ422" t="s">
        <v>29</v>
      </c>
      <c r="BA422" t="s">
        <v>29</v>
      </c>
      <c r="BB422" t="s">
        <v>29</v>
      </c>
      <c r="BC422" t="s">
        <v>29</v>
      </c>
    </row>
    <row r="423" spans="1:55" x14ac:dyDescent="0.25">
      <c r="A423" s="5">
        <v>422</v>
      </c>
      <c r="B423" s="5" t="s">
        <v>1469</v>
      </c>
      <c r="D423" s="5" t="s">
        <v>1478</v>
      </c>
      <c r="E423" s="5">
        <v>2</v>
      </c>
      <c r="F423" s="5">
        <v>1</v>
      </c>
      <c r="G423" s="5">
        <v>1</v>
      </c>
      <c r="H423" t="s">
        <v>1479</v>
      </c>
      <c r="I423" t="s">
        <v>1480</v>
      </c>
      <c r="J423" t="s">
        <v>1481</v>
      </c>
      <c r="K423" t="s">
        <v>1482</v>
      </c>
      <c r="L423" t="s">
        <v>29</v>
      </c>
      <c r="M423" t="s">
        <v>29</v>
      </c>
      <c r="N423" t="s">
        <v>29</v>
      </c>
      <c r="O423" t="s">
        <v>29</v>
      </c>
      <c r="P423" t="s">
        <v>29</v>
      </c>
      <c r="Q423" t="s">
        <v>29</v>
      </c>
      <c r="R423" t="s">
        <v>29</v>
      </c>
      <c r="S423" t="s">
        <v>29</v>
      </c>
      <c r="T423" t="s">
        <v>29</v>
      </c>
      <c r="U423" t="s">
        <v>29</v>
      </c>
      <c r="V423" t="s">
        <v>29</v>
      </c>
      <c r="W423" t="s">
        <v>29</v>
      </c>
      <c r="X423" t="s">
        <v>29</v>
      </c>
      <c r="Y423" t="s">
        <v>29</v>
      </c>
      <c r="Z423" t="s">
        <v>29</v>
      </c>
      <c r="AA423" t="s">
        <v>29</v>
      </c>
      <c r="AB423" t="s">
        <v>29</v>
      </c>
      <c r="AC423" t="s">
        <v>29</v>
      </c>
      <c r="AD423" t="s">
        <v>29</v>
      </c>
      <c r="AE423" t="s">
        <v>29</v>
      </c>
      <c r="AF423" t="s">
        <v>29</v>
      </c>
      <c r="AG423" t="s">
        <v>29</v>
      </c>
      <c r="AH423" t="s">
        <v>29</v>
      </c>
      <c r="AI423" t="s">
        <v>29</v>
      </c>
      <c r="AJ423" t="s">
        <v>29</v>
      </c>
      <c r="AK423" t="s">
        <v>29</v>
      </c>
      <c r="AL423" t="s">
        <v>29</v>
      </c>
      <c r="AM423" t="s">
        <v>29</v>
      </c>
      <c r="AN423" t="s">
        <v>29</v>
      </c>
      <c r="AO423" t="s">
        <v>29</v>
      </c>
      <c r="AP423" t="s">
        <v>29</v>
      </c>
      <c r="AQ423" t="s">
        <v>29</v>
      </c>
      <c r="AR423" t="s">
        <v>29</v>
      </c>
      <c r="AS423" t="s">
        <v>29</v>
      </c>
      <c r="AT423" t="s">
        <v>29</v>
      </c>
      <c r="AU423" t="s">
        <v>29</v>
      </c>
      <c r="AV423" t="s">
        <v>29</v>
      </c>
      <c r="AW423" t="s">
        <v>29</v>
      </c>
      <c r="AX423" t="s">
        <v>29</v>
      </c>
      <c r="AY423" t="s">
        <v>29</v>
      </c>
      <c r="AZ423" t="s">
        <v>29</v>
      </c>
      <c r="BA423" t="s">
        <v>29</v>
      </c>
      <c r="BB423" t="s">
        <v>29</v>
      </c>
      <c r="BC423" t="s">
        <v>29</v>
      </c>
    </row>
    <row r="424" spans="1:55" x14ac:dyDescent="0.25">
      <c r="A424" s="5">
        <v>423</v>
      </c>
      <c r="B424" s="5" t="s">
        <v>1469</v>
      </c>
      <c r="D424" s="5" t="s">
        <v>1483</v>
      </c>
      <c r="E424" s="5">
        <v>1</v>
      </c>
      <c r="F424" s="5">
        <v>0</v>
      </c>
      <c r="G424" s="5">
        <v>0</v>
      </c>
      <c r="H424" t="s">
        <v>1484</v>
      </c>
      <c r="I424" t="s">
        <v>29</v>
      </c>
      <c r="J424" t="s">
        <v>29</v>
      </c>
      <c r="K424" t="s">
        <v>29</v>
      </c>
      <c r="L424" t="s">
        <v>29</v>
      </c>
      <c r="M424" t="s">
        <v>29</v>
      </c>
      <c r="N424" t="s">
        <v>29</v>
      </c>
      <c r="O424" t="s">
        <v>29</v>
      </c>
      <c r="P424" t="s">
        <v>29</v>
      </c>
      <c r="Q424" t="s">
        <v>29</v>
      </c>
      <c r="R424" t="s">
        <v>29</v>
      </c>
      <c r="S424" t="s">
        <v>29</v>
      </c>
      <c r="T424" t="s">
        <v>29</v>
      </c>
      <c r="U424" t="s">
        <v>29</v>
      </c>
      <c r="V424" t="s">
        <v>29</v>
      </c>
      <c r="W424" t="s">
        <v>29</v>
      </c>
      <c r="X424" t="s">
        <v>29</v>
      </c>
      <c r="Y424" t="s">
        <v>29</v>
      </c>
      <c r="Z424" t="s">
        <v>29</v>
      </c>
      <c r="AA424" t="s">
        <v>29</v>
      </c>
      <c r="AB424" t="s">
        <v>29</v>
      </c>
      <c r="AC424" t="s">
        <v>29</v>
      </c>
      <c r="AD424" t="s">
        <v>29</v>
      </c>
      <c r="AE424" t="s">
        <v>29</v>
      </c>
      <c r="AF424" t="s">
        <v>29</v>
      </c>
      <c r="AG424" t="s">
        <v>29</v>
      </c>
      <c r="AH424" t="s">
        <v>29</v>
      </c>
      <c r="AI424" t="s">
        <v>29</v>
      </c>
      <c r="AJ424" t="s">
        <v>29</v>
      </c>
      <c r="AK424" t="s">
        <v>29</v>
      </c>
      <c r="AL424" t="s">
        <v>29</v>
      </c>
      <c r="AM424" t="s">
        <v>29</v>
      </c>
      <c r="AN424" t="s">
        <v>29</v>
      </c>
      <c r="AO424" t="s">
        <v>29</v>
      </c>
      <c r="AP424" t="s">
        <v>29</v>
      </c>
      <c r="AQ424" t="s">
        <v>29</v>
      </c>
      <c r="AR424" t="s">
        <v>29</v>
      </c>
      <c r="AS424" t="s">
        <v>29</v>
      </c>
      <c r="AT424" t="s">
        <v>29</v>
      </c>
      <c r="AU424" t="s">
        <v>29</v>
      </c>
      <c r="AV424" t="s">
        <v>29</v>
      </c>
      <c r="AW424" t="s">
        <v>29</v>
      </c>
      <c r="AX424" t="s">
        <v>29</v>
      </c>
      <c r="AY424" t="s">
        <v>29</v>
      </c>
      <c r="AZ424" t="s">
        <v>29</v>
      </c>
      <c r="BA424" t="s">
        <v>29</v>
      </c>
      <c r="BB424" t="s">
        <v>29</v>
      </c>
      <c r="BC424" t="s">
        <v>29</v>
      </c>
    </row>
    <row r="425" spans="1:55" x14ac:dyDescent="0.25">
      <c r="A425" s="5">
        <v>424</v>
      </c>
      <c r="B425" s="5" t="s">
        <v>1485</v>
      </c>
      <c r="C425" s="5">
        <v>3</v>
      </c>
      <c r="D425" s="5" t="s">
        <v>1486</v>
      </c>
      <c r="E425" s="5">
        <v>1</v>
      </c>
      <c r="F425" s="5">
        <v>0</v>
      </c>
      <c r="G425" s="5">
        <v>1</v>
      </c>
      <c r="H425" t="s">
        <v>1487</v>
      </c>
      <c r="I425" t="s">
        <v>1488</v>
      </c>
      <c r="J425" t="s">
        <v>29</v>
      </c>
      <c r="K425" t="s">
        <v>29</v>
      </c>
      <c r="L425" t="s">
        <v>29</v>
      </c>
      <c r="M425" t="s">
        <v>29</v>
      </c>
      <c r="N425" t="s">
        <v>29</v>
      </c>
      <c r="O425" t="s">
        <v>29</v>
      </c>
      <c r="P425" t="s">
        <v>29</v>
      </c>
      <c r="Q425" t="s">
        <v>29</v>
      </c>
      <c r="R425" t="s">
        <v>29</v>
      </c>
      <c r="S425" t="s">
        <v>29</v>
      </c>
      <c r="T425" t="s">
        <v>29</v>
      </c>
      <c r="U425" t="s">
        <v>29</v>
      </c>
      <c r="V425" t="s">
        <v>29</v>
      </c>
      <c r="W425" t="s">
        <v>29</v>
      </c>
      <c r="X425" t="s">
        <v>29</v>
      </c>
      <c r="Y425" t="s">
        <v>29</v>
      </c>
      <c r="Z425" t="s">
        <v>29</v>
      </c>
      <c r="AA425" t="s">
        <v>29</v>
      </c>
      <c r="AB425" t="s">
        <v>29</v>
      </c>
      <c r="AC425" t="s">
        <v>29</v>
      </c>
      <c r="AD425" t="s">
        <v>29</v>
      </c>
      <c r="AE425" t="s">
        <v>29</v>
      </c>
      <c r="AF425" t="s">
        <v>29</v>
      </c>
      <c r="AG425" t="s">
        <v>29</v>
      </c>
      <c r="AH425" t="s">
        <v>29</v>
      </c>
      <c r="AI425" t="s">
        <v>29</v>
      </c>
      <c r="AJ425" t="s">
        <v>29</v>
      </c>
      <c r="AK425" t="s">
        <v>29</v>
      </c>
      <c r="AL425" t="s">
        <v>29</v>
      </c>
      <c r="AM425" t="s">
        <v>29</v>
      </c>
      <c r="AN425" t="s">
        <v>29</v>
      </c>
      <c r="AO425" t="s">
        <v>29</v>
      </c>
      <c r="AP425" t="s">
        <v>29</v>
      </c>
      <c r="AQ425" t="s">
        <v>29</v>
      </c>
      <c r="AR425" t="s">
        <v>29</v>
      </c>
      <c r="AS425" t="s">
        <v>29</v>
      </c>
      <c r="AT425" t="s">
        <v>29</v>
      </c>
      <c r="AU425" t="s">
        <v>29</v>
      </c>
      <c r="AV425" t="s">
        <v>29</v>
      </c>
      <c r="AW425" t="s">
        <v>29</v>
      </c>
      <c r="AX425" t="s">
        <v>29</v>
      </c>
      <c r="AY425" t="s">
        <v>29</v>
      </c>
      <c r="AZ425" t="s">
        <v>29</v>
      </c>
      <c r="BA425" t="s">
        <v>29</v>
      </c>
      <c r="BB425" t="s">
        <v>29</v>
      </c>
      <c r="BC425" t="s">
        <v>29</v>
      </c>
    </row>
    <row r="426" spans="1:55" x14ac:dyDescent="0.25">
      <c r="A426" s="5">
        <v>425</v>
      </c>
      <c r="B426" s="5" t="s">
        <v>1485</v>
      </c>
      <c r="D426" s="5" t="s">
        <v>1489</v>
      </c>
      <c r="E426" s="5">
        <v>6</v>
      </c>
      <c r="F426" s="5">
        <v>0</v>
      </c>
      <c r="G426" s="5">
        <v>3</v>
      </c>
      <c r="H426" t="s">
        <v>1490</v>
      </c>
      <c r="I426" t="s">
        <v>1491</v>
      </c>
      <c r="J426" t="s">
        <v>1492</v>
      </c>
      <c r="K426" t="s">
        <v>1493</v>
      </c>
      <c r="L426" t="s">
        <v>1494</v>
      </c>
      <c r="M426" t="s">
        <v>1495</v>
      </c>
      <c r="N426" t="s">
        <v>1496</v>
      </c>
      <c r="O426" t="s">
        <v>1497</v>
      </c>
      <c r="P426" t="s">
        <v>1498</v>
      </c>
      <c r="Q426" t="s">
        <v>29</v>
      </c>
      <c r="R426" t="s">
        <v>29</v>
      </c>
      <c r="S426" t="s">
        <v>29</v>
      </c>
      <c r="T426" t="s">
        <v>29</v>
      </c>
      <c r="U426" t="s">
        <v>29</v>
      </c>
      <c r="V426" t="s">
        <v>29</v>
      </c>
      <c r="W426" t="s">
        <v>29</v>
      </c>
      <c r="X426" t="s">
        <v>29</v>
      </c>
      <c r="Y426" t="s">
        <v>29</v>
      </c>
      <c r="Z426" t="s">
        <v>29</v>
      </c>
      <c r="AA426" t="s">
        <v>29</v>
      </c>
      <c r="AB426" t="s">
        <v>29</v>
      </c>
      <c r="AC426" t="s">
        <v>29</v>
      </c>
      <c r="AD426" t="s">
        <v>29</v>
      </c>
      <c r="AE426" t="s">
        <v>29</v>
      </c>
      <c r="AF426" t="s">
        <v>29</v>
      </c>
      <c r="AG426" t="s">
        <v>29</v>
      </c>
      <c r="AH426" t="s">
        <v>29</v>
      </c>
      <c r="AI426" t="s">
        <v>29</v>
      </c>
      <c r="AJ426" t="s">
        <v>29</v>
      </c>
      <c r="AK426" t="s">
        <v>29</v>
      </c>
      <c r="AL426" t="s">
        <v>29</v>
      </c>
      <c r="AM426" t="s">
        <v>29</v>
      </c>
      <c r="AN426" t="s">
        <v>29</v>
      </c>
      <c r="AO426" t="s">
        <v>29</v>
      </c>
      <c r="AP426" t="s">
        <v>29</v>
      </c>
      <c r="AQ426" t="s">
        <v>29</v>
      </c>
      <c r="AR426" t="s">
        <v>29</v>
      </c>
      <c r="AS426" t="s">
        <v>29</v>
      </c>
      <c r="AT426" t="s">
        <v>29</v>
      </c>
      <c r="AU426" t="s">
        <v>29</v>
      </c>
      <c r="AV426" t="s">
        <v>29</v>
      </c>
      <c r="AW426" t="s">
        <v>29</v>
      </c>
      <c r="AX426" t="s">
        <v>29</v>
      </c>
      <c r="AY426" t="s">
        <v>29</v>
      </c>
      <c r="AZ426" t="s">
        <v>29</v>
      </c>
      <c r="BA426" t="s">
        <v>29</v>
      </c>
      <c r="BB426" t="s">
        <v>29</v>
      </c>
      <c r="BC426" t="s">
        <v>29</v>
      </c>
    </row>
    <row r="427" spans="1:55" x14ac:dyDescent="0.25">
      <c r="A427" s="5">
        <v>426</v>
      </c>
      <c r="B427" s="5" t="s">
        <v>1485</v>
      </c>
      <c r="D427" s="5" t="s">
        <v>1499</v>
      </c>
      <c r="E427" s="5">
        <v>0</v>
      </c>
      <c r="F427" s="5">
        <v>0</v>
      </c>
      <c r="G427" s="5">
        <v>1</v>
      </c>
      <c r="H427" t="s">
        <v>1500</v>
      </c>
      <c r="I427" t="s">
        <v>29</v>
      </c>
      <c r="J427" t="s">
        <v>29</v>
      </c>
      <c r="K427" t="s">
        <v>29</v>
      </c>
      <c r="L427" t="s">
        <v>29</v>
      </c>
      <c r="M427" t="s">
        <v>29</v>
      </c>
      <c r="N427" t="s">
        <v>29</v>
      </c>
      <c r="O427" t="s">
        <v>29</v>
      </c>
      <c r="P427" t="s">
        <v>29</v>
      </c>
      <c r="Q427" t="s">
        <v>29</v>
      </c>
      <c r="R427" t="s">
        <v>29</v>
      </c>
      <c r="S427" t="s">
        <v>29</v>
      </c>
      <c r="T427" t="s">
        <v>29</v>
      </c>
      <c r="U427" t="s">
        <v>29</v>
      </c>
      <c r="V427" t="s">
        <v>29</v>
      </c>
      <c r="W427" t="s">
        <v>29</v>
      </c>
      <c r="X427" t="s">
        <v>29</v>
      </c>
      <c r="Y427" t="s">
        <v>29</v>
      </c>
      <c r="Z427" t="s">
        <v>29</v>
      </c>
      <c r="AA427" t="s">
        <v>29</v>
      </c>
      <c r="AB427" t="s">
        <v>29</v>
      </c>
      <c r="AC427" t="s">
        <v>29</v>
      </c>
      <c r="AD427" t="s">
        <v>29</v>
      </c>
      <c r="AE427" t="s">
        <v>29</v>
      </c>
      <c r="AF427" t="s">
        <v>29</v>
      </c>
      <c r="AG427" t="s">
        <v>29</v>
      </c>
      <c r="AH427" t="s">
        <v>29</v>
      </c>
      <c r="AI427" t="s">
        <v>29</v>
      </c>
      <c r="AJ427" t="s">
        <v>29</v>
      </c>
      <c r="AK427" t="s">
        <v>29</v>
      </c>
      <c r="AL427" t="s">
        <v>29</v>
      </c>
      <c r="AM427" t="s">
        <v>29</v>
      </c>
      <c r="AN427" t="s">
        <v>29</v>
      </c>
      <c r="AO427" t="s">
        <v>29</v>
      </c>
      <c r="AP427" t="s">
        <v>29</v>
      </c>
      <c r="AQ427" t="s">
        <v>29</v>
      </c>
      <c r="AR427" t="s">
        <v>29</v>
      </c>
      <c r="AS427" t="s">
        <v>29</v>
      </c>
      <c r="AT427" t="s">
        <v>29</v>
      </c>
      <c r="AU427" t="s">
        <v>29</v>
      </c>
      <c r="AV427" t="s">
        <v>29</v>
      </c>
      <c r="AW427" t="s">
        <v>29</v>
      </c>
      <c r="AX427" t="s">
        <v>29</v>
      </c>
      <c r="AY427" t="s">
        <v>29</v>
      </c>
      <c r="AZ427" t="s">
        <v>29</v>
      </c>
      <c r="BA427" t="s">
        <v>29</v>
      </c>
      <c r="BB427" t="s">
        <v>29</v>
      </c>
      <c r="BC427" t="s">
        <v>29</v>
      </c>
    </row>
    <row r="428" spans="1:55" x14ac:dyDescent="0.25">
      <c r="A428" s="5">
        <v>427</v>
      </c>
      <c r="B428" s="5" t="s">
        <v>1501</v>
      </c>
      <c r="C428" s="5">
        <v>1</v>
      </c>
      <c r="D428" s="5" t="s">
        <v>1502</v>
      </c>
      <c r="E428" s="5">
        <v>0</v>
      </c>
      <c r="F428" s="5">
        <v>0</v>
      </c>
      <c r="G428" s="5">
        <v>1</v>
      </c>
      <c r="H428" t="s">
        <v>1503</v>
      </c>
      <c r="I428" t="s">
        <v>29</v>
      </c>
      <c r="J428" t="s">
        <v>29</v>
      </c>
      <c r="K428" t="s">
        <v>29</v>
      </c>
      <c r="L428" t="s">
        <v>29</v>
      </c>
      <c r="M428" t="s">
        <v>29</v>
      </c>
      <c r="N428" t="s">
        <v>29</v>
      </c>
      <c r="O428" t="s">
        <v>29</v>
      </c>
      <c r="P428" t="s">
        <v>29</v>
      </c>
      <c r="Q428" t="s">
        <v>29</v>
      </c>
      <c r="R428" t="s">
        <v>29</v>
      </c>
      <c r="S428" t="s">
        <v>29</v>
      </c>
      <c r="T428" t="s">
        <v>29</v>
      </c>
      <c r="U428" t="s">
        <v>29</v>
      </c>
      <c r="V428" t="s">
        <v>29</v>
      </c>
      <c r="W428" t="s">
        <v>29</v>
      </c>
      <c r="X428" t="s">
        <v>29</v>
      </c>
      <c r="Y428" t="s">
        <v>29</v>
      </c>
      <c r="Z428" t="s">
        <v>29</v>
      </c>
      <c r="AA428" t="s">
        <v>29</v>
      </c>
      <c r="AB428" t="s">
        <v>29</v>
      </c>
      <c r="AC428" t="s">
        <v>29</v>
      </c>
      <c r="AD428" t="s">
        <v>29</v>
      </c>
      <c r="AE428" t="s">
        <v>29</v>
      </c>
      <c r="AF428" t="s">
        <v>29</v>
      </c>
      <c r="AG428" t="s">
        <v>29</v>
      </c>
      <c r="AH428" t="s">
        <v>29</v>
      </c>
      <c r="AI428" t="s">
        <v>29</v>
      </c>
      <c r="AJ428" t="s">
        <v>29</v>
      </c>
      <c r="AK428" t="s">
        <v>29</v>
      </c>
      <c r="AL428" t="s">
        <v>29</v>
      </c>
      <c r="AM428" t="s">
        <v>29</v>
      </c>
      <c r="AN428" t="s">
        <v>29</v>
      </c>
      <c r="AO428" t="s">
        <v>29</v>
      </c>
      <c r="AP428" t="s">
        <v>29</v>
      </c>
      <c r="AQ428" t="s">
        <v>29</v>
      </c>
      <c r="AR428" t="s">
        <v>29</v>
      </c>
      <c r="AS428" t="s">
        <v>29</v>
      </c>
      <c r="AT428" t="s">
        <v>29</v>
      </c>
      <c r="AU428" t="s">
        <v>29</v>
      </c>
      <c r="AV428" t="s">
        <v>29</v>
      </c>
      <c r="AW428" t="s">
        <v>29</v>
      </c>
      <c r="AX428" t="s">
        <v>29</v>
      </c>
      <c r="AY428" t="s">
        <v>29</v>
      </c>
      <c r="AZ428" t="s">
        <v>29</v>
      </c>
      <c r="BA428" t="s">
        <v>29</v>
      </c>
      <c r="BB428" t="s">
        <v>29</v>
      </c>
      <c r="BC428" t="s">
        <v>29</v>
      </c>
    </row>
    <row r="429" spans="1:55" x14ac:dyDescent="0.25">
      <c r="A429" s="5">
        <v>428</v>
      </c>
      <c r="B429" s="5" t="s">
        <v>1504</v>
      </c>
      <c r="C429" s="5">
        <v>3</v>
      </c>
      <c r="D429" s="5" t="s">
        <v>1505</v>
      </c>
      <c r="E429" s="5">
        <v>1</v>
      </c>
      <c r="F429" s="5">
        <v>0</v>
      </c>
      <c r="G429" s="5">
        <v>1</v>
      </c>
      <c r="H429" t="s">
        <v>1506</v>
      </c>
      <c r="I429" t="s">
        <v>1507</v>
      </c>
      <c r="J429" t="s">
        <v>29</v>
      </c>
      <c r="K429" t="s">
        <v>29</v>
      </c>
      <c r="L429" t="s">
        <v>29</v>
      </c>
      <c r="M429" t="s">
        <v>29</v>
      </c>
      <c r="N429" t="s">
        <v>29</v>
      </c>
      <c r="O429" t="s">
        <v>29</v>
      </c>
      <c r="P429" t="s">
        <v>29</v>
      </c>
      <c r="Q429" t="s">
        <v>29</v>
      </c>
      <c r="R429" t="s">
        <v>29</v>
      </c>
      <c r="S429" t="s">
        <v>29</v>
      </c>
      <c r="T429" t="s">
        <v>29</v>
      </c>
      <c r="U429" t="s">
        <v>29</v>
      </c>
      <c r="V429" t="s">
        <v>29</v>
      </c>
      <c r="W429" t="s">
        <v>29</v>
      </c>
      <c r="X429" t="s">
        <v>29</v>
      </c>
      <c r="Y429" t="s">
        <v>29</v>
      </c>
      <c r="Z429" t="s">
        <v>29</v>
      </c>
      <c r="AA429" t="s">
        <v>29</v>
      </c>
      <c r="AB429" t="s">
        <v>29</v>
      </c>
      <c r="AC429" t="s">
        <v>29</v>
      </c>
      <c r="AD429" t="s">
        <v>29</v>
      </c>
      <c r="AE429" t="s">
        <v>29</v>
      </c>
      <c r="AF429" t="s">
        <v>29</v>
      </c>
      <c r="AG429" t="s">
        <v>29</v>
      </c>
      <c r="AH429" t="s">
        <v>29</v>
      </c>
      <c r="AI429" t="s">
        <v>29</v>
      </c>
      <c r="AJ429" t="s">
        <v>29</v>
      </c>
      <c r="AK429" t="s">
        <v>29</v>
      </c>
      <c r="AL429" t="s">
        <v>29</v>
      </c>
      <c r="AM429" t="s">
        <v>29</v>
      </c>
      <c r="AN429" t="s">
        <v>29</v>
      </c>
      <c r="AO429" t="s">
        <v>29</v>
      </c>
      <c r="AP429" t="s">
        <v>29</v>
      </c>
      <c r="AQ429" t="s">
        <v>29</v>
      </c>
      <c r="AR429" t="s">
        <v>29</v>
      </c>
      <c r="AS429" t="s">
        <v>29</v>
      </c>
      <c r="AT429" t="s">
        <v>29</v>
      </c>
      <c r="AU429" t="s">
        <v>29</v>
      </c>
      <c r="AV429" t="s">
        <v>29</v>
      </c>
      <c r="AW429" t="s">
        <v>29</v>
      </c>
      <c r="AX429" t="s">
        <v>29</v>
      </c>
      <c r="AY429" t="s">
        <v>29</v>
      </c>
      <c r="AZ429" t="s">
        <v>29</v>
      </c>
      <c r="BA429" t="s">
        <v>29</v>
      </c>
      <c r="BB429" t="s">
        <v>29</v>
      </c>
      <c r="BC429" t="s">
        <v>29</v>
      </c>
    </row>
    <row r="430" spans="1:55" x14ac:dyDescent="0.25">
      <c r="A430" s="5">
        <v>429</v>
      </c>
      <c r="B430" s="5" t="s">
        <v>1504</v>
      </c>
      <c r="D430" s="5" t="s">
        <v>1508</v>
      </c>
      <c r="E430" s="5">
        <v>1</v>
      </c>
      <c r="F430" s="5">
        <v>0</v>
      </c>
      <c r="G430" s="5">
        <v>1</v>
      </c>
      <c r="H430" t="s">
        <v>1509</v>
      </c>
      <c r="I430" t="s">
        <v>1510</v>
      </c>
      <c r="J430" t="s">
        <v>29</v>
      </c>
      <c r="K430" t="s">
        <v>29</v>
      </c>
      <c r="L430" t="s">
        <v>29</v>
      </c>
      <c r="M430" t="s">
        <v>29</v>
      </c>
      <c r="N430" t="s">
        <v>29</v>
      </c>
      <c r="O430" t="s">
        <v>29</v>
      </c>
      <c r="P430" t="s">
        <v>29</v>
      </c>
      <c r="Q430" t="s">
        <v>29</v>
      </c>
      <c r="R430" t="s">
        <v>29</v>
      </c>
      <c r="S430" t="s">
        <v>29</v>
      </c>
      <c r="T430" t="s">
        <v>29</v>
      </c>
      <c r="U430" t="s">
        <v>29</v>
      </c>
      <c r="V430" t="s">
        <v>29</v>
      </c>
      <c r="W430" t="s">
        <v>29</v>
      </c>
      <c r="X430" t="s">
        <v>29</v>
      </c>
      <c r="Y430" t="s">
        <v>29</v>
      </c>
      <c r="Z430" t="s">
        <v>29</v>
      </c>
      <c r="AA430" t="s">
        <v>29</v>
      </c>
      <c r="AB430" t="s">
        <v>29</v>
      </c>
      <c r="AC430" t="s">
        <v>29</v>
      </c>
      <c r="AD430" t="s">
        <v>29</v>
      </c>
      <c r="AE430" t="s">
        <v>29</v>
      </c>
      <c r="AF430" t="s">
        <v>29</v>
      </c>
      <c r="AG430" t="s">
        <v>29</v>
      </c>
      <c r="AH430" t="s">
        <v>29</v>
      </c>
      <c r="AI430" t="s">
        <v>29</v>
      </c>
      <c r="AJ430" t="s">
        <v>29</v>
      </c>
      <c r="AK430" t="s">
        <v>29</v>
      </c>
      <c r="AL430" t="s">
        <v>29</v>
      </c>
      <c r="AM430" t="s">
        <v>29</v>
      </c>
      <c r="AN430" t="s">
        <v>29</v>
      </c>
      <c r="AO430" t="s">
        <v>29</v>
      </c>
      <c r="AP430" t="s">
        <v>29</v>
      </c>
      <c r="AQ430" t="s">
        <v>29</v>
      </c>
      <c r="AR430" t="s">
        <v>29</v>
      </c>
      <c r="AS430" t="s">
        <v>29</v>
      </c>
      <c r="AT430" t="s">
        <v>29</v>
      </c>
      <c r="AU430" t="s">
        <v>29</v>
      </c>
      <c r="AV430" t="s">
        <v>29</v>
      </c>
      <c r="AW430" t="s">
        <v>29</v>
      </c>
      <c r="AX430" t="s">
        <v>29</v>
      </c>
      <c r="AY430" t="s">
        <v>29</v>
      </c>
      <c r="AZ430" t="s">
        <v>29</v>
      </c>
      <c r="BA430" t="s">
        <v>29</v>
      </c>
      <c r="BB430" t="s">
        <v>29</v>
      </c>
      <c r="BC430" t="s">
        <v>29</v>
      </c>
    </row>
    <row r="431" spans="1:55" x14ac:dyDescent="0.25">
      <c r="A431" s="5">
        <v>430</v>
      </c>
      <c r="B431" s="5" t="s">
        <v>1504</v>
      </c>
      <c r="D431" s="5" t="s">
        <v>1511</v>
      </c>
      <c r="E431" s="5">
        <v>0</v>
      </c>
      <c r="F431" s="5">
        <v>0</v>
      </c>
      <c r="G431" s="5">
        <v>1</v>
      </c>
      <c r="H431" t="s">
        <v>1512</v>
      </c>
      <c r="I431" t="s">
        <v>29</v>
      </c>
      <c r="J431" t="s">
        <v>29</v>
      </c>
      <c r="K431" t="s">
        <v>29</v>
      </c>
      <c r="L431" t="s">
        <v>29</v>
      </c>
      <c r="M431" t="s">
        <v>29</v>
      </c>
      <c r="N431" t="s">
        <v>29</v>
      </c>
      <c r="O431" t="s">
        <v>29</v>
      </c>
      <c r="P431" t="s">
        <v>29</v>
      </c>
      <c r="Q431" t="s">
        <v>29</v>
      </c>
      <c r="R431" t="s">
        <v>29</v>
      </c>
      <c r="S431" t="s">
        <v>29</v>
      </c>
      <c r="T431" t="s">
        <v>29</v>
      </c>
      <c r="U431" t="s">
        <v>29</v>
      </c>
      <c r="V431" t="s">
        <v>29</v>
      </c>
      <c r="W431" t="s">
        <v>29</v>
      </c>
      <c r="X431" t="s">
        <v>29</v>
      </c>
      <c r="Y431" t="s">
        <v>29</v>
      </c>
      <c r="Z431" t="s">
        <v>29</v>
      </c>
      <c r="AA431" t="s">
        <v>29</v>
      </c>
      <c r="AB431" t="s">
        <v>29</v>
      </c>
      <c r="AC431" t="s">
        <v>29</v>
      </c>
      <c r="AD431" t="s">
        <v>29</v>
      </c>
      <c r="AE431" t="s">
        <v>29</v>
      </c>
      <c r="AF431" t="s">
        <v>29</v>
      </c>
      <c r="AG431" t="s">
        <v>29</v>
      </c>
      <c r="AH431" t="s">
        <v>29</v>
      </c>
      <c r="AI431" t="s">
        <v>29</v>
      </c>
      <c r="AJ431" t="s">
        <v>29</v>
      </c>
      <c r="AK431" t="s">
        <v>29</v>
      </c>
      <c r="AL431" t="s">
        <v>29</v>
      </c>
      <c r="AM431" t="s">
        <v>29</v>
      </c>
      <c r="AN431" t="s">
        <v>29</v>
      </c>
      <c r="AO431" t="s">
        <v>29</v>
      </c>
      <c r="AP431" t="s">
        <v>29</v>
      </c>
      <c r="AQ431" t="s">
        <v>29</v>
      </c>
      <c r="AR431" t="s">
        <v>29</v>
      </c>
      <c r="AS431" t="s">
        <v>29</v>
      </c>
      <c r="AT431" t="s">
        <v>29</v>
      </c>
      <c r="AU431" t="s">
        <v>29</v>
      </c>
      <c r="AV431" t="s">
        <v>29</v>
      </c>
      <c r="AW431" t="s">
        <v>29</v>
      </c>
      <c r="AX431" t="s">
        <v>29</v>
      </c>
      <c r="AY431" t="s">
        <v>29</v>
      </c>
      <c r="AZ431" t="s">
        <v>29</v>
      </c>
      <c r="BA431" t="s">
        <v>29</v>
      </c>
      <c r="BB431" t="s">
        <v>29</v>
      </c>
      <c r="BC431" t="s">
        <v>29</v>
      </c>
    </row>
    <row r="432" spans="1:55" x14ac:dyDescent="0.25">
      <c r="A432" s="5">
        <v>431</v>
      </c>
      <c r="B432" s="5" t="s">
        <v>1513</v>
      </c>
      <c r="C432" s="5">
        <v>2</v>
      </c>
      <c r="D432" s="5" t="s">
        <v>1514</v>
      </c>
      <c r="E432" s="5">
        <v>0</v>
      </c>
      <c r="F432" s="5">
        <v>1</v>
      </c>
      <c r="G432" s="5">
        <v>0</v>
      </c>
      <c r="H432" t="s">
        <v>1515</v>
      </c>
      <c r="I432" t="s">
        <v>29</v>
      </c>
      <c r="J432" t="s">
        <v>29</v>
      </c>
      <c r="K432" t="s">
        <v>29</v>
      </c>
      <c r="L432" t="s">
        <v>29</v>
      </c>
      <c r="M432" t="s">
        <v>29</v>
      </c>
      <c r="N432" t="s">
        <v>29</v>
      </c>
      <c r="O432" t="s">
        <v>29</v>
      </c>
      <c r="P432" t="s">
        <v>29</v>
      </c>
      <c r="Q432" t="s">
        <v>29</v>
      </c>
      <c r="R432" t="s">
        <v>29</v>
      </c>
      <c r="S432" t="s">
        <v>29</v>
      </c>
      <c r="T432" t="s">
        <v>29</v>
      </c>
      <c r="U432" t="s">
        <v>29</v>
      </c>
      <c r="V432" t="s">
        <v>29</v>
      </c>
      <c r="W432" t="s">
        <v>29</v>
      </c>
      <c r="X432" t="s">
        <v>29</v>
      </c>
      <c r="Y432" t="s">
        <v>29</v>
      </c>
      <c r="Z432" t="s">
        <v>29</v>
      </c>
      <c r="AA432" t="s">
        <v>29</v>
      </c>
      <c r="AB432" t="s">
        <v>29</v>
      </c>
      <c r="AC432" t="s">
        <v>29</v>
      </c>
      <c r="AD432" t="s">
        <v>29</v>
      </c>
      <c r="AE432" t="s">
        <v>29</v>
      </c>
      <c r="AF432" t="s">
        <v>29</v>
      </c>
      <c r="AG432" t="s">
        <v>29</v>
      </c>
      <c r="AH432" t="s">
        <v>29</v>
      </c>
      <c r="AI432" t="s">
        <v>29</v>
      </c>
      <c r="AJ432" t="s">
        <v>29</v>
      </c>
      <c r="AK432" t="s">
        <v>29</v>
      </c>
      <c r="AL432" t="s">
        <v>29</v>
      </c>
      <c r="AM432" t="s">
        <v>29</v>
      </c>
      <c r="AN432" t="s">
        <v>29</v>
      </c>
      <c r="AO432" t="s">
        <v>29</v>
      </c>
      <c r="AP432" t="s">
        <v>29</v>
      </c>
      <c r="AQ432" t="s">
        <v>29</v>
      </c>
      <c r="AR432" t="s">
        <v>29</v>
      </c>
      <c r="AS432" t="s">
        <v>29</v>
      </c>
      <c r="AT432" t="s">
        <v>29</v>
      </c>
      <c r="AU432" t="s">
        <v>29</v>
      </c>
      <c r="AV432" t="s">
        <v>29</v>
      </c>
      <c r="AW432" t="s">
        <v>29</v>
      </c>
      <c r="AX432" t="s">
        <v>29</v>
      </c>
      <c r="AY432" t="s">
        <v>29</v>
      </c>
      <c r="AZ432" t="s">
        <v>29</v>
      </c>
      <c r="BA432" t="s">
        <v>29</v>
      </c>
      <c r="BB432" t="s">
        <v>29</v>
      </c>
      <c r="BC432" t="s">
        <v>29</v>
      </c>
    </row>
    <row r="433" spans="1:55" x14ac:dyDescent="0.25">
      <c r="A433" s="5">
        <v>432</v>
      </c>
      <c r="B433" s="5" t="s">
        <v>1513</v>
      </c>
      <c r="D433" s="5" t="s">
        <v>1516</v>
      </c>
      <c r="E433" s="5">
        <v>0</v>
      </c>
      <c r="F433" s="5">
        <v>1</v>
      </c>
      <c r="G433" s="5">
        <v>0</v>
      </c>
      <c r="H433" t="s">
        <v>1517</v>
      </c>
      <c r="I433" t="s">
        <v>29</v>
      </c>
      <c r="J433" t="s">
        <v>29</v>
      </c>
      <c r="K433" t="s">
        <v>29</v>
      </c>
      <c r="L433" t="s">
        <v>29</v>
      </c>
      <c r="M433" t="s">
        <v>29</v>
      </c>
      <c r="N433" t="s">
        <v>29</v>
      </c>
      <c r="O433" t="s">
        <v>29</v>
      </c>
      <c r="P433" t="s">
        <v>29</v>
      </c>
      <c r="Q433" t="s">
        <v>29</v>
      </c>
      <c r="R433" t="s">
        <v>29</v>
      </c>
      <c r="S433" t="s">
        <v>29</v>
      </c>
      <c r="T433" t="s">
        <v>29</v>
      </c>
      <c r="U433" t="s">
        <v>29</v>
      </c>
      <c r="V433" t="s">
        <v>29</v>
      </c>
      <c r="W433" t="s">
        <v>29</v>
      </c>
      <c r="X433" t="s">
        <v>29</v>
      </c>
      <c r="Y433" t="s">
        <v>29</v>
      </c>
      <c r="Z433" t="s">
        <v>29</v>
      </c>
      <c r="AA433" t="s">
        <v>29</v>
      </c>
      <c r="AB433" t="s">
        <v>29</v>
      </c>
      <c r="AC433" t="s">
        <v>29</v>
      </c>
      <c r="AD433" t="s">
        <v>29</v>
      </c>
      <c r="AE433" t="s">
        <v>29</v>
      </c>
      <c r="AF433" t="s">
        <v>29</v>
      </c>
      <c r="AG433" t="s">
        <v>29</v>
      </c>
      <c r="AH433" t="s">
        <v>29</v>
      </c>
      <c r="AI433" t="s">
        <v>29</v>
      </c>
      <c r="AJ433" t="s">
        <v>29</v>
      </c>
      <c r="AK433" t="s">
        <v>29</v>
      </c>
      <c r="AL433" t="s">
        <v>29</v>
      </c>
      <c r="AM433" t="s">
        <v>29</v>
      </c>
      <c r="AN433" t="s">
        <v>29</v>
      </c>
      <c r="AO433" t="s">
        <v>29</v>
      </c>
      <c r="AP433" t="s">
        <v>29</v>
      </c>
      <c r="AQ433" t="s">
        <v>29</v>
      </c>
      <c r="AR433" t="s">
        <v>29</v>
      </c>
      <c r="AS433" t="s">
        <v>29</v>
      </c>
      <c r="AT433" t="s">
        <v>29</v>
      </c>
      <c r="AU433" t="s">
        <v>29</v>
      </c>
      <c r="AV433" t="s">
        <v>29</v>
      </c>
      <c r="AW433" t="s">
        <v>29</v>
      </c>
      <c r="AX433" t="s">
        <v>29</v>
      </c>
      <c r="AY433" t="s">
        <v>29</v>
      </c>
      <c r="AZ433" t="s">
        <v>29</v>
      </c>
      <c r="BA433" t="s">
        <v>29</v>
      </c>
      <c r="BB433" t="s">
        <v>29</v>
      </c>
      <c r="BC433" t="s">
        <v>29</v>
      </c>
    </row>
    <row r="434" spans="1:55" x14ac:dyDescent="0.25">
      <c r="A434" s="5">
        <v>433</v>
      </c>
      <c r="B434" s="5" t="s">
        <v>1518</v>
      </c>
      <c r="C434" s="5">
        <v>1</v>
      </c>
      <c r="D434" s="5" t="s">
        <v>1519</v>
      </c>
      <c r="E434" s="5">
        <v>0</v>
      </c>
      <c r="F434" s="5">
        <v>1</v>
      </c>
      <c r="G434" s="5">
        <v>0</v>
      </c>
      <c r="H434" t="s">
        <v>1520</v>
      </c>
      <c r="I434" t="s">
        <v>29</v>
      </c>
      <c r="J434" t="s">
        <v>29</v>
      </c>
      <c r="K434" t="s">
        <v>29</v>
      </c>
      <c r="L434" t="s">
        <v>29</v>
      </c>
      <c r="M434" t="s">
        <v>29</v>
      </c>
      <c r="N434" t="s">
        <v>29</v>
      </c>
      <c r="O434" t="s">
        <v>29</v>
      </c>
      <c r="P434" t="s">
        <v>29</v>
      </c>
      <c r="Q434" t="s">
        <v>29</v>
      </c>
      <c r="R434" t="s">
        <v>29</v>
      </c>
      <c r="S434" t="s">
        <v>29</v>
      </c>
      <c r="T434" t="s">
        <v>29</v>
      </c>
      <c r="U434" t="s">
        <v>29</v>
      </c>
      <c r="V434" t="s">
        <v>29</v>
      </c>
      <c r="W434" t="s">
        <v>29</v>
      </c>
      <c r="X434" t="s">
        <v>29</v>
      </c>
      <c r="Y434" t="s">
        <v>29</v>
      </c>
      <c r="Z434" t="s">
        <v>29</v>
      </c>
      <c r="AA434" t="s">
        <v>29</v>
      </c>
      <c r="AB434" t="s">
        <v>29</v>
      </c>
      <c r="AC434" t="s">
        <v>29</v>
      </c>
      <c r="AD434" t="s">
        <v>29</v>
      </c>
      <c r="AE434" t="s">
        <v>29</v>
      </c>
      <c r="AF434" t="s">
        <v>29</v>
      </c>
      <c r="AG434" t="s">
        <v>29</v>
      </c>
      <c r="AH434" t="s">
        <v>29</v>
      </c>
      <c r="AI434" t="s">
        <v>29</v>
      </c>
      <c r="AJ434" t="s">
        <v>29</v>
      </c>
      <c r="AK434" t="s">
        <v>29</v>
      </c>
      <c r="AL434" t="s">
        <v>29</v>
      </c>
      <c r="AM434" t="s">
        <v>29</v>
      </c>
      <c r="AN434" t="s">
        <v>29</v>
      </c>
      <c r="AO434" t="s">
        <v>29</v>
      </c>
      <c r="AP434" t="s">
        <v>29</v>
      </c>
      <c r="AQ434" t="s">
        <v>29</v>
      </c>
      <c r="AR434" t="s">
        <v>29</v>
      </c>
      <c r="AS434" t="s">
        <v>29</v>
      </c>
      <c r="AT434" t="s">
        <v>29</v>
      </c>
      <c r="AU434" t="s">
        <v>29</v>
      </c>
      <c r="AV434" t="s">
        <v>29</v>
      </c>
      <c r="AW434" t="s">
        <v>29</v>
      </c>
      <c r="AX434" t="s">
        <v>29</v>
      </c>
      <c r="AY434" t="s">
        <v>29</v>
      </c>
      <c r="AZ434" t="s">
        <v>29</v>
      </c>
      <c r="BA434" t="s">
        <v>29</v>
      </c>
      <c r="BB434" t="s">
        <v>29</v>
      </c>
      <c r="BC434" t="s">
        <v>29</v>
      </c>
    </row>
    <row r="435" spans="1:55" x14ac:dyDescent="0.25">
      <c r="A435" s="5">
        <v>434</v>
      </c>
      <c r="B435" s="5" t="s">
        <v>1521</v>
      </c>
      <c r="C435" s="5">
        <v>1</v>
      </c>
      <c r="D435" s="5" t="s">
        <v>1522</v>
      </c>
      <c r="E435" s="5">
        <v>0</v>
      </c>
      <c r="F435" s="5">
        <v>2</v>
      </c>
      <c r="G435" s="5">
        <v>1</v>
      </c>
      <c r="H435" t="s">
        <v>1523</v>
      </c>
      <c r="I435" t="s">
        <v>1524</v>
      </c>
      <c r="J435" t="s">
        <v>1525</v>
      </c>
      <c r="K435" t="s">
        <v>29</v>
      </c>
      <c r="L435" t="s">
        <v>29</v>
      </c>
      <c r="M435" t="s">
        <v>29</v>
      </c>
      <c r="N435" t="s">
        <v>29</v>
      </c>
      <c r="O435" t="s">
        <v>29</v>
      </c>
      <c r="P435" t="s">
        <v>29</v>
      </c>
      <c r="Q435" t="s">
        <v>29</v>
      </c>
      <c r="R435" t="s">
        <v>29</v>
      </c>
      <c r="S435" t="s">
        <v>29</v>
      </c>
      <c r="T435" t="s">
        <v>29</v>
      </c>
      <c r="U435" t="s">
        <v>29</v>
      </c>
      <c r="V435" t="s">
        <v>29</v>
      </c>
      <c r="W435" t="s">
        <v>29</v>
      </c>
      <c r="X435" t="s">
        <v>29</v>
      </c>
      <c r="Y435" t="s">
        <v>29</v>
      </c>
      <c r="Z435" t="s">
        <v>29</v>
      </c>
      <c r="AA435" t="s">
        <v>29</v>
      </c>
      <c r="AB435" t="s">
        <v>29</v>
      </c>
      <c r="AC435" t="s">
        <v>29</v>
      </c>
      <c r="AD435" t="s">
        <v>29</v>
      </c>
      <c r="AE435" t="s">
        <v>29</v>
      </c>
      <c r="AF435" t="s">
        <v>29</v>
      </c>
      <c r="AG435" t="s">
        <v>29</v>
      </c>
      <c r="AH435" t="s">
        <v>29</v>
      </c>
      <c r="AI435" t="s">
        <v>29</v>
      </c>
      <c r="AJ435" t="s">
        <v>29</v>
      </c>
      <c r="AK435" t="s">
        <v>29</v>
      </c>
      <c r="AL435" t="s">
        <v>29</v>
      </c>
      <c r="AM435" t="s">
        <v>29</v>
      </c>
      <c r="AN435" t="s">
        <v>29</v>
      </c>
      <c r="AO435" t="s">
        <v>29</v>
      </c>
      <c r="AP435" t="s">
        <v>29</v>
      </c>
      <c r="AQ435" t="s">
        <v>29</v>
      </c>
      <c r="AR435" t="s">
        <v>29</v>
      </c>
      <c r="AS435" t="s">
        <v>29</v>
      </c>
      <c r="AT435" t="s">
        <v>29</v>
      </c>
      <c r="AU435" t="s">
        <v>29</v>
      </c>
      <c r="AV435" t="s">
        <v>29</v>
      </c>
      <c r="AW435" t="s">
        <v>29</v>
      </c>
      <c r="AX435" t="s">
        <v>29</v>
      </c>
      <c r="AY435" t="s">
        <v>29</v>
      </c>
      <c r="AZ435" t="s">
        <v>29</v>
      </c>
      <c r="BA435" t="s">
        <v>29</v>
      </c>
      <c r="BB435" t="s">
        <v>29</v>
      </c>
      <c r="BC435" t="s">
        <v>29</v>
      </c>
    </row>
  </sheetData>
  <autoFilter ref="A1:BC435"/>
  <conditionalFormatting sqref="E1:E1048576">
    <cfRule type="dataBar" priority="3">
      <dataBar>
        <cfvo type="min"/>
        <cfvo type="max"/>
        <color theme="1"/>
      </dataBar>
      <extLst>
        <ext xmlns:x14="http://schemas.microsoft.com/office/spreadsheetml/2009/9/main" uri="{B025F937-C7B1-47D3-B67F-A62EFF666E3E}">
          <x14:id>{984F27FF-3CAE-414D-8196-67DD071B865D}</x14:id>
        </ext>
      </extLst>
    </cfRule>
  </conditionalFormatting>
  <conditionalFormatting sqref="F1:F1048576">
    <cfRule type="dataBar" priority="2">
      <dataBar>
        <cfvo type="min"/>
        <cfvo type="max"/>
        <color rgb="FF92D050"/>
      </dataBar>
      <extLst>
        <ext xmlns:x14="http://schemas.microsoft.com/office/spreadsheetml/2009/9/main" uri="{B025F937-C7B1-47D3-B67F-A62EFF666E3E}">
          <x14:id>{6D11AB79-8EA9-43D0-AE15-234CA6334333}</x14:id>
        </ext>
      </extLst>
    </cfRule>
  </conditionalFormatting>
  <conditionalFormatting sqref="G1:G1048576">
    <cfRule type="dataBar" priority="1">
      <dataBar>
        <cfvo type="min"/>
        <cfvo type="max"/>
        <color theme="4" tint="0.59999389629810485"/>
      </dataBar>
      <extLst>
        <ext xmlns:x14="http://schemas.microsoft.com/office/spreadsheetml/2009/9/main" uri="{B025F937-C7B1-47D3-B67F-A62EFF666E3E}">
          <x14:id>{C6BEE2B6-F7D2-4DC2-8A7A-43133C2CA6D8}</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984F27FF-3CAE-414D-8196-67DD071B865D}">
            <x14:dataBar minLength="0" maxLength="100">
              <x14:cfvo type="autoMin"/>
              <x14:cfvo type="autoMax"/>
              <x14:negativeFillColor rgb="FFFF0000"/>
              <x14:axisColor rgb="FF000000"/>
            </x14:dataBar>
          </x14:cfRule>
          <xm:sqref>E1:E1048576</xm:sqref>
        </x14:conditionalFormatting>
        <x14:conditionalFormatting xmlns:xm="http://schemas.microsoft.com/office/excel/2006/main">
          <x14:cfRule type="dataBar" id="{6D11AB79-8EA9-43D0-AE15-234CA6334333}">
            <x14:dataBar minLength="0" maxLength="100">
              <x14:cfvo type="autoMin"/>
              <x14:cfvo type="autoMax"/>
              <x14:negativeFillColor rgb="FFFF0000"/>
              <x14:axisColor rgb="FF000000"/>
            </x14:dataBar>
          </x14:cfRule>
          <xm:sqref>F1:F1048576</xm:sqref>
        </x14:conditionalFormatting>
        <x14:conditionalFormatting xmlns:xm="http://schemas.microsoft.com/office/excel/2006/main">
          <x14:cfRule type="dataBar" id="{C6BEE2B6-F7D2-4DC2-8A7A-43133C2CA6D8}">
            <x14:dataBar minLength="0" maxLength="100">
              <x14:cfvo type="autoMin"/>
              <x14:cfvo type="autoMax"/>
              <x14:negativeFillColor rgb="FFFF0000"/>
              <x14:axisColor rgb="FF000000"/>
            </x14:dataBar>
          </x14:cfRule>
          <xm:sqref>G1:G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_S3_legends</vt:lpstr>
      <vt:lpstr>Table S3(A)_CAZy ortho_overview</vt:lpstr>
      <vt:lpstr>Table S3(B) CAZy_Venn_diagram</vt:lpstr>
      <vt:lpstr>Table S3(C)_CAZy_ortho totals</vt:lpstr>
      <vt:lpstr>Table S3(D)_CAZy_ortho_protei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1-29T12:20: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7676042c-be5f-4927-9924-8406f68d7b11</vt:lpwstr>
  </property>
</Properties>
</file>